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20730" windowHeight="9990" tabRatio="789" firstSheet="1" activeTab="4"/>
  </bookViews>
  <sheets>
    <sheet name="Fig1_Nomenclature" sheetId="29" r:id="rId1"/>
    <sheet name="Table_S1_S5" sheetId="15" r:id="rId2"/>
    <sheet name="Table_S6_S7" sheetId="27" r:id="rId3"/>
    <sheet name="Table_S8" sheetId="24" r:id="rId4"/>
    <sheet name="Table_S9" sheetId="20" r:id="rId5"/>
  </sheets>
  <calcPr calcId="124519"/>
</workbook>
</file>

<file path=xl/calcChain.xml><?xml version="1.0" encoding="utf-8"?>
<calcChain xmlns="http://schemas.openxmlformats.org/spreadsheetml/2006/main">
  <c r="C78" i="20"/>
  <c r="C73"/>
  <c r="U78"/>
  <c r="T78"/>
  <c r="S78"/>
  <c r="R78"/>
  <c r="Q78"/>
  <c r="P78"/>
  <c r="O78"/>
  <c r="N78"/>
  <c r="M78"/>
  <c r="L78"/>
  <c r="K78"/>
  <c r="J78"/>
  <c r="I78"/>
  <c r="H78"/>
  <c r="G78"/>
  <c r="F78"/>
  <c r="E78"/>
  <c r="D78"/>
  <c r="U77"/>
  <c r="T77"/>
  <c r="S77"/>
  <c r="R77"/>
  <c r="Q77"/>
  <c r="P77"/>
  <c r="O77"/>
  <c r="N77"/>
  <c r="M77"/>
  <c r="L77"/>
  <c r="K77"/>
  <c r="J77"/>
  <c r="I77"/>
  <c r="H77"/>
  <c r="G77"/>
  <c r="F77"/>
  <c r="E77"/>
  <c r="D77"/>
  <c r="C77"/>
  <c r="U76"/>
  <c r="T76"/>
  <c r="S76"/>
  <c r="R76"/>
  <c r="Q76"/>
  <c r="P76"/>
  <c r="O76"/>
  <c r="N76"/>
  <c r="M76"/>
  <c r="L76"/>
  <c r="K76"/>
  <c r="J76"/>
  <c r="I76"/>
  <c r="H76"/>
  <c r="G76"/>
  <c r="F76"/>
  <c r="E76"/>
  <c r="D76"/>
  <c r="C76"/>
  <c r="U75"/>
  <c r="T75"/>
  <c r="S75"/>
  <c r="R75"/>
  <c r="Q75"/>
  <c r="P75"/>
  <c r="O75"/>
  <c r="N75"/>
  <c r="M75"/>
  <c r="L75"/>
  <c r="K75"/>
  <c r="J75"/>
  <c r="I75"/>
  <c r="H75"/>
  <c r="G75"/>
  <c r="F75"/>
  <c r="E75"/>
  <c r="D75"/>
  <c r="C75"/>
  <c r="U74"/>
  <c r="T74"/>
  <c r="S74"/>
  <c r="R74"/>
  <c r="Q74"/>
  <c r="P74"/>
  <c r="O74"/>
  <c r="N74"/>
  <c r="M74"/>
  <c r="L74"/>
  <c r="K74"/>
  <c r="J74"/>
  <c r="I74"/>
  <c r="H74"/>
  <c r="G74"/>
  <c r="F74"/>
  <c r="E74"/>
  <c r="D74"/>
  <c r="C74"/>
  <c r="U73"/>
  <c r="T73"/>
  <c r="S73"/>
  <c r="R73"/>
  <c r="Q73"/>
  <c r="P73"/>
  <c r="O73"/>
  <c r="N73"/>
  <c r="M73"/>
  <c r="L73"/>
  <c r="K73"/>
  <c r="J73"/>
  <c r="I73"/>
  <c r="H73"/>
  <c r="G73"/>
  <c r="F73"/>
  <c r="E73"/>
  <c r="D73"/>
  <c r="C73" i="24"/>
  <c r="D73"/>
  <c r="E73"/>
  <c r="F73"/>
  <c r="G73"/>
  <c r="H73"/>
  <c r="I73"/>
  <c r="J73"/>
  <c r="K73"/>
  <c r="L73"/>
  <c r="M73"/>
  <c r="N73"/>
  <c r="O73"/>
  <c r="P73"/>
  <c r="Q73"/>
  <c r="R73"/>
  <c r="T73"/>
  <c r="U73"/>
  <c r="C74"/>
  <c r="D74"/>
  <c r="E74"/>
  <c r="F74"/>
  <c r="G74"/>
  <c r="H74"/>
  <c r="I74"/>
  <c r="J74"/>
  <c r="K74"/>
  <c r="L74"/>
  <c r="M74"/>
  <c r="N74"/>
  <c r="O74"/>
  <c r="P74"/>
  <c r="Q74"/>
  <c r="R74"/>
  <c r="T74"/>
  <c r="U74"/>
  <c r="C75"/>
  <c r="D75"/>
  <c r="E75"/>
  <c r="F75"/>
  <c r="G75"/>
  <c r="H75"/>
  <c r="I75"/>
  <c r="J75"/>
  <c r="K75"/>
  <c r="L75"/>
  <c r="M75"/>
  <c r="N75"/>
  <c r="O75"/>
  <c r="P75"/>
  <c r="Q75"/>
  <c r="R75"/>
  <c r="T75"/>
  <c r="U75"/>
  <c r="C76"/>
  <c r="D76"/>
  <c r="E76"/>
  <c r="F76"/>
  <c r="G76"/>
  <c r="H76"/>
  <c r="I76"/>
  <c r="J76"/>
  <c r="K76"/>
  <c r="L76"/>
  <c r="M76"/>
  <c r="N76"/>
  <c r="O76"/>
  <c r="P76"/>
  <c r="Q76"/>
  <c r="R76"/>
  <c r="T76"/>
  <c r="U76"/>
  <c r="C77"/>
  <c r="D77"/>
  <c r="E77"/>
  <c r="F77"/>
  <c r="G77"/>
  <c r="H77"/>
  <c r="I77"/>
  <c r="J77"/>
  <c r="K77"/>
  <c r="L77"/>
  <c r="M77"/>
  <c r="N77"/>
  <c r="O77"/>
  <c r="P77"/>
  <c r="Q77"/>
  <c r="R77"/>
  <c r="T77"/>
  <c r="U77"/>
  <c r="C78"/>
  <c r="D78"/>
  <c r="E78"/>
  <c r="F78"/>
  <c r="G78"/>
  <c r="H78"/>
  <c r="I78"/>
  <c r="J78"/>
  <c r="K78"/>
  <c r="L78"/>
  <c r="M78"/>
  <c r="N78"/>
  <c r="O78"/>
  <c r="P78"/>
  <c r="Q78"/>
  <c r="R78"/>
  <c r="T78"/>
  <c r="U78"/>
  <c r="AN152" i="15" l="1"/>
</calcChain>
</file>

<file path=xl/sharedStrings.xml><?xml version="1.0" encoding="utf-8"?>
<sst xmlns="http://schemas.openxmlformats.org/spreadsheetml/2006/main" count="1583" uniqueCount="850">
  <si>
    <t>CCC</t>
  </si>
  <si>
    <t>Lower limit</t>
  </si>
  <si>
    <t>Upper limit</t>
  </si>
  <si>
    <t>Variable</t>
  </si>
  <si>
    <t>SD</t>
  </si>
  <si>
    <t>Regression</t>
  </si>
  <si>
    <t>SEM</t>
  </si>
  <si>
    <t>MV</t>
  </si>
  <si>
    <t>Range</t>
  </si>
  <si>
    <t>p25th</t>
  </si>
  <si>
    <t>p75th</t>
  </si>
  <si>
    <t>Brachial oscillometry (Mobil-O-Graph)</t>
  </si>
  <si>
    <t>Radial Applanation Tonometry</t>
  </si>
  <si>
    <t>Carotid Applanation Tonometry</t>
  </si>
  <si>
    <t>Brachial Applanation Tonometry</t>
  </si>
  <si>
    <t>Carotid Ultrasonography</t>
  </si>
  <si>
    <t>HR Invasive [beat/minute]</t>
  </si>
  <si>
    <t>Aortic SBP Invasive [mmHg]</t>
  </si>
  <si>
    <t>Aortic DBP Invasive [mmHg]</t>
  </si>
  <si>
    <t>Aortic MBP Invasive [mmHg]</t>
  </si>
  <si>
    <t>Aortic PP Invasive [mmHg]</t>
  </si>
  <si>
    <t>Brachial SBP Invasive [mmHg]</t>
  </si>
  <si>
    <t>Brachial DBP Invasive [mmHg]</t>
  </si>
  <si>
    <t>Brachial MBP Invasive [mmHg]</t>
  </si>
  <si>
    <t>Brachial PP Invasive [mmHg]</t>
  </si>
  <si>
    <t>bPP/aoPP Ratio (MOG_GTF_sd)</t>
  </si>
  <si>
    <t>bSBP/aoSBP Ratio (MOG_GTF_sd)</t>
  </si>
  <si>
    <t>bSBP (MOG_GTF_sd) [mmHg]</t>
  </si>
  <si>
    <t>bMBP (MOG_GTF_sd)  [mmHg]</t>
  </si>
  <si>
    <t>bDBP (MOG_GTF_sd)  [mmHg]</t>
  </si>
  <si>
    <t>bPP (MOG_GTF_sd)  [mmHg]</t>
  </si>
  <si>
    <t>HR (MOG_GTF_sd)  [beat/minute]</t>
  </si>
  <si>
    <t>aoSBP (MOG_GTF_sd)  [mmHg]</t>
  </si>
  <si>
    <t>aoDBP (MOG_GTF_sd)  [mmHg]</t>
  </si>
  <si>
    <t>aoPP (MOG_GTF_sd)  [mmHg]</t>
  </si>
  <si>
    <t>bSBP (MOG_GTF_033)  [mmHg]</t>
  </si>
  <si>
    <t>bMBP (MOG_GTF_033)  [mmHg]</t>
  </si>
  <si>
    <t>bDBP (MOG_GTF_033)  [mmHg]</t>
  </si>
  <si>
    <t>bPP (MOG_GTF_033)  [mmHg]</t>
  </si>
  <si>
    <t>HR (MOG_GTF_033)  [beat/minute]</t>
  </si>
  <si>
    <t>aoSBP (MOG_GTF_033)  [mmHg]</t>
  </si>
  <si>
    <t>aoDBP (MOG_GTF_033)  [mmHg]</t>
  </si>
  <si>
    <t>aoPP (MOG_GTF_033)  [mmHg]</t>
  </si>
  <si>
    <t>bPP/aoPP Ratio (MOG_GTF_033)  [mmHg]</t>
  </si>
  <si>
    <t>bSBP/aoSBP Ratio (MOG_GTF_033)  [mmHg]</t>
  </si>
  <si>
    <t>bSBP (MOG_GTF_osc)  [mmHg]</t>
  </si>
  <si>
    <t>bMBP (MOG_GTF_osc)  [mmHg]</t>
  </si>
  <si>
    <t>bDBP (MOG_GTF_osc)  [mmHg]</t>
  </si>
  <si>
    <t>bPP (MOG_GTF_osc)  [mmHg]</t>
  </si>
  <si>
    <t>HR (MOG_GTF_osc)  [beat/minute]</t>
  </si>
  <si>
    <t>aoSBP (MOG_GTF_osc)  [mmHg]</t>
  </si>
  <si>
    <t>aoDBP (MOG_GTF_osc)  [mmHg]</t>
  </si>
  <si>
    <t>aoPP (MOG_GTF_osc)  [mmHg]</t>
  </si>
  <si>
    <t>bPP/aoPP Ratio (MOG_GTF_osc)</t>
  </si>
  <si>
    <t>bSBP/aoSBP Ratio (MOG_GTF_osc)</t>
  </si>
  <si>
    <t>CCA Systolic Diameter [mm]</t>
  </si>
  <si>
    <t>CCA Diastolic Diameter [mm]</t>
  </si>
  <si>
    <t>CCA IMT [mm]</t>
  </si>
  <si>
    <t>CCA Mean Diameter [mm]</t>
  </si>
  <si>
    <t>CCA Peak Systolic Velocity [cm/s]</t>
  </si>
  <si>
    <t>CCA End Diastolic Velocity [cm/s]</t>
  </si>
  <si>
    <t>CCA Resistive Index</t>
  </si>
  <si>
    <t>CCA Pulsatile Index</t>
  </si>
  <si>
    <t>CCA Systo-diastolic Index</t>
  </si>
  <si>
    <t>CCA Systolic Diameter (All) [mm]</t>
  </si>
  <si>
    <t>CCA Diastolic Diameter (All) [mm]</t>
  </si>
  <si>
    <t>CCA Mean Diameter (All) [mm]</t>
  </si>
  <si>
    <t>aoSBP (Echo_Exponential_beat1_033) [mmHg]</t>
  </si>
  <si>
    <t>aoPP (Echo_Exponential_beat1_033) [mmHg]</t>
  </si>
  <si>
    <t>bPP/aoPP Ratio (Echo_Exponential_beat1_033)</t>
  </si>
  <si>
    <t>pSBP/aoSBP Ratio (Echo_Exponential_beat1_033)</t>
  </si>
  <si>
    <t>aoSBP (Echo_Exponential_beat1_033HR) [mmHg]</t>
  </si>
  <si>
    <t>aoPP (Echo_Exponential_beat1_033HR) [mmHg]</t>
  </si>
  <si>
    <t>bPP/aoPP Ratio (Echo_Exponential_beat1_033HR)</t>
  </si>
  <si>
    <t>pSBP/aoSBP Ratio (Echo_Exponential_beat1_033HR)</t>
  </si>
  <si>
    <t>aoSBP (Echo_Exponential_beat1_0412) [mmHg]</t>
  </si>
  <si>
    <t>aoPP (Echo_Exponential_beat1_0412) [mmHg]</t>
  </si>
  <si>
    <t>bPP/aoPP Ratio (Echo_Exponential_beat1_0412)</t>
  </si>
  <si>
    <t>pSBP/aoSBP Ratio (Echo_Exponential_beat1_0412)</t>
  </si>
  <si>
    <t>aoSBP (Echo_Exponential_beat1_osc) [mmHg]</t>
  </si>
  <si>
    <t>aoPP (Echo_Exponential_beat1_osc) [mmHg]</t>
  </si>
  <si>
    <t>bPP/aoPP Ratio (Echo_Exponential_beat1_osc)</t>
  </si>
  <si>
    <t>pSBP/aoSBP Ratio (Echo_Exponential_beat1_osc)</t>
  </si>
  <si>
    <t>aoSBP (Echo_Exponential_beat1_inv) [mmHg]</t>
  </si>
  <si>
    <t>aoPP (Echo_Exponential_beat1_inv) [mmHg]</t>
  </si>
  <si>
    <t>bPP/aoPP Ratio (Echo_Exponential_beat1_inv)</t>
  </si>
  <si>
    <t>pSBP/aoSBP Ratio (Echo_Exponential_beat1_inv)</t>
  </si>
  <si>
    <t>Intercept</t>
  </si>
  <si>
    <t>Slope</t>
  </si>
  <si>
    <t>P</t>
  </si>
  <si>
    <t>95% CI Intercept</t>
  </si>
  <si>
    <t>95% CI Slope</t>
  </si>
  <si>
    <t>&lt;1.0E-14</t>
  </si>
  <si>
    <t>Mean error</t>
  </si>
  <si>
    <t>95% CI UL</t>
  </si>
  <si>
    <t>95% CI LL</t>
  </si>
  <si>
    <t>95 % CI ME</t>
  </si>
  <si>
    <t>Absolute % error</t>
  </si>
  <si>
    <t>p 95th</t>
  </si>
  <si>
    <t>RA Tonometry: Radial-Aortic GTF</t>
  </si>
  <si>
    <t>RA Tonometry: 2nd Radial Shoulder</t>
  </si>
  <si>
    <t>RA Tonometry: Radial NPMA (fs/4.0)</t>
  </si>
  <si>
    <t>RA Tonometry: Radial NPMA (fs/4.4)</t>
  </si>
  <si>
    <t>BA Oscillometry: Brachial-Aortic GTF</t>
  </si>
  <si>
    <t>CA Tonometry: Carotid-Aortic GTF</t>
  </si>
  <si>
    <t>CA Tonometry: Carotid calibration</t>
  </si>
  <si>
    <t>BA Tonometry: Radial-Aortic GTF</t>
  </si>
  <si>
    <t>BA Tonometry: Brachial NPMA (fs/6.0)</t>
  </si>
  <si>
    <t>CA Distension waveform re-calibration</t>
  </si>
  <si>
    <t>Systematic differences (mmHg)</t>
  </si>
  <si>
    <t>Limits of agreement (mmHg)</t>
  </si>
  <si>
    <t>sd</t>
  </si>
  <si>
    <t>033HR</t>
  </si>
  <si>
    <t>inv</t>
  </si>
  <si>
    <t>osc</t>
  </si>
  <si>
    <t>"Mean error" (average error considering 10 methods)</t>
  </si>
  <si>
    <t>pSBP/aoSBP_SCOR_RT_GTF_sd</t>
  </si>
  <si>
    <t>pSBP/aoSBP_MOG_Osc_GTF_sd</t>
  </si>
  <si>
    <t>pSBP/aoSBP_MOG_Osc_GTF_033</t>
  </si>
  <si>
    <t>pSBP/aoSBP_MOG_Osc_GTF_osc</t>
  </si>
  <si>
    <t>pPP/aoPP_MOG_Osc_GTF_sd</t>
  </si>
  <si>
    <t>pPP/aoPP_MOG_Osc_GTF_033</t>
  </si>
  <si>
    <t>pPP/aoPP_MOG_Osc_GTF_osc</t>
  </si>
  <si>
    <t>pSBP/aoSBP_SCOR_RT_GTF_033</t>
  </si>
  <si>
    <t>pSBP/aoSBP_SCOR_RT_GTF_033HR</t>
  </si>
  <si>
    <t>pSBP/aoSBP_SCOR_RT_GTF_0412</t>
  </si>
  <si>
    <t>pSBP/aoSBP_SCOR_RT_GTF_osc</t>
  </si>
  <si>
    <t>pSBP/aoSBP_SCOR_RT_GTF_inv</t>
  </si>
  <si>
    <t>pPP/aoPP_SCOR_RT_GTF_sd</t>
  </si>
  <si>
    <t>pPP/aoPP_SCOR_RT_GTF_033</t>
  </si>
  <si>
    <t>pPP/aoPP_SCOR_RT_GTF_033HR</t>
  </si>
  <si>
    <t>pPP/aoPP_SCOR_RT_GTF_0412</t>
  </si>
  <si>
    <t>pPP/aoPP_SCOR_RT_GTF_osc</t>
  </si>
  <si>
    <t>pPP/aoPP_SCOR_RT_GTF_inv</t>
  </si>
  <si>
    <t>pSBP/aoSBP_SCOR_RT_P2_sd</t>
  </si>
  <si>
    <t>pSBP/aoSBP_SCOR_RT_P2_033</t>
  </si>
  <si>
    <t>pSBP/aoSBP_SCOR_RT_P2_033HR</t>
  </si>
  <si>
    <t>pSBP/aoSBP_SCOR_RT_P2_0412</t>
  </si>
  <si>
    <t>pSBP/aoSBP_SCOR_RT_P2_osc</t>
  </si>
  <si>
    <t>pSBP/aoSBP_SCOR_RT_P2_inv</t>
  </si>
  <si>
    <t>pPP/aoPP_SCOR_RT_P2_sd</t>
  </si>
  <si>
    <t>pPP/aoPP_SCOR_RT_P2_033</t>
  </si>
  <si>
    <t>pPP/aoPP_SCOR_RT_P2_033HR</t>
  </si>
  <si>
    <t>pPP/aoPP_SCOR_RT_P2_0412</t>
  </si>
  <si>
    <t>pPP/aoPP_SCOR_RT_P2_osc</t>
  </si>
  <si>
    <t>pPP/aoPP_SCOR_RT_P2_inv</t>
  </si>
  <si>
    <t>pSBP/aoSBP_SCOR_RT_NPMA_40_sd</t>
  </si>
  <si>
    <t>pSBP/aoSBP_SCOR_RT_NPMA_40_033</t>
  </si>
  <si>
    <t>pSBP/aoSBP_SCOR_RT_NPMA_40_033HR</t>
  </si>
  <si>
    <t>pSBP/aoSBP_SCOR_RT_NPMA_40_0412</t>
  </si>
  <si>
    <t>pSBP/aoSBP_SCOR_RT_NPMA_40_osc</t>
  </si>
  <si>
    <t>pSBP/aoSBP_SCOR_RT_NPMA_40_inv</t>
  </si>
  <si>
    <t>pPP/aoPP_SCOR_RT_NPMA_40_sd</t>
  </si>
  <si>
    <t>pPP/aoPP_SCOR_RT_NPMA_40_033</t>
  </si>
  <si>
    <t>pPP/aoPP_SCOR_RT_NPMA_40_033HR</t>
  </si>
  <si>
    <t>pPP/aoPP_SCOR_RT_NPMA_40_0412</t>
  </si>
  <si>
    <t>pPP/aoPP_SCOR_RT_NPMA_40_osc</t>
  </si>
  <si>
    <t>pPP/aoPP_SCOR_RT_NPMA_40_inv</t>
  </si>
  <si>
    <t>pSBP/aoSBP_SCOR_RT_NPMA_44_sd</t>
  </si>
  <si>
    <t>pSBP/aoSBP_SCOR_RT_NPMA_44_033</t>
  </si>
  <si>
    <t>pSBP/aoSBP_SCOR_RT_NPMA_44_033HR</t>
  </si>
  <si>
    <t>pSBP/aoSBP_SCOR_RT_NPMA_44_0412</t>
  </si>
  <si>
    <t>pSBP/aoSBP_SCOR_RT_NPMA_44_osc</t>
  </si>
  <si>
    <t>pSBP/aoSBP_SCOR_RT_NPMA_44_inv</t>
  </si>
  <si>
    <t>pPP/aoPP_SCOR_RT_NPMA_44_sd</t>
  </si>
  <si>
    <t>pPP/aoPP_SCOR_RT_NPMA_44_033</t>
  </si>
  <si>
    <t>pPP/aoPP_SCOR_RT_NPMA_44_033HR</t>
  </si>
  <si>
    <t>pPP/aoPP_SCOR_RT_NPMA_44_0412</t>
  </si>
  <si>
    <t>pPP/aoPP_SCOR_RT_NPMA_44_osc</t>
  </si>
  <si>
    <t>pPP/aoPP_SCOR_RT_NPMA_44_inv</t>
  </si>
  <si>
    <t>pSBP/aoSBP_SCOR_CT_GTF_sd</t>
  </si>
  <si>
    <t>pSBP/aoSBP_SCOR_CT_GTF_033</t>
  </si>
  <si>
    <t>pSBP/aoSBP_SCOR_CT_GTF_033HR</t>
  </si>
  <si>
    <t>pSBP/aoSBP_SCOR_CT_GTF_0412</t>
  </si>
  <si>
    <t>pSBP/aoSBP_SCOR_CT_GTF_osc</t>
  </si>
  <si>
    <t>pSBP/aoSBP_SCOR_CT_GTF_inv</t>
  </si>
  <si>
    <t>pPP/aoPP_SCOR_CT_GTF_sd</t>
  </si>
  <si>
    <t>pPP/aoPP_SCOR_CT_GTF_033</t>
  </si>
  <si>
    <t>pPP/aoPP_SCOR_CT_GTF_033HR</t>
  </si>
  <si>
    <t>pPP/aoPP_SCOR_CT_GTF_0412</t>
  </si>
  <si>
    <t>pPP/aoPP_SCOR_CT_GTF_osc</t>
  </si>
  <si>
    <t>pPP/aoPP_SCOR_CT_GTF_inv</t>
  </si>
  <si>
    <t>pSBP/aoSBP_SCOR_CT_NPROC_sd</t>
  </si>
  <si>
    <t>pSBP/aoSBP_SCOR_CT_NPROC_033</t>
  </si>
  <si>
    <t>pSBP/aoSBP_SCOR_CT_NPROC_033HR</t>
  </si>
  <si>
    <t>pSBP/aoSBP_SCOR_CT_NPROC_0412</t>
  </si>
  <si>
    <t>pSBP/aoSBP_SCOR_CT_NPROC_osc</t>
  </si>
  <si>
    <t>pSBP/aoSBP_SCOR_CT_NPROC_inv</t>
  </si>
  <si>
    <t>pPP/aoPP_SCOR_CT_NPROC_sd</t>
  </si>
  <si>
    <t>pPP/aoPP_SCOR_CT_NPROC_033</t>
  </si>
  <si>
    <t>pPP/aoPP_SCOR_CT_NPROC_033HR</t>
  </si>
  <si>
    <t>pPP/aoPP_SCOR_CT_NPROC_0412</t>
  </si>
  <si>
    <t>pPP/aoPP_SCOR_CT_NPROC_osc</t>
  </si>
  <si>
    <t>pPP/aoPP_SCOR_CT_NPROC_inv</t>
  </si>
  <si>
    <t>pSBP/aoSBP_SCOR_BT_GTF_sd</t>
  </si>
  <si>
    <t>pSBP/aoSBP_SCOR_BT_GTF_033</t>
  </si>
  <si>
    <t>pSBP/aoSBP_SCOR_BT_GTF_033HR</t>
  </si>
  <si>
    <t>pSBP/aoSBP_SCOR_BT_GTF_0412</t>
  </si>
  <si>
    <t>pSBP/aoSBP_SCOR_BT_GTF_osc</t>
  </si>
  <si>
    <t>pSBP/aoSBP_SCOR_BT_GTF_inv</t>
  </si>
  <si>
    <t>pPP/aoPP_SCOR_BT_GTF_sd</t>
  </si>
  <si>
    <t>pPP/aoPP_SCOR_BT_GTF_033</t>
  </si>
  <si>
    <t>pPP/aoPP_SCOR_BT_GTF_033HR</t>
  </si>
  <si>
    <t>pPP/aoPP_SCOR_BT_GTF_0412</t>
  </si>
  <si>
    <t>pPP/aoPP_SCOR_BT_GTF_osc</t>
  </si>
  <si>
    <t>pPP/aoPP_SCOR_BT_GTF_inv</t>
  </si>
  <si>
    <t>pSBP/aoSBP_SCOR_BT_NPMA_60_sd</t>
  </si>
  <si>
    <t>pSBP/aoSBP_SCOR_BT_NPMA_60_033</t>
  </si>
  <si>
    <t>pSBP/aoSBP_SCOR_BT_NPMA_60_033HR</t>
  </si>
  <si>
    <t>pSBP/aoSBP_SCOR_BT_NPMA_60_0412</t>
  </si>
  <si>
    <t>pSBP/aoSBP_SCOR_BT_NPMA_60_osc</t>
  </si>
  <si>
    <t>pSBP/aoSBP_SCOR_BT_NPMA_60_inv</t>
  </si>
  <si>
    <t>pPP/aoPP_SCOR_BT_NPMA_60_sd</t>
  </si>
  <si>
    <t>pPP/aoPP_SCOR_BT_NPMA_60_033</t>
  </si>
  <si>
    <t>pPP/aoPP_SCOR_BT_NPMA_60_033HR</t>
  </si>
  <si>
    <t>pPP/aoPP_SCOR_BT_NPMA_60_0412</t>
  </si>
  <si>
    <t>pPP/aoPP_SCOR_BT_NPMA_60_osc</t>
  </si>
  <si>
    <t>pPP/aoPP_SCOR_BT_NPMA_60_inv</t>
  </si>
  <si>
    <t/>
  </si>
  <si>
    <t>Average Calibration: sd</t>
  </si>
  <si>
    <t>Average Calibration: 033</t>
  </si>
  <si>
    <t>Average Calibration: 033HR</t>
  </si>
  <si>
    <t>Average Calibration: 0412</t>
  </si>
  <si>
    <t>Average Calibration: osc</t>
  </si>
  <si>
    <t>Average Calibration: inv</t>
  </si>
  <si>
    <t>pSBP/aoSBP_Echo_CCA_ExpAdj_033</t>
  </si>
  <si>
    <t>pSBP/aoSBP_Echo_CCA_ExpAdj_033HR</t>
  </si>
  <si>
    <t>pSBP/aoSBP_Echo_CCA_ExpAdj_0412</t>
  </si>
  <si>
    <t>pSBP/aoSBP_Echo_CCA_ExpAdj_osc</t>
  </si>
  <si>
    <t>pSBP/aoSBP_Echo_CCA_ExpAdj_inv</t>
  </si>
  <si>
    <t>pPP/aoPP_Echo_CCA_ExpAdj_033</t>
  </si>
  <si>
    <t>pPP/aoPP_Echo_CCA_ExpAdj_033HR</t>
  </si>
  <si>
    <t>pPP/aoPP_Echo_CCA_ExpAdj_0412</t>
  </si>
  <si>
    <t>pPP/aoPP_Echo_CCA_ExpAdj_osc</t>
  </si>
  <si>
    <t>pPP/aoPP_Echo_CCA_ExpAdj_inv</t>
  </si>
  <si>
    <t>p50th</t>
  </si>
  <si>
    <t>R (Pearson coefficient; "precision")</t>
  </si>
  <si>
    <t>CCC, 95% CI</t>
  </si>
  <si>
    <t>Cal.: bSBP/bDBP</t>
  </si>
  <si>
    <t>Cal.: bMBPinv/bDBPinv</t>
  </si>
  <si>
    <t>p 50th</t>
  </si>
  <si>
    <t>SD: Standard deviation. ME: mean error. 95% CI: 95% Confidence Interval. LL and UP: lower and upper limit, respectively. P: p value. fs: sampling frequency. Prefix "p", "c" and "ao" indicate peripheral, central and aortic root, respectively. SBP: systolic blood pressure. MOG, SCOR and Echo: values obtained using signals recorded with Mobil-O-Graph (Oscillometry), SphygmoCor (Applanation tonometry) or Echography (vascular ultrasound), respectively. Osc: oscillometry. RT, BT and CT: radial, brachial and carotid artery applanation tonometry, respectively. P2: Radial artery 2nd-shoulder algorithm. NPMA: N-point moving average algorithm. GTF: general transfer function. ExpAdj: Exponential adjustement. RA, BA and CCA: radial, brachial and Common carotid artery, respectively. NPROC: non-processed  (without application of GTF; direct calibration of the carotid wave). n: number of subjects.</t>
  </si>
  <si>
    <t>SD: Standard deviation. ME: mean error. 95% CI: 95% Confidence Interval. LL and UP: lower and upper limit, respectively. P: p value. fs: sampling frequency. Prefix "p", "c" and "ao" indicate peripheral, central and aortic root, respectively. PP: pulse blood pressure. MOG, SCOR and Echo: values obtained using signals recorded with Mobil-O-Graph (Oscillometry), SphygmoCor (Applanation tonometry) or Echography (vascular ultrasound), respectively. Osc: oscillometry. RT, BT and CT: radial, brachial and carotid artery applanation tonometry, respectively. P2: Radial artery 2nd-shoulder algorithm. NPMA: N-point moving average algorithm. GTF: general transfer function. ExpAdj: Exponential adjustement. RA, BA and CCA: radial, brachial and Common carotid artery, respectively. NPROC: non-processed  (without application of GTF; direct calibration of the carotid wave). n: number of subjects.</t>
  </si>
  <si>
    <t>---------</t>
  </si>
  <si>
    <t>bSBP_aoSBP_ratio_MOG_GTF_sd</t>
  </si>
  <si>
    <t>-0.3224 to 0.1335</t>
  </si>
  <si>
    <t>bSBP_aoSBP_ratio_MOG_GTF_033</t>
  </si>
  <si>
    <t>-0.2251 to 0.3329</t>
  </si>
  <si>
    <t>bSBP_aoSBP_ratio_MOG_GTF_osc</t>
  </si>
  <si>
    <t>-0.1320 to 0.1489</t>
  </si>
  <si>
    <t>bPP_aoPP_ratio_MOG_GTF_sd</t>
  </si>
  <si>
    <t>-0.3658 to 0.1850</t>
  </si>
  <si>
    <t>bPP_aoPP_ratio_MOG_GTF_033</t>
  </si>
  <si>
    <t>bPP_aoPP_ratio_MOG_GTF_osc</t>
  </si>
  <si>
    <t>pSBP_aoSBP_ratio_SCOR_TR_GTF_sd</t>
  </si>
  <si>
    <t>pSBP_aoSBP_SCOR_TR_GTF_033</t>
  </si>
  <si>
    <t>pSBP_aoSBP_ratio_SCOR_TR_GTF_033HR</t>
  </si>
  <si>
    <t>pSBP_aoSBP_SCOR_TR_GTF_0412</t>
  </si>
  <si>
    <t>pSBP_aoSBP_SCOR_TR_GTF_osc</t>
  </si>
  <si>
    <t>pSBP_aoSBP_ratio_SCOR_TR_GTF_inv</t>
  </si>
  <si>
    <t>-0.06843 to 0.2670</t>
  </si>
  <si>
    <t>-0.07117 to 0.4621</t>
  </si>
  <si>
    <t>-0.01023 to 0.3844</t>
  </si>
  <si>
    <t>0.008875 to 0.4063</t>
  </si>
  <si>
    <t>-0.02207 to 0.4554</t>
  </si>
  <si>
    <t>-0.01787 to 0.4427</t>
  </si>
  <si>
    <t>-0.02854 to 0.4570</t>
  </si>
  <si>
    <t>0.02130 to 0.5095</t>
  </si>
  <si>
    <t>pPP_aoPP_ratio_SCOR_TR_GTF_sd</t>
  </si>
  <si>
    <t>-0.06543 to 0.4058</t>
  </si>
  <si>
    <t>pPP_aoPP_ratio_SCOR_TR_GTF_033</t>
  </si>
  <si>
    <t>-0.06909 to 0.4041</t>
  </si>
  <si>
    <t>pPP_aoPP_ratio_SCOR_TR_GTF_033HR</t>
  </si>
  <si>
    <t>-0.06925 to 0.4035</t>
  </si>
  <si>
    <t>pPP_aoPP_ratio_SCOR_TR_GTF_0412</t>
  </si>
  <si>
    <t>-0.07176 to 0.4017</t>
  </si>
  <si>
    <t>pPP_aoPP_ratio_SCOR_TR_GTF_oscv</t>
  </si>
  <si>
    <t>-0.07062 to 0.3992</t>
  </si>
  <si>
    <t>pPP_aoPP_ratio_SCOR_TR_GTF_inv</t>
  </si>
  <si>
    <t>-0.06891 to 0.4038</t>
  </si>
  <si>
    <t>pSBP_aoSBP_ratio_P2_SCOR_TR_GTF_sd</t>
  </si>
  <si>
    <t>-0.06154 to 0.5070</t>
  </si>
  <si>
    <t>pSBP_aoSBP_ratio_P2_SCOR_TR_GTF_033</t>
  </si>
  <si>
    <t>-0.06366 to 0.5104</t>
  </si>
  <si>
    <t>pSBP_aoSBP_ratio_P2_SCOR_TR_GTF_033HR</t>
  </si>
  <si>
    <t>-0.08991 to 0.5411</t>
  </si>
  <si>
    <t>pSBP_aoSBP_ratio_P2_SCOR_TR_GTF_0412</t>
  </si>
  <si>
    <t>-0.07563 to 0.5435</t>
  </si>
  <si>
    <t>pSBP_aoSBP_ratio_P2_SCOR_TR_GTF_osc</t>
  </si>
  <si>
    <t>-0.08396 to 0.5523</t>
  </si>
  <si>
    <t>pSBP_aoSBP_ratio_P2_SCOR_TR_GTF_inv</t>
  </si>
  <si>
    <t>-0.02061 to 0.6033</t>
  </si>
  <si>
    <t>pPP_aoPP_ratio_P2_SCOR_TR_GTF_sd</t>
  </si>
  <si>
    <t>-0.03289 to 0.5867</t>
  </si>
  <si>
    <t>pPP_aoPP_ratio_P2_SCOR_TR_GTF_033</t>
  </si>
  <si>
    <t>-0.04980 to 0.5739</t>
  </si>
  <si>
    <t>pPP_aoPP_ratio_P2_SCOR_TR_GTF_033HR</t>
  </si>
  <si>
    <t>-0.004536 to 0.6249</t>
  </si>
  <si>
    <t>pPP_aoPP_ratio_P2_SCOR_TR_GTF_0412</t>
  </si>
  <si>
    <t>pPP_aoPP_ratio_P2_SCOR_TR_GTF_osc</t>
  </si>
  <si>
    <t>-0.04204 to 0.5798</t>
  </si>
  <si>
    <t>pPP_aoPP_ratio_P2_SCOR_TR_GTF_inv</t>
  </si>
  <si>
    <t>-0.04949 to 0.5748</t>
  </si>
  <si>
    <t>-0.04080 to 0.5811</t>
  </si>
  <si>
    <t>pSBP_aoSBP_ratio_SCOR_TR_NPMA_40_sd</t>
  </si>
  <si>
    <t>-0.03056 to 0.3477</t>
  </si>
  <si>
    <t>pSBP_aoSBP_ratio_SCOR_TR_NPMA_40_033</t>
  </si>
  <si>
    <t>-0.01533 to 0.3801</t>
  </si>
  <si>
    <t>pSBP_aoSBP_ratio_SCOR_TR_NPMA_40_033HR</t>
  </si>
  <si>
    <t>-0.04386 to 0.4262</t>
  </si>
  <si>
    <t>pSBP_aoSBP_ratio_SCOR_TR_NPMA_40_0412</t>
  </si>
  <si>
    <t>-0.03010 to 0.4185</t>
  </si>
  <si>
    <t>pSBP_aoSBP_ratio_SCOR_TR_NPMA_40_osc</t>
  </si>
  <si>
    <t>-0.04273 to 0.4325</t>
  </si>
  <si>
    <t>pSBP_aoSBP_ratio_SCOR_TR_NPMA_40_inv</t>
  </si>
  <si>
    <t>-0.0009203 to 0.4861</t>
  </si>
  <si>
    <t>pPP_aoPP_ratio_SCOR_TR_NPMA_40_sd</t>
  </si>
  <si>
    <t>-0.07681 to 0.4132</t>
  </si>
  <si>
    <t>pPP_aoPP_ratio_SCOR_TR_NPMA_40_033</t>
  </si>
  <si>
    <t>-0.07353 to 0.4135</t>
  </si>
  <si>
    <t>pPP_aoPP_ratio_SCOR_TR_NPMA_40_033HR</t>
  </si>
  <si>
    <t>-0.08375 to 0.4061</t>
  </si>
  <si>
    <t>pPP_aoPP_ratio_SCOR_TR_NPMA_40_0412</t>
  </si>
  <si>
    <t>-0.07008 to 0.4085</t>
  </si>
  <si>
    <t>pPP_aoPP_ratio_SCOR_TR_NPMA_40_osc</t>
  </si>
  <si>
    <t>-0.07618 to 0.4112</t>
  </si>
  <si>
    <t>pPP_aoPP_ratio_SCOR_TR_NPMA_40_inv</t>
  </si>
  <si>
    <t>-0.08028 to 0.4135</t>
  </si>
  <si>
    <t>pSBP_aoSBP_ratio_SCOR_TR_NPMA_44_sd</t>
  </si>
  <si>
    <t>-0.02200 to 0.3109</t>
  </si>
  <si>
    <t>pSBP_aoSBP_ratio_SCOR_TR_NPMA_44_033</t>
  </si>
  <si>
    <t>-0.009413 to 0.3389</t>
  </si>
  <si>
    <t>pSBP_aoSBP_ratio_SCOR_TR_NPMA_44_033HR</t>
  </si>
  <si>
    <t>-0.03509 to 0.3885</t>
  </si>
  <si>
    <t>pSBP_aoSBP_ratio_SCOR_TR_NPMA_44_0412</t>
  </si>
  <si>
    <t>-0.02197 to 0.3824</t>
  </si>
  <si>
    <t>pSBP_aoSBP_ratio_SCOR_TR_NPMA_44_osc</t>
  </si>
  <si>
    <t>-0.03673 to 0.4010</t>
  </si>
  <si>
    <t>pSBP_aoSBP_ratio_SCOR_TR_NPMA_44_inv</t>
  </si>
  <si>
    <t>0.004303 to 0.4628</t>
  </si>
  <si>
    <t>pPP_aoPP_ratio_SCOR_TR_NPMA_44_sd</t>
  </si>
  <si>
    <t>-0.07138 to 0.4259</t>
  </si>
  <si>
    <t>pPP_aoPP_ratio_SCOR_TR_NPMA_44_033</t>
  </si>
  <si>
    <t>-0.06692 to 0.4276</t>
  </si>
  <si>
    <t>pPP_aoPP_ratio_SCOR_TR_NPMA_44_033HR</t>
  </si>
  <si>
    <t>-0.07993 to 0.4174</t>
  </si>
  <si>
    <t>pPP_aoPP_ratio_SCOR_TR_NPMA_44_0412</t>
  </si>
  <si>
    <t>-0.06284 to 0.4233</t>
  </si>
  <si>
    <t>pPP_aoPP_ratio_SCOR_TR_NPMA_44_osc</t>
  </si>
  <si>
    <t>-0.07424 to 0.4243</t>
  </si>
  <si>
    <t>pPP_aoPP_ratio_SCOR_TR_NPMA_44_inv</t>
  </si>
  <si>
    <t>-0.07598 to 0.4262</t>
  </si>
  <si>
    <t>pSBP_aoSBP_SCOR_TC_GTF_sd</t>
  </si>
  <si>
    <t>pSBP_aoSBP_SCOR_TC_GTF_033</t>
  </si>
  <si>
    <t>pSBP_aoSBP_ratio_SCOR_TC_GTF_033HR</t>
  </si>
  <si>
    <t>pSBP_aoSBP_SCOR_TC_GTF_0412</t>
  </si>
  <si>
    <t>pSBP_aoSBP_SCOR_TC_GTF_osc</t>
  </si>
  <si>
    <t>-0.02745 to 0.07548</t>
  </si>
  <si>
    <t>-0.03014 to 0.07580</t>
  </si>
  <si>
    <t>-0.02772 to 0.08189</t>
  </si>
  <si>
    <t>-0.01941 to 0.08718</t>
  </si>
  <si>
    <t>-0.02785 to 0.06079</t>
  </si>
  <si>
    <t>pSBP_aoSBP_ratio_SCOR_TC_GTF_inv</t>
  </si>
  <si>
    <t>-0.01747 to 0.1019</t>
  </si>
  <si>
    <t>pPP_aoPP_ratio_SCOR_TC_GTF_sd</t>
  </si>
  <si>
    <t>-0.04292 to 0.1695</t>
  </si>
  <si>
    <t>pPP_aoPP_ratio_SCOR_TC_GTF_033</t>
  </si>
  <si>
    <t>-0.06860 to 0.1560</t>
  </si>
  <si>
    <t>pPP_aoPP_ratio_SCOR_TC_GTF_033HR</t>
  </si>
  <si>
    <t>-0.06695 to 0.1631</t>
  </si>
  <si>
    <t>pPP_aoPP_ratio_SCOR_TC_GTF_0412</t>
  </si>
  <si>
    <t>-0.07013 to 0.1631</t>
  </si>
  <si>
    <t>pPP_aoPP_ratio_SCOR_TC_GTF_osc</t>
  </si>
  <si>
    <t>-0.05977 to 0.1447</t>
  </si>
  <si>
    <t>pPP_aoPP_ratio_SCOR_TC_GTF_inv</t>
  </si>
  <si>
    <t>-0.06050 to 0.1627</t>
  </si>
  <si>
    <t>------</t>
  </si>
  <si>
    <t>pSBP_aoSBP_ratio_SCOR_TC_NPROC_033</t>
  </si>
  <si>
    <t>-0.1563 to 0.2505</t>
  </si>
  <si>
    <t>pSBP_aoSBP_ratio_SCOR_TC_NPROC_033HR</t>
  </si>
  <si>
    <t>-0.1084 to 0.1187</t>
  </si>
  <si>
    <t>pSBP_aoSBP_ratio_SCOR_TC_NPROC_0412</t>
  </si>
  <si>
    <t>-0.1229 to 0.1567</t>
  </si>
  <si>
    <t>pSBP_aoSBP_ratio_SCOR_TC_NPROC_osc</t>
  </si>
  <si>
    <t>-0.09631 to 0.1216</t>
  </si>
  <si>
    <t>pSBP_aoSBP_ratio_SCOR_TC_NPROC_inv</t>
  </si>
  <si>
    <t>0.8790 to 0.9679</t>
  </si>
  <si>
    <t>pPP_aoPP_ratio_SCOR_TC_NPROC_033</t>
  </si>
  <si>
    <t>-0.1143 to 0.4757</t>
  </si>
  <si>
    <t>pPP_aoPP_ratio_SCOR_TC_NPROC_033HR</t>
  </si>
  <si>
    <t>-0.2228 to 0.1896</t>
  </si>
  <si>
    <t>pPP_aoPP_ratio_SCOR_TC_NPROC_0412</t>
  </si>
  <si>
    <t>-0.1263 to 0.2923</t>
  </si>
  <si>
    <t>-0.06983 to 0.1869</t>
  </si>
  <si>
    <t>pPP_aoPP_ratio_SCOR_TC_NPROC_osc</t>
  </si>
  <si>
    <t>pPP_aoPP_ratio_SCOR_TC_NPROC_inv</t>
  </si>
  <si>
    <t>0.8291 to 0.9510</t>
  </si>
  <si>
    <t>pSBP_aoSBP_ratio_SCOR_TH_GTF_sd</t>
  </si>
  <si>
    <t>-0.05551 to 0.1648</t>
  </si>
  <si>
    <t>pSBP_aoSBP_ratio_SCOR_TH_GTF_033</t>
  </si>
  <si>
    <t>-0.02638 to 0.1589</t>
  </si>
  <si>
    <t>pSBP_aoSBP_ratio_SCOR_TH_GTF_033HR</t>
  </si>
  <si>
    <t>-0.04696 to 0.1889</t>
  </si>
  <si>
    <t>pSBP_aoSBP_ratio_SCOR_TH_GTF_0412</t>
  </si>
  <si>
    <t>-0.04194 to 0.1827</t>
  </si>
  <si>
    <t>pSBP_aoSBP_ratio_SCOR_TH_GTF_osc</t>
  </si>
  <si>
    <t>-0.06199 to 0.1790</t>
  </si>
  <si>
    <t>pSBP_aoSBP_ratio_SCOR_TH_GTF_inv</t>
  </si>
  <si>
    <t>-0.02375 to 0.2721</t>
  </si>
  <si>
    <t>pPP_aoPP_ratio_SCOR_TH_GTF_sd</t>
  </si>
  <si>
    <t>-0.05520 to 0.4655</t>
  </si>
  <si>
    <t>pPP_aoPP_ratio_SCOR_TH_GTF_033</t>
  </si>
  <si>
    <t>0.009886 to 0.5065</t>
  </si>
  <si>
    <t>pPP_aoPP_ratio_SCOR_TH_GTF_033HR</t>
  </si>
  <si>
    <t>-0.07056 to 0.4374</t>
  </si>
  <si>
    <t>pPP_aoPP_ratio_SCOR_TH_GTF_0412</t>
  </si>
  <si>
    <t>-0.03581 to 0.4573</t>
  </si>
  <si>
    <t>pPP_aoPP_ratio_SCOR_TH_GTF_osc</t>
  </si>
  <si>
    <t>-0.09393 to 0.4414</t>
  </si>
  <si>
    <t>PPA_pPP_aoPP_SCOR_TH_GTF_inv</t>
  </si>
  <si>
    <t>-0.05123 to 0.4596</t>
  </si>
  <si>
    <t>pSBP_aoSBP_ratio_SCOR_TH_NPMA_60_sd</t>
  </si>
  <si>
    <t>-0.02758 to 0.04532</t>
  </si>
  <si>
    <t>pSBP_aoSBP_ratio_SCOR_TH_NPMA_60_033</t>
  </si>
  <si>
    <t>-0.01596 to 0.04578</t>
  </si>
  <si>
    <t>pSBP_aoSBP_ratio_SCOR_TH_NPMA_60_033HR</t>
  </si>
  <si>
    <t>-0.02575 to 0.05633</t>
  </si>
  <si>
    <t>pSBP_aoSBP_ratio_SCOR_TH_NPMA_60_0412</t>
  </si>
  <si>
    <t>-0.03593 to 0.09687</t>
  </si>
  <si>
    <t>pSBP_aoSBP_ratio_SCOR_TH_NPMA_60_osc</t>
  </si>
  <si>
    <t>-0.03054 to 0.05146</t>
  </si>
  <si>
    <t>pSBP_aoSBP_ratio_SCOR_TH_NPMA_60_inv</t>
  </si>
  <si>
    <t>-0.01605 to 0.08348</t>
  </si>
  <si>
    <t>pPP_aoPP_ratio_SCOR_TH_NPMA_60_sd</t>
  </si>
  <si>
    <t>-0.01603 to 0.1147</t>
  </si>
  <si>
    <t>pPP_aoPP_ratio_SCOR_TH_NPMA_60_033</t>
  </si>
  <si>
    <t>-0.003749 to 0.1211</t>
  </si>
  <si>
    <t>pPP_aoPP_ratio_SCOR_TH_NPMA_60_033HR</t>
  </si>
  <si>
    <t>-0.01775 to 0.1212</t>
  </si>
  <si>
    <t>pPP_aoPP_ratio_SCOR_TH_NPMA_60_0412</t>
  </si>
  <si>
    <t>-0.06451 to 0.1614</t>
  </si>
  <si>
    <t>pPP_aoPP_ratio_SCOR_TH_NPMA_60_osc</t>
  </si>
  <si>
    <t>-0.01586 to 0.1224</t>
  </si>
  <si>
    <t>pPP_aoPP_ratio_SCOR_TH_NPMA_60_inv</t>
  </si>
  <si>
    <t>-0.008837 to 0.1232</t>
  </si>
  <si>
    <t>pSBP_aoSBP_ratio_Echo_Exponential_beat1_033</t>
  </si>
  <si>
    <t>-0.04716 to 0.4541</t>
  </si>
  <si>
    <t>pSBP_aoSBP_ratio_Echo_Exponential_beat1_033HR</t>
  </si>
  <si>
    <t>0.03060 to 0.4828</t>
  </si>
  <si>
    <t>pSBP_aoSBP_ratio_Echo_Exponential_beat1_0412</t>
  </si>
  <si>
    <t>-0.01226 to 0.4587</t>
  </si>
  <si>
    <t>pSBP_aoSBP_ratio_Echo_Exponential_beat1_osc</t>
  </si>
  <si>
    <t>-0.03498 to 0.3319</t>
  </si>
  <si>
    <t>pSBP_aoSBP_ratio_Echo_Exponential_beat1_inv</t>
  </si>
  <si>
    <t>0.5650 to 0.8628</t>
  </si>
  <si>
    <t>pPP_aoPP_ratio_Echo_Exponential_beat1_033</t>
  </si>
  <si>
    <t>-0.06332 to 0.3285</t>
  </si>
  <si>
    <t>pPP_aoPP_ratio_Echo_Exponential_beat1_033HR</t>
  </si>
  <si>
    <t>-0.02986 to 0.6021</t>
  </si>
  <si>
    <t>pPP_aoPP_ratio_Echo_Exponential_beat1_0412</t>
  </si>
  <si>
    <t>-0.01109 to 0.6170</t>
  </si>
  <si>
    <t>pPP_aoPP_ratio_Echo_Exponential_beat1_osc</t>
  </si>
  <si>
    <t>-0.02234 to 0.4761</t>
  </si>
  <si>
    <t>pPP_aoPP_ratio_Echo_Exponential_beat1_inv</t>
  </si>
  <si>
    <t>0.2355 to 0.6140</t>
  </si>
  <si>
    <t>pPP/aoPP Ratio, Invasive</t>
  </si>
  <si>
    <t>pSBP/aoSBP Ratio, Invasive</t>
  </si>
  <si>
    <t>MV: mean value. SEM: standard error of the mean. SD: standard deviation. p25th, p50th and p75th: 25th percentile (first quartile), 50th percentile (median or second quartile) and 75th percentile (third quartile). SBP, MBP, DBP and PP: systolic, mean, diastolic and pulse blood pressure, respectively. HR: heart rate. Prefix "p", "b" and "ao" indicate "peripheral", "brachial" artery and "aortic" root, respectively. Brachial MBP was obtained using oscillometry (osc) and six different equations (see text). osc: oscillometry. inv: invasive.</t>
  </si>
  <si>
    <t>CCC: Concordance correlation coefficient. 95% CI: 95% Confidence Interval. Association between aoSBP, aoPP, pSBP/aoSBP ratio and pPP/aoPP ratio obtained invasively and non-invasively (using several techniq and six different calibration methods (see text).</t>
  </si>
  <si>
    <r>
      <t>Cal.: bMBP</t>
    </r>
    <r>
      <rPr>
        <b/>
        <vertAlign val="subscript"/>
        <sz val="14"/>
        <color theme="0"/>
        <rFont val="Calibri"/>
        <family val="2"/>
        <scheme val="minor"/>
      </rPr>
      <t>0.33</t>
    </r>
    <r>
      <rPr>
        <b/>
        <sz val="14"/>
        <color theme="0"/>
        <rFont val="Calibri"/>
        <family val="2"/>
        <scheme val="minor"/>
      </rPr>
      <t>/bDBP</t>
    </r>
  </si>
  <si>
    <r>
      <t>Cal.: bMBP</t>
    </r>
    <r>
      <rPr>
        <b/>
        <vertAlign val="subscript"/>
        <sz val="14"/>
        <color theme="0"/>
        <rFont val="Calibri"/>
        <family val="2"/>
        <scheme val="minor"/>
      </rPr>
      <t>0.33HR</t>
    </r>
    <r>
      <rPr>
        <b/>
        <sz val="14"/>
        <color theme="0"/>
        <rFont val="Calibri"/>
        <family val="2"/>
        <scheme val="minor"/>
      </rPr>
      <t>/bDBP</t>
    </r>
  </si>
  <si>
    <r>
      <t>Cal.: bMBP</t>
    </r>
    <r>
      <rPr>
        <b/>
        <vertAlign val="subscript"/>
        <sz val="14"/>
        <color theme="0"/>
        <rFont val="Calibri"/>
        <family val="2"/>
        <scheme val="minor"/>
      </rPr>
      <t>0.412</t>
    </r>
    <r>
      <rPr>
        <b/>
        <sz val="14"/>
        <color theme="0"/>
        <rFont val="Calibri"/>
        <family val="2"/>
        <scheme val="minor"/>
      </rPr>
      <t>/bDBP</t>
    </r>
  </si>
  <si>
    <r>
      <t>Cal.: bMBP</t>
    </r>
    <r>
      <rPr>
        <b/>
        <vertAlign val="subscript"/>
        <sz val="14"/>
        <color theme="0"/>
        <rFont val="Calibri"/>
        <family val="2"/>
        <scheme val="minor"/>
      </rPr>
      <t>osc</t>
    </r>
    <r>
      <rPr>
        <b/>
        <sz val="14"/>
        <color theme="0"/>
        <rFont val="Calibri"/>
        <family val="2"/>
        <scheme val="minor"/>
      </rPr>
      <t>/bDBP</t>
    </r>
  </si>
  <si>
    <r>
      <t>Bias correction factor C</t>
    </r>
    <r>
      <rPr>
        <b/>
        <vertAlign val="subscript"/>
        <sz val="14"/>
        <rFont val="Calibri"/>
        <family val="2"/>
        <scheme val="minor"/>
      </rPr>
      <t>b</t>
    </r>
    <r>
      <rPr>
        <b/>
        <sz val="14"/>
        <rFont val="Calibri"/>
        <family val="2"/>
        <scheme val="minor"/>
      </rPr>
      <t xml:space="preserve"> ("accuracy")</t>
    </r>
  </si>
  <si>
    <t>MOG</t>
  </si>
  <si>
    <t>GTF</t>
  </si>
  <si>
    <t>SCOR</t>
  </si>
  <si>
    <t>RT</t>
  </si>
  <si>
    <t>P2</t>
  </si>
  <si>
    <t>NPMA</t>
  </si>
  <si>
    <t>CT</t>
  </si>
  <si>
    <t>NPROC</t>
  </si>
  <si>
    <t>BT</t>
  </si>
  <si>
    <t>Abbreviation</t>
  </si>
  <si>
    <t>Detail</t>
  </si>
  <si>
    <t>NPMA_4.0 and NPMA_4.4</t>
  </si>
  <si>
    <t>-----</t>
  </si>
  <si>
    <t>(b) Nomenclature according to calibration method</t>
  </si>
  <si>
    <t>033</t>
  </si>
  <si>
    <t>Record obtained using Applanation Tonometry (SphygmoCor, "SCOR", device)</t>
  </si>
  <si>
    <t>Exp_Adj</t>
  </si>
  <si>
    <t>Echo</t>
  </si>
  <si>
    <t>CCA</t>
  </si>
  <si>
    <t>0412</t>
  </si>
  <si>
    <t>HR: heart rate. bSBP, bDBP and bMBP: brachial artery systolic, diastolic and mean blood pressure, respectively.</t>
  </si>
  <si>
    <t>(a) Nomenclature according to devices, registration techniques and data analysis methods</t>
  </si>
  <si>
    <t>Record obtained using  brachial artery Pletismography/Oscillometry (Mobil-O-Graph, "MOG", device)</t>
  </si>
  <si>
    <t>Radial Artery Applanation Tonometry (RT)</t>
  </si>
  <si>
    <t>Carotid Artery Applanation Tonometry (CT)</t>
  </si>
  <si>
    <t>Brachial Artery Applanation Tonometry (BT)</t>
  </si>
  <si>
    <t>Data obtained using a general transfer function (GTF)</t>
  </si>
  <si>
    <r>
      <t>Data obtained from the 2</t>
    </r>
    <r>
      <rPr>
        <vertAlign val="superscript"/>
        <sz val="18"/>
        <color theme="1"/>
        <rFont val="Calibri"/>
        <family val="2"/>
        <scheme val="minor"/>
      </rPr>
      <t xml:space="preserve">nd </t>
    </r>
    <r>
      <rPr>
        <sz val="18"/>
        <color theme="1"/>
        <rFont val="Calibri"/>
        <family val="2"/>
        <scheme val="minor"/>
      </rPr>
      <t>shoulder (P2) of the radial artery waveform</t>
    </r>
  </si>
  <si>
    <t>Data obtained using N-Point Moving Average (NPMA) filter (averaging a quantity of data corresponding to the "sampling frequency" divided by 4.0 or 4.4).</t>
  </si>
  <si>
    <t>Data obtained using NPMA filter (averaging a quantity of data corresponding to the "sampling frequency" divided by 6.0).</t>
  </si>
  <si>
    <t>direct assignment of the  bSBP and bDBP to the maximum and minimum of the pulse wave non-invasively recorded.</t>
  </si>
  <si>
    <t>assignment of bMBP (calculated as  bMBP=bDBP+(0.33x(bSBP-bDBP)) and bDBP to the algebraic mean and minimum level of the pulse waveform non-invasively recorded.</t>
  </si>
  <si>
    <t>assignment of bMBP (calculated as  bMBP=bDBP+[0.33+(0.0012xHR)]x(bSBP-bDBP)) and bDBP to the algebraic mean and minimum level of the pulse waveform non-invasively recorded.</t>
  </si>
  <si>
    <t>assignment of bMBP (calculated as  bMBP=bDBP+(0.412x(bSBP-bDBP)) and bDBP to the algebraic mean and minimum level of the pulse waveform non-invasively recorded.</t>
  </si>
  <si>
    <t>assignment of bMBP and bDBP measured invasively (catheterism) to the algebraic mean and minimum level of the pulse waveform non-invasively recorded.</t>
  </si>
  <si>
    <t>CCC: Concordance correlation coefficient. 95% CI: 95% Confidence Interval. Association between aoSBP, aoPP, pSBP/aoSBP ratio and pPP/aoPP ratio obtained invasively and non-invasively (using several techniques and six different calibration methods (see text).</t>
  </si>
  <si>
    <t>Data obtained from direct calibration of the carotid pulse wave (In SpgygmoCor: "Not processed, NPROC").</t>
  </si>
  <si>
    <t>Data obtained calibrating the diameter signal, assuming an exponential pressure-diameter relationship ("Exponential adjustement")</t>
  </si>
  <si>
    <t>Common Carotid Artery (CCA)</t>
  </si>
  <si>
    <t>Record obtained using ultrasonography (Echography)</t>
  </si>
  <si>
    <t>assignment of  bMBP obtained using oscillometry and bDBP to the algebraic mean and minimum level of the pulse waveform non-invasively recorded.</t>
  </si>
  <si>
    <t>Nomenclature: non-invasive measurements</t>
  </si>
  <si>
    <t>Min</t>
  </si>
  <si>
    <t>Max</t>
  </si>
  <si>
    <t>Invasive records</t>
  </si>
  <si>
    <t>Mobil-O-Graph Non-invasive records: sd calibration</t>
  </si>
  <si>
    <t>Mobil-O-Graph Non-invasive records: 033 calibration</t>
  </si>
  <si>
    <t>Mobil-O-Graph Non-invasive records: osc calibration</t>
  </si>
  <si>
    <t>Radial Applanation Tonometry Non-invasive records: NPMA_4.0_sd calibration</t>
  </si>
  <si>
    <t>Radial Applanation Tonometry Non-invasive records: P2 and GTF, sd calibration</t>
  </si>
  <si>
    <t>Radial Applanation Tonometry Non-invasive records: P2 and GTF, 033 calibration</t>
  </si>
  <si>
    <t>Radial Applanation Tonometry Non-invasive records: P2 and GTF, 033HR calibration</t>
  </si>
  <si>
    <t>Radial Applanation Tonometry Non-invasive records: P2 and GTF, 0412 calibration</t>
  </si>
  <si>
    <t>Radial Applanation Tonometry Non-invasive records: P2 and GTF, osc calibration</t>
  </si>
  <si>
    <t>Radial Applanation Tonometry Non-invasive records: P2 and GTF, inv calibration</t>
  </si>
  <si>
    <t>Carotid Applanation Tonometry Non-invasive records: GTF, sd calibration</t>
  </si>
  <si>
    <t>Carotid Applanation Tonometry Non-invasive records: GTF, 033 calibration</t>
  </si>
  <si>
    <t>Carotid Applanation Tonometry Non-invasive records: GTF, 033HR calibration</t>
  </si>
  <si>
    <t>Carotid Applanation Tonometry Non-invasive records: GTF, 0412 calibration</t>
  </si>
  <si>
    <t>Carotid Applanation Tonometry Non-invasive records: GTF, osc calibration</t>
  </si>
  <si>
    <t>Carotid Applanation Tonometry Non-invasive records: GTF, inv calibration</t>
  </si>
  <si>
    <t>Carotid Applanation Tonometry Non-invasive records: NPROC, sd calibration</t>
  </si>
  <si>
    <t>Carotid Applanation Tonometry Non-invasive records: NPROC, 033 calibration</t>
  </si>
  <si>
    <t>Carotid Applanation Tonometry Non-invasive records: NPROC, 033HR calibration</t>
  </si>
  <si>
    <t>Carotid Applanation Tonometry Non-invasive records: NPROC, 0412 calibration</t>
  </si>
  <si>
    <t>Carotid Applanation Tonometry Non-invasive records: NPROC, osc calibration</t>
  </si>
  <si>
    <t>Carotid Applanation Tonometry Non-invasive records: NPROC, inv calibration</t>
  </si>
  <si>
    <t>Brachial Applanation Tonometry Non-invasive records: GTF, sd calibration</t>
  </si>
  <si>
    <t>Brachial Applanation Tonometry Non-invasive records: GTF, 033 calibration</t>
  </si>
  <si>
    <t>Brachial Applanation Tonometry Non-invasive records: GTF, 033HR calibration</t>
  </si>
  <si>
    <t>Brachial Applanation Tonometry Non-invasive records: GTF, 0412 calibration</t>
  </si>
  <si>
    <t>Brachial Applanation Tonometry Non-invasive records: GTF, osc calibration</t>
  </si>
  <si>
    <t>Brachial Applanation Tonometry Non-invasive records: GTF, inv calibration</t>
  </si>
  <si>
    <t>Brachial Applanation Tonometry Non-invasive records: NPMA, sd calibration</t>
  </si>
  <si>
    <t>Brachial Applanation Tonometry Non-invasive records: NPMA, 033 calibration</t>
  </si>
  <si>
    <t>Brachial Applanation Tonometry Non-invasive records: NPMA, 033HR calibration</t>
  </si>
  <si>
    <t>Brachial Applanation Tonometry Non-invasive records: NPMA, 0412 calibration</t>
  </si>
  <si>
    <t>Brachial Applanation Tonometry Non-invasive records: NPMA, osc calibration</t>
  </si>
  <si>
    <t>Brachial Applanation Tonometry Non-invasive records: NPMA, inv calibration</t>
  </si>
  <si>
    <t>Common carotid artery ultrasonographic records</t>
  </si>
  <si>
    <t>Common carotid artery diameter re-calibration: 033 calibration</t>
  </si>
  <si>
    <t>Common carotid artery diameter re-calibration: 033HR calibration</t>
  </si>
  <si>
    <t>Common carotid artery diameter re-calibration: 0412 calibration</t>
  </si>
  <si>
    <t>Common carotid artery diameter re-calibration: osc calibration</t>
  </si>
  <si>
    <t>Common carotid artery diameter re-calibration: inv calibration</t>
  </si>
  <si>
    <t>Table S1. Invasive and non-invasive hemodynamic levels obtained during the records obtained with brachial oscillometry (Mobil-O-Graph) (n=34)</t>
  </si>
  <si>
    <t>Table S2. Invasive and non-invasive hemodynamic levels obtained during the records obtained with radial applanation tonometry (SphygmoCor) (n=34)</t>
  </si>
  <si>
    <t>Table S5. Hemodynamic data obtained from carotid ultrasound (SonoSite - Hemodyn-4M) and from aortic and brachial invasive measurements (n=34)</t>
  </si>
  <si>
    <t>Table S6. Lin´s Concordance Correlation Coefficient (CCC) (Non-invasive: x, Invasive: y): pSBP/aoSBP</t>
  </si>
  <si>
    <t>Table S7. Lin´s Concordance Correlation Coefficient (CCC) (Non-invasive: x, Invasive: y): pPP/aoPP</t>
  </si>
  <si>
    <t xml:space="preserve">Radial SBP (SCOR_RT_GTF_sd)  [mmHg] </t>
  </si>
  <si>
    <t>Radial DBP (SCOR_RT_GTF_sd)  [mmHg]</t>
  </si>
  <si>
    <t>Radial MBP (SCOR_RT_GTF_sd)  [mmHg]</t>
  </si>
  <si>
    <t>aoSBP (SCOR_RT_P2_sd)  [mmHg]</t>
  </si>
  <si>
    <t>aoPP (SCOR_RT_P2_sd)  [mmHg]</t>
  </si>
  <si>
    <t>rPP/aoPP Ratio (Rdial P2) (SCOR_RT_P2_sd)</t>
  </si>
  <si>
    <t>rSBP/aoSBP Ratio (Radial P2) (SCOR_RT_P2_sd)</t>
  </si>
  <si>
    <t>aoSBP (SCOR_RT_GTF_sd)  [mmHg]</t>
  </si>
  <si>
    <t>aoDBP (SCOR_RT_GTF_sd)  [mmHg]</t>
  </si>
  <si>
    <t>aoPP (SCOR_RT_GTF_sd)  [mmHg]</t>
  </si>
  <si>
    <t>rPP/aoPP Ratio (SCOR_RT_GTF_sd) [mmHg]</t>
  </si>
  <si>
    <t>rSBP/aoSBP Ratio (SCOR_RT_GTF_sd) [mmHg]</t>
  </si>
  <si>
    <t>Radial SBP (SCOR_RT_GTF_033) [mmHg]</t>
  </si>
  <si>
    <t>Radial DBP (SCOR_RT_GTF_033) [mmHg]</t>
  </si>
  <si>
    <t>Radial MBP (SCOR_RT_GTF_033) [mmHg]</t>
  </si>
  <si>
    <t>aoSBP (SCOR_RT_P2_033)  [mmHg]</t>
  </si>
  <si>
    <t>aoPP (SCOR_RT_P2_033)  [mmHg]</t>
  </si>
  <si>
    <t>rPP/aoPP Ratio (SCOR_RT_P2_033)</t>
  </si>
  <si>
    <t>rSBP/aoSBP Ratio (SCOR_RT_P2_033)</t>
  </si>
  <si>
    <t>aoSBP (SCOR_RT_GTF_033)  [mmHg]</t>
  </si>
  <si>
    <t>aoDBP (SCOR_RT_GTF_033)  [mmHg]</t>
  </si>
  <si>
    <t>aoPP (SCOR_RT_GTF_033)  [mmHg]</t>
  </si>
  <si>
    <t>rPP/aoPP Ratio (SCOR_RT_GTF_033) [mmHg]</t>
  </si>
  <si>
    <t>rSBP/aoSBP Ratio (SCOR_RT_GTF_033) [mmHg]</t>
  </si>
  <si>
    <t>Radial SBP (SCOR_RT_GTF_033HR) [mmHg]</t>
  </si>
  <si>
    <t>Radial DBP (SCOR_RT_GTF_033HR) [mmHg]</t>
  </si>
  <si>
    <t>Radial MBP (SCOR_RT_GTF_033HR) [mmHg]</t>
  </si>
  <si>
    <t>aoSBP (SCOR_RT_P2_033HR)  [mmHg]</t>
  </si>
  <si>
    <t>aoPP (SCOR_RT_P2_033HR)  [mmHg]</t>
  </si>
  <si>
    <t>rPP/aoPP Ratio (SCOR_RT_P2_033HR)</t>
  </si>
  <si>
    <t>rSBP/aoSBP Ratio (SCOR_RT_P2_033HR)</t>
  </si>
  <si>
    <t>aoSBP (SCOR_RT_GTF_033HR)  [mmHg]</t>
  </si>
  <si>
    <t>aoDBP (SCOR_RT_GTF_033HR)  [mmHg]</t>
  </si>
  <si>
    <t>aoPP (SCOR_RT_GTF_033HR)  [mmHg]</t>
  </si>
  <si>
    <t>rPP/aoPP Ratio (SCOR_RT_GTF_033HR) [mmHg]</t>
  </si>
  <si>
    <t>rSBP/aoSBP Ratio (SCOR_RT_GTF_033HR) [mmHg]</t>
  </si>
  <si>
    <t>Radial SBP (SCOR_RT_GTF_0412) [mmHg]</t>
  </si>
  <si>
    <t>Radial DBP (SCOR_RT_GTF_0412) [mmHg]</t>
  </si>
  <si>
    <t>Radial MBP (SCOR_RT_GTF_0412) [mmHg]</t>
  </si>
  <si>
    <t>aoSBP (SCOR_RT_P2_0412)  [mmHg]</t>
  </si>
  <si>
    <t>aoPP (SCOR_RT_P2_0412)  [mmHg]</t>
  </si>
  <si>
    <t>rPP/aoPP Ratio (SCOR_RT_P2_0412)</t>
  </si>
  <si>
    <t>rSBP/aoSBP Ratio (SCOR_RT_P2_0412)</t>
  </si>
  <si>
    <t>aoSBP (SCOR_RT_GTF_0412)  [mmHg]</t>
  </si>
  <si>
    <t>aoDBP (SCOR_RT_GTF_0412)  [mmHg]</t>
  </si>
  <si>
    <t>aoPP (SCOR_RT_GTF_0412)  [mmHg]</t>
  </si>
  <si>
    <t>rPP/aoPP Ratio (SCOR_RT_GTF_0412) [mmHg]</t>
  </si>
  <si>
    <t>rSBP/aoSBP Ratio (SCOR_RT_GTF_0412) [mmHg]</t>
  </si>
  <si>
    <t>Radial SBP (SCOR_RT_GTF_osc) [mmHg]</t>
  </si>
  <si>
    <t>Radial DBP (SCOR_RT_GTF_osc) [mmHg]</t>
  </si>
  <si>
    <t>Radial MBP (SCOR_RT_GTF_osc) [mmHg]</t>
  </si>
  <si>
    <t>aoSBP (SCOR_RT_P2_osc) [mmHg]</t>
  </si>
  <si>
    <t>aoPP (SCOR_RT_P2_osc) [mmHg]</t>
  </si>
  <si>
    <t>rPP/aoPP Ratio (SCOR_RT_P2_osc)</t>
  </si>
  <si>
    <t>rSBP/aoSBP Ratio (SCOR_RT_P2_osc)</t>
  </si>
  <si>
    <t>aoSBP (SCOR_RT_GTF_osc) [mmHg]</t>
  </si>
  <si>
    <t>aoDBP (SCOR_RT_GTF_osc) [mmHg]</t>
  </si>
  <si>
    <t>aoPP (SCOR_RT_GTF_osc) [mmHg]</t>
  </si>
  <si>
    <t>rPP/aoPP Ratio (SCOR_RT_GTF_osc) [mmHg]</t>
  </si>
  <si>
    <t>rSBP/aoSBP Ratio (SCOR_RT_GTF_osc) [mmHg]</t>
  </si>
  <si>
    <t>Radial SBP (SCOR_RT_GTF_inv) [mmHg]</t>
  </si>
  <si>
    <t>Radial DBP (SCOR_RT_GTF_inv) [mmHg]</t>
  </si>
  <si>
    <t>Radial MBP (SCOR_RT_GTF_inv) [mmHg]</t>
  </si>
  <si>
    <t>aoSBP (SCOR_RT_P2_inv)  [mmHg]</t>
  </si>
  <si>
    <t>aoPP (SCOR_RT_P2_inv) [mmHg]</t>
  </si>
  <si>
    <t>rPP/aoPP Ratio (SCOR_RT_P2_inv)</t>
  </si>
  <si>
    <t>rSBP/aoSBP Ratio (SCOR_RT_P2_inv)</t>
  </si>
  <si>
    <t>aoSBP (SCOR_RT_GTF_inv) [mmHg]</t>
  </si>
  <si>
    <t>aoDBP (SCOR_RT_GTF_inv) [mmHg]</t>
  </si>
  <si>
    <t>aoPP (SCOR_RT_GTF_inv) [mmHg]</t>
  </si>
  <si>
    <t>rPP/aoPP Ratio (SCOR_RT_GTF_inv)</t>
  </si>
  <si>
    <t>rSBP/aoSBP Ratio (SCOR_RT_GTF_inv)</t>
  </si>
  <si>
    <t>aoSBP (SCOR_RT_NPMA_4.0_sd) [mmHg]</t>
  </si>
  <si>
    <t>aoPP (SCOR_RT_NPMA_4.0_sd) [mmHg]</t>
  </si>
  <si>
    <t>rPP/aoPP Ratio (SCOR_RT_NPMA_4.0_sd)</t>
  </si>
  <si>
    <t>rSBP/aoSBP Ratio (SCOR_RT_NPMA_4.0_sd)</t>
  </si>
  <si>
    <t>Radial Applanation TonomeRTy Non-invasive records: NPMA_4.4_sd calibration</t>
  </si>
  <si>
    <t>aoSBP (SCOR_RT_NPMA_4.4_sd) [mmHg]</t>
  </si>
  <si>
    <t>aoPP (SCOR_RT_NPMA_4.4_sd) [mmHg]</t>
  </si>
  <si>
    <t>rPP/aoPP Ratio (SCOR_RT_NPMA_4.4_sd)</t>
  </si>
  <si>
    <t>rSBP/aoSBP Ratio (SCOR_RT_NPMA_4.4_sd)</t>
  </si>
  <si>
    <t>Radial Applanation TonomeRTy Non-invasive records: NPMA_4.0_033 calibration</t>
  </si>
  <si>
    <t>aoSBP (SCOR_RT_NPMA_4.0_033) [mmHg]</t>
  </si>
  <si>
    <t>aoPP (SCOR_RT_NPMA_4.0_033) [mmHg]</t>
  </si>
  <si>
    <t>rPP/aoPP Ratio (SCOR_RT_NPMA_4.0_033)</t>
  </si>
  <si>
    <t>rSBP/aoSBP Ratio (SCOR_RT_NPMA_4.0_033)</t>
  </si>
  <si>
    <t>Radial Applanation TonomeRTy Non-invasive records: NPMA_4.4_033 calibration</t>
  </si>
  <si>
    <t>aoSBP (SCOR_RT_NPMA_4.4_033) [mmHg]</t>
  </si>
  <si>
    <t>aoPP (SCOR_RT_NPMA_4.4_033) [mmHg]</t>
  </si>
  <si>
    <t>rPP/aoPP Ratio (SCOR_RT_NPMA_4.4_033)</t>
  </si>
  <si>
    <t>rSBP/aoSBP Ratio (SCOR_RT_NPMA_4.4_033)</t>
  </si>
  <si>
    <t>Radial Applanation TonomeRTy Non-invasive records: NPMA_4.0_033HR calibration</t>
  </si>
  <si>
    <t>aoSBP (SCOR_RT_NPMA_4.0_033HR) [mmHg]</t>
  </si>
  <si>
    <t>aoPP (SCOR_RT_NPMA_4.0_033HR) [mmHg]</t>
  </si>
  <si>
    <t>rPP/aoPP Ratio (SCOR_RT_NPMA_4.0_033HR)</t>
  </si>
  <si>
    <t>rSBP/aoSBP Ratio (SCOR_RT_NPMA_4.0_033HR)</t>
  </si>
  <si>
    <t>Radial Applanation TonomeRTy Non-invasive records: NPMA_4.4_033HR calibration</t>
  </si>
  <si>
    <t xml:space="preserve">aoSBP (SCOR_RT_NPMA_4.4_033HR) [mmHg] </t>
  </si>
  <si>
    <t>aoPP (SCOR_RT_NPMA_4.4_033HR)  [mmHg]</t>
  </si>
  <si>
    <t>rPP/aoPP Ratio (SCOR_RT_NPMA_4.4_033HR)</t>
  </si>
  <si>
    <t>rSBP/aoSBP Ratio (SCOR_RT_NPMA_4.4_033HR)</t>
  </si>
  <si>
    <t>Radial Applanation TonomeRTy Non-invasive records: NPMA_4.0_0412 calibration</t>
  </si>
  <si>
    <t>aoSBP (SCOR_RT_NPMA_4.0_0412) [mmHg]</t>
  </si>
  <si>
    <t>aoPP (SCOR_RT_NPMA_4.0_0412) [mmHg]</t>
  </si>
  <si>
    <t>rPP/aoPP Ratio (SCOR_RT_NPMA_4.0_0412)</t>
  </si>
  <si>
    <t>rSBP/aoSBP Ratio (SCOR_RT_NPMA_4.0_0412)</t>
  </si>
  <si>
    <t>Radial Applanation TonomeRTy Non-invasive records: NPMA_4.4_0412 calibration</t>
  </si>
  <si>
    <t>aoSBP (SCOR_RT_NPMA_4.4_0412) [mmHg]</t>
  </si>
  <si>
    <t>aoPP (SCOR_RT_NPMA_4.4_0412) [mmHg]</t>
  </si>
  <si>
    <t>rPP/aoPP Ratio (SCOR_RT_NPMA_4.4_0412)</t>
  </si>
  <si>
    <t>rSBP/aoSBP Ratio (SCOR_RT_NPMA_4.4_0412)</t>
  </si>
  <si>
    <t>Radial Applanation TonomeRTy Non-invasive records: NPMA_4.0_Osc calibration</t>
  </si>
  <si>
    <t>aoSBP (SCOR_RT_NPMA_4.0_osc) [mmHg]</t>
  </si>
  <si>
    <t>aoPP (SCOR_RT_NPMA_4.0_osc) [mmHg]</t>
  </si>
  <si>
    <t>rPP/aoPP Ratio (SCOR_RT_NPMA_40_osc)</t>
  </si>
  <si>
    <t>rSBP/aoSBP Ratio (SCOR_RT_NPMA_4.0_osc)</t>
  </si>
  <si>
    <t>Radial Applanation TonomeRTy Non-invasive records: NPMA_4.4_Osc calibration</t>
  </si>
  <si>
    <t>aoSBP (SCOR_RT_NPMA_4.4_osc) [mmHg]</t>
  </si>
  <si>
    <t>aoPP (SCOR_RT_NPMA_4.4_osc) [mmHg]</t>
  </si>
  <si>
    <t>rPP/aoPP Ratio (SCOR_RT_NPMA_4.4_osc)</t>
  </si>
  <si>
    <t>rSBP/aoSBP Ratio (SCOR_RT_NPMA_4.4_osc)</t>
  </si>
  <si>
    <t>Radial Applanation TonomeRTy Non-invasive records: NPMA_4.0_inv calibration</t>
  </si>
  <si>
    <t>aoSBP (SCOR_RT_NPMA_4.0_inv) [mmHg]</t>
  </si>
  <si>
    <t>aoPP (SCOR_RT_NPMA_4.0_inv) [mmHg]</t>
  </si>
  <si>
    <t>rPP/aoPP Ratio (SCOR_RT_NPMA_4.0_inv)</t>
  </si>
  <si>
    <t>rSBP/aoSBP Ratio (SCOR_RT_NPMA_4.0_inv)</t>
  </si>
  <si>
    <t>Radial Applanation TonomeRTy Non-invasive records: NPMA_4.4_inv calibration</t>
  </si>
  <si>
    <t>aoSBP (SCOR_RT_NPMA_4.4_inv) [mmHg]</t>
  </si>
  <si>
    <t>aoPP (SCOR_RT_NPMA_4.4_inv) [mmHg]</t>
  </si>
  <si>
    <t>rPP/aoPP Ratio (SCOR_RT_NPMA_4.4_inv)</t>
  </si>
  <si>
    <t>rSBP/aoSBP Ratio (SCOR_RT_NPMA_4.4_inv)</t>
  </si>
  <si>
    <t>cSBP (SCOR_CT_GTF_sd) [mmHg]</t>
  </si>
  <si>
    <t xml:space="preserve">cDBP (SCOR_CT_GTF_sd) [mmHg] </t>
  </si>
  <si>
    <t>cMBP (SCOR_CT_GTF_sd) [mmHg]</t>
  </si>
  <si>
    <t>aoSBP (SCOR_CT_GTF_sd) [mmHg]</t>
  </si>
  <si>
    <t>aoDBP (SCOR_CT_GTF_sd) [mmHg]</t>
  </si>
  <si>
    <t>aoPP (SCOR_CT_GTF_sd) [mmHg]</t>
  </si>
  <si>
    <t>cPP/aoPP Ratio (SCOR_CT_GTF_sd)</t>
  </si>
  <si>
    <t>cSBP/aoSBP (SCOR_CT_GTF_sd)</t>
  </si>
  <si>
    <t>cSBP (SCOR_CT_GTF_033) [mmHg]</t>
  </si>
  <si>
    <t xml:space="preserve">cDBP (SCOR_CT_GTF_033) [mmHg] </t>
  </si>
  <si>
    <t>cMBP (SCOR_CT_GTF_033) [mmHg]</t>
  </si>
  <si>
    <t>aoSBP (SCOR_CT_GTF_033) [mmHg]</t>
  </si>
  <si>
    <t>aoDBP (SCOR_CT_GTF_033) [mmHg]</t>
  </si>
  <si>
    <t>aoPP (SCOR_CT_GTF_033) [mmHg]</t>
  </si>
  <si>
    <t>cPP/aoPP Ratio (SCOR_CT_GTF_033)</t>
  </si>
  <si>
    <t>cSBP/aoSBP (SCOR_CT_GTF_033)</t>
  </si>
  <si>
    <t>cSBP (SCOR_CT_GTF_033HR) [mmHg]</t>
  </si>
  <si>
    <t xml:space="preserve">cDBP (SCOR_CT_GTF_033HR) [mmHg] </t>
  </si>
  <si>
    <t>cMBP (SCOR_CT_GTF_033HR) [mmHg]</t>
  </si>
  <si>
    <t>aoSBP (SCOR_CT_GTF_033HR) [mmHg]</t>
  </si>
  <si>
    <t>aoDBP (SCOR_CT_GTF_033HR) [mmHg]</t>
  </si>
  <si>
    <t>aoPP (SCOR_CT_GTF_033HR) [mmHg]</t>
  </si>
  <si>
    <t>cPP/aoPP Ratio (SCOR_CT_GTF_033HR)</t>
  </si>
  <si>
    <t>cSBP/aoSBP (SCOR_CT_GTF_033HR)</t>
  </si>
  <si>
    <t>cSBP (SCOR_CT_GTF_0412) [mmHg]</t>
  </si>
  <si>
    <t xml:space="preserve">cDBP (SCOR_CT_GTF_0412) [mmHg] </t>
  </si>
  <si>
    <t>cMBP (SCOR_CT_GTF_0412) [mmHg]</t>
  </si>
  <si>
    <t>aoSBP (SCOR_CT_GTF_0412) [mmHg]</t>
  </si>
  <si>
    <t>aoDBP (SCOR_CT_GTF_0412) [mmHg]</t>
  </si>
  <si>
    <t>aoPP (SCOR_CT_GTF_0412) [mmHg]</t>
  </si>
  <si>
    <t>cPP/aoPP Ratio (SCOR_CT_GTF_0412)</t>
  </si>
  <si>
    <t>cSBP/aoSBP (SCOR_CT_GTF_0412)</t>
  </si>
  <si>
    <t>cSBP (SCOR_CT_GTF_osc) [mmHg]</t>
  </si>
  <si>
    <t xml:space="preserve">cDBP (SCOR_CT_GTF_osc) [mmHg] </t>
  </si>
  <si>
    <t>cMBP (SCOR_CT_GTF_osc) [mmHg]</t>
  </si>
  <si>
    <t>aoSBP (SCOR_CT_GTF_osc) [mmHg]</t>
  </si>
  <si>
    <t>aoDBP (SCOR_CT_GTF_osc) [mmHg]</t>
  </si>
  <si>
    <t>aoPP (SCOR_CT_GTF_osc) [mmHg]</t>
  </si>
  <si>
    <t>cPP/aoPP Ratio (SCOR_CT_GTF_osc)</t>
  </si>
  <si>
    <t>cSBP/aoSBP (SCOR_CT_GTF_osc)</t>
  </si>
  <si>
    <t>cSBP (SCOR_CT_GTF_inv) [mmHg]</t>
  </si>
  <si>
    <t xml:space="preserve">cDBP (SCOR_CT_GTF_inv) [mmHg] </t>
  </si>
  <si>
    <t>cMBP (SCOR_CT_GTF_inv) [mmHg]</t>
  </si>
  <si>
    <t>aoSBP (SCOR_CT_GTF_inv) [mmHg]</t>
  </si>
  <si>
    <t>aoDBP (SCOR_CT_GTF_inv) [mmHg]</t>
  </si>
  <si>
    <t>aoPP (SCOR_CT_GTF_inv) [mmHg]</t>
  </si>
  <si>
    <t>cPP/aoPP Ratio (SCOR_CT_GTF_inv)</t>
  </si>
  <si>
    <t>cSBP/aoSBP (SCOR_CT_GTF_inv)</t>
  </si>
  <si>
    <t>cSBP (SCOR_CT_NPROC_sd) [mmHg]</t>
  </si>
  <si>
    <t>cDBP (SCOR_CT_NPROC_sd) [mmHg]</t>
  </si>
  <si>
    <t>cPP (SCOR_CT_NPROC_sd) [mmHg]</t>
  </si>
  <si>
    <t>cPP/aoPP Ratio (SCOR_CT_NPROC_sd)</t>
  </si>
  <si>
    <t>cSBP/aoSBP Ratio (SCOR_CT_NPROC_sd)</t>
  </si>
  <si>
    <t>cSBP (SCOR_CT_NPROC_033) [mmHg]</t>
  </si>
  <si>
    <t>cDBP (SCOR_CT_NPROC_033) [mmHg]</t>
  </si>
  <si>
    <t>cPP (SCOR_CT_NPROC_033) [mmHg]</t>
  </si>
  <si>
    <t>cPP/aoPP Ratio (SCOR_CT_NPROC_033)</t>
  </si>
  <si>
    <t>cSBP/aoSBP Ratio (SCOR_CT_NPROC_033)</t>
  </si>
  <si>
    <t>cSBP (SCOR_CT_NPROC_033HR) [mmHg]</t>
  </si>
  <si>
    <t>cDBP (SCOR_CT_NPROC_033HR) [mmHg]</t>
  </si>
  <si>
    <t>cPP (SCOR_CT_NPROC_033HR) [mmHg]</t>
  </si>
  <si>
    <t>cPP/aoPP Ratio (SCOR_CT_NPROC_033HR)</t>
  </si>
  <si>
    <t>cSBP/aoSBP Ratio (SCOR_CT_NPROC_033HR)</t>
  </si>
  <si>
    <t>cSBP (SCOR_CT_NPROC_0412) [mmHg]</t>
  </si>
  <si>
    <t>cDBP (SCOR_CT_NPROC_0412) [mmHg]</t>
  </si>
  <si>
    <t>cPP (SCOR_CT_NPROC_0412) [mmHg]</t>
  </si>
  <si>
    <t>cPP/aoPP Ratio (SCOR_CT_NPROC_0412)</t>
  </si>
  <si>
    <t>cSBP/aoSBP Ratio (SCOR_CT_NPROC_0412)</t>
  </si>
  <si>
    <t>cSBP (SCOR_CT_NPROC_osc) [mmHg]</t>
  </si>
  <si>
    <t>cDBP (SCOR_CT_NPROC_osc) [mmHg]</t>
  </si>
  <si>
    <t>cPP (SCOR_CT_NPROC_osc) [mmHg]</t>
  </si>
  <si>
    <t>cPP/aoPP Ratio (SCOR_CT_NPROC_osc)</t>
  </si>
  <si>
    <t>cSBP/aoSBP Ratio (SCOR_CT_NPROC_osc)</t>
  </si>
  <si>
    <t>cSBP (SCOR_CT_NPROC_inv) [mmHg]</t>
  </si>
  <si>
    <t>cDBP (SCOR_CT_NPROC_inv) [mmHg]</t>
  </si>
  <si>
    <t>cPP (SCOR_CT_NPROC_inv) [mmHg]</t>
  </si>
  <si>
    <t>cPP/aoPP Ratio (SCOR_CT_NPROC_inv)</t>
  </si>
  <si>
    <t>cSBP/aoSBP Ratio (SCOR_CT_NPROC_inv)</t>
  </si>
  <si>
    <t>bSBP (SCOR_BT_GTF_sd) [mmHg]</t>
  </si>
  <si>
    <t>bDBP (SCOR_BT_GTF_sd) [mmHg]</t>
  </si>
  <si>
    <t>bMBP (SCOR_BT_GTF_sd) [mmHg]</t>
  </si>
  <si>
    <t>b_aoSBP (SCOR_BT_GTF_sd) [mmHg]</t>
  </si>
  <si>
    <t>b_aoDBP (SCOR_BT_GTF_sd) [mmHg]</t>
  </si>
  <si>
    <t>b_aoPP (SCOR_BT_GTF_sd) [mmHg]</t>
  </si>
  <si>
    <t>bPP/b_aoPP Ratio (SCOR_BT_GTF_sd)</t>
  </si>
  <si>
    <t>bSBP/b_aoSBP Ratio (SCOR_BT_GTF_sd)</t>
  </si>
  <si>
    <t>bSBP (SCOR_BT_GTF_033) [mmHg]</t>
  </si>
  <si>
    <t>bDBP (SCOR_BT_GTF_033) [mmHg]</t>
  </si>
  <si>
    <t>bMBP (SCOR_BT_GTF_033) [mmHg]</t>
  </si>
  <si>
    <t>b_aoSBP (SCOR_BT_GTF_033) [mmHg]</t>
  </si>
  <si>
    <t>b_aoDBP (SCOR_BT_GTF_033) [mmHg]</t>
  </si>
  <si>
    <t>b_aoPP (SCOR_BT_GTF_033) [mmHg]</t>
  </si>
  <si>
    <t>bPP/b_aoPP Ratio (SCOR_BT_GTF_033)</t>
  </si>
  <si>
    <t>bSBP/b_aoSBP Ratio (SCOR_BT_GTF_033)</t>
  </si>
  <si>
    <t>bSBP (SCOR_BT_GTF_033HR) [mmHg]</t>
  </si>
  <si>
    <t>bDBP (SCOR_BT_GTF_033HR) [mmHg]</t>
  </si>
  <si>
    <t>bMBP (SCOR_BT_GTF_033HR) [mmHg]</t>
  </si>
  <si>
    <t>b_aoSBP (SCOR_BT_GTF_033HR) [mmHg]</t>
  </si>
  <si>
    <t>b_aoDBP (SCOR_BT_GTF_033HR) [mmHg]</t>
  </si>
  <si>
    <t>b_aoPP (SCOR_BT_GTF_033HR) [mmHg]</t>
  </si>
  <si>
    <t>bPP/b_aoPP Ratio (SCOR_BT_GTF_033HR)</t>
  </si>
  <si>
    <t>bSBP/b_aoSBP Ratio (SCOR_BT_GTF_033HR)</t>
  </si>
  <si>
    <t>bSBP (SCOR_BT_GTF_0412) [mmHg]</t>
  </si>
  <si>
    <t>bDBP (SCOR_BT_GTF_0412) [mmHg]</t>
  </si>
  <si>
    <t>bMBP (SCOR_BT_GTF_0412) [mmHg]</t>
  </si>
  <si>
    <t>b_aoSBP (SCOR_BT_GTF_0412) [mmHg]</t>
  </si>
  <si>
    <t>b_aoDBP (SCOR_BT_GTF_0412) [mmHg]</t>
  </si>
  <si>
    <t>b_aoPP (SCOR_BT_GTF_0412) [mmHg]</t>
  </si>
  <si>
    <t>bPP/b_aoPP Ratio (SCOR_BT_GTF_0412)</t>
  </si>
  <si>
    <t>bSBP/b_aoSBP Ratio (SCOR_BT_GTF_0412)</t>
  </si>
  <si>
    <t>bSBP (SCOR_BT_GTF_osc) [mmHg]</t>
  </si>
  <si>
    <t>bDBP (SCOR_BT_GTF_osc) [mmHg]</t>
  </si>
  <si>
    <t>bMBP (SCOR_BT_GTF_osc) [mmHg]</t>
  </si>
  <si>
    <t>b_aoSBP (SCOR_BT_GTF_osc) [mmHg]</t>
  </si>
  <si>
    <t>b_aoDBP (SCOR_BT_GTF_osc) [mmHg]</t>
  </si>
  <si>
    <t>b_aoPP (SCOR_BT_GTF_osc) [mmHg]</t>
  </si>
  <si>
    <t>bPP/b_aoPP Ratio (SCOR_BT_GTF_osc)</t>
  </si>
  <si>
    <t>bSBP/b_aoSBP Ratio (SCOR_BT_GTF_osc)</t>
  </si>
  <si>
    <t>bSBP (SCOR_BT_GTF_inv) [mmHg]</t>
  </si>
  <si>
    <t>bDBP (SCOR_BT_GTF_inv) [mmHg]</t>
  </si>
  <si>
    <t>bMBP (SCOR_BT_GTF_inv) [mmHg]</t>
  </si>
  <si>
    <t>b_aoSBP (SCOR_BT_GTF_inv) [mmHg]</t>
  </si>
  <si>
    <t>b_aoDBP (SCOR_BT_GTF_inv) [mmHg]</t>
  </si>
  <si>
    <t>b_aoPP (SCOR_BT_GTF_inv) [mmHg]</t>
  </si>
  <si>
    <t>bPP/b_aoPP Ratio (SCOR_BT_GTF_inv)</t>
  </si>
  <si>
    <t>bSBP/b_aoSBP Ratio (SCOR_BT_GTF_inv)</t>
  </si>
  <si>
    <t>aoSBP (SCOR_BT_NPMA_6.0_sd) [mmHg]</t>
  </si>
  <si>
    <t>aoPP (SCOR_BT_NPMA_6.0_sd) [mmHg]</t>
  </si>
  <si>
    <t>bPP/aoPP Ratio (SCOR_BT_NPMA_6.0_sd)</t>
  </si>
  <si>
    <t>bSBP/aoSBP Ratio (SCOR_BT_NPMA_6.0_sd)</t>
  </si>
  <si>
    <t>aoSBP (SCOR_BT_NPMA_6.0_033) [mmHg]</t>
  </si>
  <si>
    <t>aoPP (SCOR_BT_NPMA_6.0_033) [mmHg]</t>
  </si>
  <si>
    <t>bPP/aoPP Ratio (SCOR_BT_NPMA_6.0_033)</t>
  </si>
  <si>
    <t>bSBP/aoSBP Ratio (SCOR_BT_NPMA_6.0_033)</t>
  </si>
  <si>
    <t>aoSBP (SCOR_BT_NPMA_6.0_033HR) [mmHg]</t>
  </si>
  <si>
    <t>aoPP (SCOR_BT_NPMA_6.0_033HR) [mmHg]</t>
  </si>
  <si>
    <t>bPP/aoPP Ratio (SCOR_BT_NPMA_6.0_033HR)</t>
  </si>
  <si>
    <t>bSBP/aoSBP Ratio (SCOR_BT_NPMA_6.0_033HR)</t>
  </si>
  <si>
    <t>aoSBP (SCOR_BT_NPMA_6.0_0412) [mmHg]</t>
  </si>
  <si>
    <t>aoPP (SCOR_BT_NPMA_6.0_0412) [mmHg]</t>
  </si>
  <si>
    <t>bPP/aoPP Ratio (SCOR_BT_NPMA_6.0_0412)</t>
  </si>
  <si>
    <t>bSBP/aoSBP Ratio (SCOR_BT_NPMA_6.0_0412)</t>
  </si>
  <si>
    <t>aoSBP (SCOR_BT_NPMA_6.0_osc) [mmHg]</t>
  </si>
  <si>
    <t>aoPP (SCOR_BT_NPMA_6.0_osc) [mmHg]</t>
  </si>
  <si>
    <t>bPP/aoPP Ratio (SCOR_BT_NPMA_6.0_osc)</t>
  </si>
  <si>
    <t>bSBP/aoSBP Ratio (SCOR_BT_NPMA_6.0_osc)</t>
  </si>
  <si>
    <t>aoSBP (SCOR_BT_NPMA_6.0_inv) [mmHg]</t>
  </si>
  <si>
    <t>aoPP (SCOR_BT_NPMA_6.0_inv) [mmHg]</t>
  </si>
  <si>
    <t>bPP/aoPP Ratio (SCOR_BT_NPMA_6.0_inv)</t>
  </si>
  <si>
    <t>bSBP/aoSBP Ratio (SCOR_BT_NPMA_6.0_inv)</t>
  </si>
  <si>
    <t>CALIBRATION SCHEMES</t>
  </si>
  <si>
    <t>Table S3. Hemodynamic data obtained from carotid tonometry (SphygmoCor) and from aortic and brachial invasive measurements  (n=34)</t>
  </si>
  <si>
    <t>Table S4. Hemodynamic data obtained from brachial tonometry (SphygmoCor) and from aortic and brachial invasive measurements (n=34)</t>
  </si>
  <si>
    <t>Table S8. Comparison among invasive (reference) and non-invasive methods used to quantify pSBP/aoSBP Ratio: Bland-Altman analysis</t>
  </si>
  <si>
    <t>Table S9. Comparison among invasive (reference) and non-invasive methods used to quantify pPP/aoPP Ratio: Bland-Altman analysis</t>
  </si>
</sst>
</file>

<file path=xl/styles.xml><?xml version="1.0" encoding="utf-8"?>
<styleSheet xmlns="http://schemas.openxmlformats.org/spreadsheetml/2006/main">
  <numFmts count="6">
    <numFmt numFmtId="164" formatCode="0.000"/>
    <numFmt numFmtId="165" formatCode="###0"/>
    <numFmt numFmtId="166" formatCode="###0.0000"/>
    <numFmt numFmtId="167" formatCode="###0.0"/>
    <numFmt numFmtId="168" formatCode="###0.00"/>
    <numFmt numFmtId="169" formatCode="####.0000"/>
  </numFmts>
  <fonts count="4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9"/>
      <color indexed="8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indexed="8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  <font>
      <sz val="18"/>
      <color theme="0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bscript"/>
      <sz val="14"/>
      <color theme="0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vertAlign val="subscript"/>
      <sz val="14"/>
      <name val="Calibri"/>
      <family val="2"/>
      <scheme val="minor"/>
    </font>
    <font>
      <sz val="14"/>
      <color rgb="FF000080"/>
      <name val="Arial"/>
      <family val="2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0"/>
      <name val="Calibri"/>
      <family val="2"/>
      <scheme val="minor"/>
    </font>
    <font>
      <b/>
      <sz val="20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  <font>
      <sz val="17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9" fontId="7" fillId="0" borderId="0" applyFont="0" applyFill="0" applyBorder="0" applyAlignment="0" applyProtection="0"/>
    <xf numFmtId="0" fontId="8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206">
    <xf numFmtId="0" fontId="0" fillId="0" borderId="0" xfId="0"/>
    <xf numFmtId="0" fontId="3" fillId="3" borderId="0" xfId="0" applyFont="1" applyFill="1" applyBorder="1" applyAlignment="1">
      <alignment horizontal="center" vertical="top" wrapText="1"/>
    </xf>
    <xf numFmtId="0" fontId="3" fillId="3" borderId="0" xfId="0" applyFont="1" applyFill="1" applyBorder="1"/>
    <xf numFmtId="0" fontId="9" fillId="3" borderId="0" xfId="0" applyFont="1" applyFill="1" applyBorder="1"/>
    <xf numFmtId="0" fontId="9" fillId="0" borderId="0" xfId="0" applyFont="1" applyFill="1" applyBorder="1"/>
    <xf numFmtId="0" fontId="1" fillId="3" borderId="0" xfId="0" applyFont="1" applyFill="1" applyBorder="1"/>
    <xf numFmtId="0" fontId="1" fillId="0" borderId="0" xfId="0" applyFont="1" applyBorder="1"/>
    <xf numFmtId="0" fontId="0" fillId="0" borderId="0" xfId="0" applyFont="1" applyFill="1" applyBorder="1"/>
    <xf numFmtId="0" fontId="0" fillId="3" borderId="0" xfId="0" applyFont="1" applyFill="1" applyBorder="1"/>
    <xf numFmtId="0" fontId="0" fillId="0" borderId="0" xfId="0" applyFont="1" applyBorder="1"/>
    <xf numFmtId="0" fontId="9" fillId="0" borderId="0" xfId="0" applyFont="1" applyBorder="1"/>
    <xf numFmtId="0" fontId="0" fillId="3" borderId="0" xfId="0" applyFill="1"/>
    <xf numFmtId="0" fontId="0" fillId="3" borderId="0" xfId="0" applyFill="1" applyAlignment="1">
      <alignment horizontal="center"/>
    </xf>
    <xf numFmtId="2" fontId="3" fillId="6" borderId="0" xfId="0" applyNumberFormat="1" applyFont="1" applyFill="1" applyBorder="1" applyAlignment="1">
      <alignment horizontal="center" vertical="top" wrapText="1"/>
    </xf>
    <xf numFmtId="0" fontId="3" fillId="6" borderId="0" xfId="0" applyFont="1" applyFill="1" applyBorder="1" applyAlignment="1">
      <alignment horizontal="center" vertical="top" wrapText="1"/>
    </xf>
    <xf numFmtId="0" fontId="3" fillId="0" borderId="0" xfId="0" applyFont="1" applyFill="1" applyBorder="1"/>
    <xf numFmtId="0" fontId="3" fillId="3" borderId="0" xfId="0" applyFont="1" applyFill="1" applyBorder="1" applyAlignment="1">
      <alignment vertical="top" wrapText="1"/>
    </xf>
    <xf numFmtId="0" fontId="3" fillId="3" borderId="0" xfId="0" applyFont="1" applyFill="1" applyBorder="1" applyAlignment="1">
      <alignment horizontal="left" vertical="top" wrapText="1"/>
    </xf>
    <xf numFmtId="10" fontId="3" fillId="3" borderId="0" xfId="0" applyNumberFormat="1" applyFont="1" applyFill="1" applyBorder="1" applyAlignment="1">
      <alignment horizontal="center" vertical="top" wrapText="1"/>
    </xf>
    <xf numFmtId="11" fontId="3" fillId="6" borderId="0" xfId="0" applyNumberFormat="1" applyFont="1" applyFill="1" applyBorder="1" applyAlignment="1">
      <alignment horizontal="center" vertical="top" wrapText="1"/>
    </xf>
    <xf numFmtId="10" fontId="3" fillId="3" borderId="1" xfId="0" applyNumberFormat="1" applyFont="1" applyFill="1" applyBorder="1" applyAlignment="1">
      <alignment horizontal="center" vertical="top" wrapText="1"/>
    </xf>
    <xf numFmtId="0" fontId="4" fillId="2" borderId="2" xfId="0" applyFont="1" applyFill="1" applyBorder="1" applyAlignment="1">
      <alignment horizontal="center" vertical="top" wrapText="1"/>
    </xf>
    <xf numFmtId="164" fontId="3" fillId="6" borderId="0" xfId="0" applyNumberFormat="1" applyFont="1" applyFill="1" applyBorder="1" applyAlignment="1">
      <alignment horizontal="center" vertical="top" wrapText="1"/>
    </xf>
    <xf numFmtId="0" fontId="3" fillId="4" borderId="0" xfId="0" applyFont="1" applyFill="1" applyBorder="1" applyAlignment="1">
      <alignment horizontal="left" vertical="top" wrapText="1"/>
    </xf>
    <xf numFmtId="0" fontId="4" fillId="3" borderId="0" xfId="0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4" fillId="2" borderId="0" xfId="0" applyFont="1" applyFill="1" applyBorder="1" applyAlignment="1">
      <alignment horizontal="center" vertical="top" wrapText="1"/>
    </xf>
    <xf numFmtId="0" fontId="4" fillId="2" borderId="2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 wrapText="1"/>
    </xf>
    <xf numFmtId="164" fontId="3" fillId="3" borderId="0" xfId="0" applyNumberFormat="1" applyFont="1" applyFill="1" applyBorder="1" applyAlignment="1">
      <alignment horizontal="center" vertical="top" wrapText="1"/>
    </xf>
    <xf numFmtId="164" fontId="3" fillId="3" borderId="0" xfId="0" applyNumberFormat="1" applyFon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1" fontId="5" fillId="6" borderId="0" xfId="0" applyNumberFormat="1" applyFont="1" applyFill="1" applyBorder="1" applyAlignment="1">
      <alignment horizontal="center" vertical="top" wrapText="1"/>
    </xf>
    <xf numFmtId="164" fontId="3" fillId="4" borderId="0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18" fillId="0" borderId="0" xfId="0" applyFont="1" applyBorder="1"/>
    <xf numFmtId="164" fontId="19" fillId="6" borderId="0" xfId="0" applyNumberFormat="1" applyFont="1" applyFill="1" applyBorder="1" applyAlignment="1">
      <alignment horizontal="center" vertical="top" wrapText="1"/>
    </xf>
    <xf numFmtId="164" fontId="19" fillId="3" borderId="0" xfId="0" applyNumberFormat="1" applyFont="1" applyFill="1" applyBorder="1" applyAlignment="1">
      <alignment horizontal="center" vertical="top" wrapText="1"/>
    </xf>
    <xf numFmtId="0" fontId="18" fillId="3" borderId="0" xfId="0" applyFont="1" applyFill="1" applyBorder="1"/>
    <xf numFmtId="0" fontId="4" fillId="2" borderId="2" xfId="0" applyFont="1" applyFill="1" applyBorder="1" applyAlignment="1">
      <alignment horizontal="center" vertical="center" wrapText="1"/>
    </xf>
    <xf numFmtId="0" fontId="16" fillId="3" borderId="0" xfId="0" applyFont="1" applyFill="1" applyBorder="1" applyAlignment="1">
      <alignment horizontal="center" vertical="center" wrapText="1"/>
    </xf>
    <xf numFmtId="0" fontId="21" fillId="3" borderId="0" xfId="0" applyFont="1" applyFill="1" applyBorder="1" applyAlignment="1">
      <alignment horizontal="center" vertical="center" wrapText="1"/>
    </xf>
    <xf numFmtId="0" fontId="25" fillId="3" borderId="0" xfId="0" applyFont="1" applyFill="1"/>
    <xf numFmtId="0" fontId="25" fillId="0" borderId="0" xfId="0" applyFont="1"/>
    <xf numFmtId="0" fontId="16" fillId="3" borderId="0" xfId="0" applyFont="1" applyFill="1"/>
    <xf numFmtId="0" fontId="23" fillId="3" borderId="0" xfId="0" applyFont="1" applyFill="1" applyAlignment="1">
      <alignment horizontal="left"/>
    </xf>
    <xf numFmtId="0" fontId="23" fillId="2" borderId="0" xfId="0" applyFont="1" applyFill="1" applyBorder="1" applyAlignment="1">
      <alignment horizontal="left"/>
    </xf>
    <xf numFmtId="0" fontId="23" fillId="2" borderId="0" xfId="0" applyFont="1" applyFill="1" applyBorder="1" applyAlignment="1">
      <alignment horizontal="center"/>
    </xf>
    <xf numFmtId="0" fontId="16" fillId="0" borderId="0" xfId="0" applyFont="1" applyFill="1"/>
    <xf numFmtId="0" fontId="27" fillId="3" borderId="0" xfId="0" applyFont="1" applyFill="1" applyBorder="1" applyAlignment="1">
      <alignment vertical="top" wrapText="1"/>
    </xf>
    <xf numFmtId="2" fontId="27" fillId="6" borderId="0" xfId="0" applyNumberFormat="1" applyFont="1" applyFill="1" applyBorder="1" applyAlignment="1">
      <alignment horizontal="center" vertical="top" wrapText="1"/>
    </xf>
    <xf numFmtId="2" fontId="27" fillId="3" borderId="0" xfId="0" applyNumberFormat="1" applyFont="1" applyFill="1" applyBorder="1" applyAlignment="1">
      <alignment horizontal="center" vertical="top" wrapText="1"/>
    </xf>
    <xf numFmtId="2" fontId="28" fillId="6" borderId="0" xfId="0" quotePrefix="1" applyNumberFormat="1" applyFont="1" applyFill="1" applyBorder="1" applyAlignment="1">
      <alignment horizontal="center" vertical="top" wrapText="1"/>
    </xf>
    <xf numFmtId="2" fontId="28" fillId="3" borderId="0" xfId="0" quotePrefix="1" applyNumberFormat="1" applyFont="1" applyFill="1" applyBorder="1" applyAlignment="1">
      <alignment horizontal="center" vertical="top" wrapText="1"/>
    </xf>
    <xf numFmtId="2" fontId="28" fillId="6" borderId="0" xfId="0" applyNumberFormat="1" applyFont="1" applyFill="1" applyBorder="1" applyAlignment="1">
      <alignment horizontal="center" vertical="top" wrapText="1"/>
    </xf>
    <xf numFmtId="2" fontId="28" fillId="3" borderId="0" xfId="0" applyNumberFormat="1" applyFont="1" applyFill="1" applyBorder="1" applyAlignment="1">
      <alignment horizontal="center" vertical="top" wrapText="1"/>
    </xf>
    <xf numFmtId="0" fontId="27" fillId="3" borderId="0" xfId="0" applyFont="1" applyFill="1" applyBorder="1" applyAlignment="1">
      <alignment horizontal="left" vertical="top" wrapText="1"/>
    </xf>
    <xf numFmtId="0" fontId="28" fillId="6" borderId="0" xfId="0" applyFont="1" applyFill="1" applyBorder="1" applyAlignment="1">
      <alignment horizontal="center" vertical="top" wrapText="1"/>
    </xf>
    <xf numFmtId="0" fontId="28" fillId="3" borderId="0" xfId="0" applyFont="1" applyFill="1" applyBorder="1" applyAlignment="1">
      <alignment horizontal="center" vertical="top" wrapText="1"/>
    </xf>
    <xf numFmtId="2" fontId="28" fillId="6" borderId="0" xfId="0" applyNumberFormat="1" applyFont="1" applyFill="1" applyBorder="1" applyAlignment="1">
      <alignment horizontal="center" wrapText="1"/>
    </xf>
    <xf numFmtId="0" fontId="27" fillId="3" borderId="0" xfId="0" applyFont="1" applyFill="1" applyBorder="1" applyAlignment="1">
      <alignment horizontal="left" wrapText="1"/>
    </xf>
    <xf numFmtId="0" fontId="28" fillId="6" borderId="0" xfId="0" applyFont="1" applyFill="1" applyBorder="1" applyAlignment="1">
      <alignment horizontal="center" wrapText="1"/>
    </xf>
    <xf numFmtId="0" fontId="28" fillId="3" borderId="0" xfId="0" applyFont="1" applyFill="1" applyBorder="1" applyAlignment="1">
      <alignment horizontal="center" wrapText="1"/>
    </xf>
    <xf numFmtId="2" fontId="28" fillId="3" borderId="0" xfId="0" applyNumberFormat="1" applyFont="1" applyFill="1" applyBorder="1" applyAlignment="1">
      <alignment horizontal="center" wrapText="1"/>
    </xf>
    <xf numFmtId="0" fontId="25" fillId="3" borderId="0" xfId="0" applyFont="1" applyFill="1" applyBorder="1"/>
    <xf numFmtId="0" fontId="25" fillId="0" borderId="0" xfId="0" applyFont="1" applyBorder="1"/>
    <xf numFmtId="0" fontId="30" fillId="3" borderId="0" xfId="0" applyFont="1" applyFill="1" applyBorder="1" applyAlignment="1">
      <alignment horizontal="left" vertical="top" wrapText="1"/>
    </xf>
    <xf numFmtId="0" fontId="30" fillId="3" borderId="0" xfId="0" applyFont="1" applyFill="1" applyBorder="1" applyAlignment="1">
      <alignment horizontal="right" vertical="top" wrapText="1"/>
    </xf>
    <xf numFmtId="0" fontId="30" fillId="3" borderId="0" xfId="0" applyFont="1" applyFill="1" applyBorder="1" applyAlignment="1">
      <alignment horizontal="right" wrapText="1"/>
    </xf>
    <xf numFmtId="2" fontId="27" fillId="6" borderId="0" xfId="0" quotePrefix="1" applyNumberFormat="1" applyFont="1" applyFill="1" applyBorder="1" applyAlignment="1">
      <alignment horizontal="center" vertical="top" wrapText="1"/>
    </xf>
    <xf numFmtId="0" fontId="31" fillId="3" borderId="0" xfId="0" applyFont="1" applyFill="1" applyBorder="1" applyAlignment="1">
      <alignment horizontal="left" vertical="top"/>
    </xf>
    <xf numFmtId="0" fontId="32" fillId="3" borderId="0" xfId="0" applyFont="1" applyFill="1" applyBorder="1"/>
    <xf numFmtId="0" fontId="31" fillId="3" borderId="0" xfId="0" applyFont="1" applyFill="1" applyBorder="1" applyAlignment="1">
      <alignment horizontal="left" vertical="top" wrapText="1"/>
    </xf>
    <xf numFmtId="0" fontId="33" fillId="3" borderId="0" xfId="0" applyFont="1" applyFill="1" applyBorder="1" applyAlignment="1">
      <alignment horizontal="left" vertical="top" wrapText="1"/>
    </xf>
    <xf numFmtId="0" fontId="33" fillId="3" borderId="0" xfId="0" applyFont="1" applyFill="1" applyBorder="1" applyAlignment="1">
      <alignment horizontal="left" wrapText="1"/>
    </xf>
    <xf numFmtId="0" fontId="27" fillId="3" borderId="1" xfId="0" applyFont="1" applyFill="1" applyBorder="1" applyAlignment="1">
      <alignment horizontal="left" wrapText="1"/>
    </xf>
    <xf numFmtId="0" fontId="28" fillId="6" borderId="1" xfId="0" applyFont="1" applyFill="1" applyBorder="1" applyAlignment="1">
      <alignment horizontal="center" wrapText="1"/>
    </xf>
    <xf numFmtId="0" fontId="28" fillId="3" borderId="1" xfId="0" applyFont="1" applyFill="1" applyBorder="1" applyAlignment="1">
      <alignment horizontal="center" wrapText="1"/>
    </xf>
    <xf numFmtId="2" fontId="27" fillId="6" borderId="1" xfId="0" quotePrefix="1" applyNumberFormat="1" applyFont="1" applyFill="1" applyBorder="1" applyAlignment="1">
      <alignment horizontal="center" vertical="top" wrapText="1"/>
    </xf>
    <xf numFmtId="2" fontId="28" fillId="3" borderId="1" xfId="0" applyNumberFormat="1" applyFont="1" applyFill="1" applyBorder="1" applyAlignment="1">
      <alignment horizontal="center" wrapText="1"/>
    </xf>
    <xf numFmtId="2" fontId="28" fillId="6" borderId="1" xfId="0" applyNumberFormat="1" applyFont="1" applyFill="1" applyBorder="1" applyAlignment="1">
      <alignment horizontal="center" wrapText="1"/>
    </xf>
    <xf numFmtId="0" fontId="32" fillId="0" borderId="0" xfId="0" applyFont="1" applyBorder="1"/>
    <xf numFmtId="0" fontId="31" fillId="0" borderId="0" xfId="0" applyFont="1" applyBorder="1" applyAlignment="1">
      <alignment horizontal="left" vertical="top" wrapText="1"/>
    </xf>
    <xf numFmtId="0" fontId="33" fillId="0" borderId="0" xfId="0" applyFont="1" applyBorder="1" applyAlignment="1">
      <alignment horizontal="left" vertical="top" wrapText="1"/>
    </xf>
    <xf numFmtId="0" fontId="33" fillId="0" borderId="0" xfId="0" applyFont="1" applyBorder="1" applyAlignment="1">
      <alignment horizontal="left" wrapText="1"/>
    </xf>
    <xf numFmtId="0" fontId="25" fillId="3" borderId="0" xfId="0" applyFont="1" applyFill="1" applyAlignment="1">
      <alignment horizontal="center" vertical="center" wrapText="1"/>
    </xf>
    <xf numFmtId="0" fontId="35" fillId="3" borderId="0" xfId="0" applyFont="1" applyFill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35" fillId="0" borderId="0" xfId="0" applyFont="1" applyAlignment="1">
      <alignment horizontal="center" vertical="center" wrapText="1"/>
    </xf>
    <xf numFmtId="0" fontId="38" fillId="3" borderId="0" xfId="0" applyFont="1" applyFill="1"/>
    <xf numFmtId="0" fontId="38" fillId="0" borderId="0" xfId="0" applyFont="1"/>
    <xf numFmtId="0" fontId="38" fillId="3" borderId="0" xfId="0" applyFont="1" applyFill="1" applyAlignment="1">
      <alignment horizontal="center" vertical="center" wrapText="1"/>
    </xf>
    <xf numFmtId="0" fontId="39" fillId="3" borderId="0" xfId="0" applyFont="1" applyFill="1" applyAlignment="1">
      <alignment horizontal="center" vertical="center" wrapText="1"/>
    </xf>
    <xf numFmtId="0" fontId="25" fillId="0" borderId="0" xfId="0" applyFont="1" applyFill="1"/>
    <xf numFmtId="0" fontId="2" fillId="0" borderId="0" xfId="0" applyFont="1" applyAlignment="1">
      <alignment horizontal="justify"/>
    </xf>
    <xf numFmtId="0" fontId="40" fillId="3" borderId="0" xfId="0" applyFont="1" applyFill="1" applyAlignment="1">
      <alignment horizontal="center" vertical="center" wrapText="1"/>
    </xf>
    <xf numFmtId="0" fontId="40" fillId="6" borderId="0" xfId="0" applyFont="1" applyFill="1" applyAlignment="1">
      <alignment horizontal="center" vertical="center" wrapText="1"/>
    </xf>
    <xf numFmtId="0" fontId="39" fillId="3" borderId="3" xfId="0" applyFont="1" applyFill="1" applyBorder="1" applyAlignment="1">
      <alignment horizontal="center" vertical="center" wrapText="1"/>
    </xf>
    <xf numFmtId="0" fontId="38" fillId="6" borderId="3" xfId="0" applyFont="1" applyFill="1" applyBorder="1" applyAlignment="1">
      <alignment horizontal="center" vertical="center" wrapText="1"/>
    </xf>
    <xf numFmtId="0" fontId="39" fillId="3" borderId="3" xfId="0" quotePrefix="1" applyFont="1" applyFill="1" applyBorder="1" applyAlignment="1">
      <alignment horizontal="center" vertical="center" wrapText="1"/>
    </xf>
    <xf numFmtId="0" fontId="39" fillId="6" borderId="3" xfId="0" quotePrefix="1" applyFont="1" applyFill="1" applyBorder="1" applyAlignment="1">
      <alignment horizontal="center" vertical="center" wrapText="1"/>
    </xf>
    <xf numFmtId="0" fontId="39" fillId="3" borderId="1" xfId="0" applyFont="1" applyFill="1" applyBorder="1" applyAlignment="1">
      <alignment horizontal="center" vertical="center" wrapText="1"/>
    </xf>
    <xf numFmtId="0" fontId="39" fillId="3" borderId="0" xfId="0" applyFont="1" applyFill="1" applyBorder="1" applyAlignment="1">
      <alignment horizontal="center" vertical="center" wrapText="1"/>
    </xf>
    <xf numFmtId="49" fontId="39" fillId="3" borderId="1" xfId="0" applyNumberFormat="1" applyFont="1" applyFill="1" applyBorder="1" applyAlignment="1">
      <alignment horizontal="center" vertical="center" wrapText="1"/>
    </xf>
    <xf numFmtId="49" fontId="39" fillId="3" borderId="3" xfId="0" applyNumberFormat="1" applyFont="1" applyFill="1" applyBorder="1" applyAlignment="1">
      <alignment horizontal="center" vertical="center" wrapText="1"/>
    </xf>
    <xf numFmtId="10" fontId="3" fillId="4" borderId="0" xfId="1" applyNumberFormat="1" applyFont="1" applyFill="1" applyBorder="1" applyAlignment="1">
      <alignment horizontal="center"/>
    </xf>
    <xf numFmtId="10" fontId="3" fillId="4" borderId="1" xfId="1" applyNumberFormat="1" applyFont="1" applyFill="1" applyBorder="1" applyAlignment="1">
      <alignment horizontal="center"/>
    </xf>
    <xf numFmtId="0" fontId="38" fillId="6" borderId="1" xfId="0" applyFont="1" applyFill="1" applyBorder="1" applyAlignment="1">
      <alignment horizontal="center" vertical="center" wrapText="1"/>
    </xf>
    <xf numFmtId="0" fontId="12" fillId="3" borderId="0" xfId="2" applyFont="1" applyFill="1" applyBorder="1" applyAlignment="1">
      <alignment horizontal="left" vertical="top" wrapText="1"/>
    </xf>
    <xf numFmtId="168" fontId="12" fillId="3" borderId="0" xfId="2" applyNumberFormat="1" applyFont="1" applyFill="1" applyBorder="1" applyAlignment="1">
      <alignment horizontal="center" vertical="top"/>
    </xf>
    <xf numFmtId="168" fontId="20" fillId="3" borderId="0" xfId="2" applyNumberFormat="1" applyFont="1" applyFill="1" applyBorder="1" applyAlignment="1">
      <alignment horizontal="center" vertical="top"/>
    </xf>
    <xf numFmtId="168" fontId="12" fillId="0" borderId="0" xfId="2" applyNumberFormat="1" applyFont="1" applyFill="1" applyBorder="1" applyAlignment="1">
      <alignment horizontal="center" vertical="top"/>
    </xf>
    <xf numFmtId="0" fontId="12" fillId="3" borderId="0" xfId="2" applyFont="1" applyFill="1" applyBorder="1" applyAlignment="1">
      <alignment horizontal="center" wrapText="1"/>
    </xf>
    <xf numFmtId="165" fontId="12" fillId="3" borderId="0" xfId="2" applyNumberFormat="1" applyFont="1" applyFill="1" applyBorder="1" applyAlignment="1">
      <alignment horizontal="center" vertical="top"/>
    </xf>
    <xf numFmtId="0" fontId="20" fillId="3" borderId="0" xfId="2" applyFont="1" applyFill="1" applyBorder="1" applyAlignment="1">
      <alignment horizontal="left" vertical="top" wrapText="1"/>
    </xf>
    <xf numFmtId="0" fontId="12" fillId="3" borderId="1" xfId="2" applyFont="1" applyFill="1" applyBorder="1" applyAlignment="1">
      <alignment horizontal="left" vertical="top" wrapText="1"/>
    </xf>
    <xf numFmtId="165" fontId="12" fillId="3" borderId="1" xfId="2" applyNumberFormat="1" applyFont="1" applyFill="1" applyBorder="1" applyAlignment="1">
      <alignment horizontal="center" vertical="top"/>
    </xf>
    <xf numFmtId="168" fontId="12" fillId="3" borderId="1" xfId="2" applyNumberFormat="1" applyFont="1" applyFill="1" applyBorder="1" applyAlignment="1">
      <alignment horizontal="center" vertical="top"/>
    </xf>
    <xf numFmtId="0" fontId="13" fillId="3" borderId="0" xfId="2" applyFont="1" applyFill="1" applyBorder="1" applyAlignment="1">
      <alignment horizontal="left" vertical="top" wrapText="1"/>
    </xf>
    <xf numFmtId="165" fontId="13" fillId="3" borderId="0" xfId="2" applyNumberFormat="1" applyFont="1" applyFill="1" applyBorder="1" applyAlignment="1">
      <alignment horizontal="center" vertical="top"/>
    </xf>
    <xf numFmtId="168" fontId="13" fillId="3" borderId="0" xfId="2" applyNumberFormat="1" applyFont="1" applyFill="1" applyBorder="1" applyAlignment="1">
      <alignment horizontal="center" vertical="top"/>
    </xf>
    <xf numFmtId="168" fontId="10" fillId="3" borderId="0" xfId="2" applyNumberFormat="1" applyFont="1" applyFill="1" applyBorder="1" applyAlignment="1">
      <alignment horizontal="center" vertical="top"/>
    </xf>
    <xf numFmtId="0" fontId="13" fillId="0" borderId="0" xfId="2" applyFont="1" applyFill="1" applyBorder="1" applyAlignment="1">
      <alignment horizontal="left" vertical="top" wrapText="1"/>
    </xf>
    <xf numFmtId="165" fontId="13" fillId="0" borderId="0" xfId="2" applyNumberFormat="1" applyFont="1" applyFill="1" applyBorder="1" applyAlignment="1">
      <alignment horizontal="center" vertical="top"/>
    </xf>
    <xf numFmtId="168" fontId="13" fillId="0" borderId="0" xfId="2" applyNumberFormat="1" applyFont="1" applyFill="1" applyBorder="1" applyAlignment="1">
      <alignment horizontal="center" vertical="top"/>
    </xf>
    <xf numFmtId="0" fontId="12" fillId="0" borderId="0" xfId="2" applyFont="1" applyFill="1" applyBorder="1" applyAlignment="1">
      <alignment horizontal="left" vertical="top" wrapText="1"/>
    </xf>
    <xf numFmtId="0" fontId="12" fillId="0" borderId="0" xfId="3" applyFont="1" applyBorder="1" applyAlignment="1">
      <alignment horizontal="left" vertical="top" wrapText="1"/>
    </xf>
    <xf numFmtId="0" fontId="0" fillId="0" borderId="0" xfId="0" applyFont="1" applyBorder="1" applyAlignment="1">
      <alignment horizontal="center"/>
    </xf>
    <xf numFmtId="0" fontId="12" fillId="0" borderId="0" xfId="4" applyFont="1" applyBorder="1" applyAlignment="1">
      <alignment horizontal="left" vertical="top" wrapText="1"/>
    </xf>
    <xf numFmtId="165" fontId="12" fillId="0" borderId="0" xfId="2" applyNumberFormat="1" applyFont="1" applyFill="1" applyBorder="1" applyAlignment="1">
      <alignment horizontal="center" vertical="top"/>
    </xf>
    <xf numFmtId="0" fontId="12" fillId="0" borderId="0" xfId="5" applyFont="1" applyBorder="1" applyAlignment="1">
      <alignment horizontal="left" vertical="top" wrapText="1"/>
    </xf>
    <xf numFmtId="168" fontId="12" fillId="0" borderId="1" xfId="2" applyNumberFormat="1" applyFont="1" applyFill="1" applyBorder="1" applyAlignment="1">
      <alignment horizontal="center" vertical="top"/>
    </xf>
    <xf numFmtId="0" fontId="12" fillId="0" borderId="0" xfId="6" applyFont="1" applyFill="1" applyBorder="1" applyAlignment="1">
      <alignment wrapText="1"/>
    </xf>
    <xf numFmtId="0" fontId="12" fillId="0" borderId="0" xfId="6" applyFont="1" applyFill="1" applyBorder="1" applyAlignment="1"/>
    <xf numFmtId="0" fontId="12" fillId="0" borderId="0" xfId="6" applyFont="1" applyFill="1" applyBorder="1" applyAlignment="1">
      <alignment horizontal="center" wrapText="1"/>
    </xf>
    <xf numFmtId="0" fontId="12" fillId="0" borderId="0" xfId="6" applyFont="1" applyFill="1" applyBorder="1" applyAlignment="1">
      <alignment horizontal="left" vertical="top" wrapText="1"/>
    </xf>
    <xf numFmtId="1" fontId="12" fillId="0" borderId="0" xfId="6" applyNumberFormat="1" applyFont="1" applyFill="1" applyBorder="1" applyAlignment="1">
      <alignment horizontal="right" vertical="top"/>
    </xf>
    <xf numFmtId="2" fontId="12" fillId="0" borderId="0" xfId="6" applyNumberFormat="1" applyFont="1" applyFill="1" applyBorder="1" applyAlignment="1">
      <alignment horizontal="right" vertical="top"/>
    </xf>
    <xf numFmtId="0" fontId="12" fillId="0" borderId="0" xfId="7" applyFont="1" applyBorder="1" applyAlignment="1">
      <alignment wrapText="1"/>
    </xf>
    <xf numFmtId="0" fontId="12" fillId="0" borderId="0" xfId="7" applyFont="1" applyBorder="1" applyAlignment="1"/>
    <xf numFmtId="0" fontId="12" fillId="0" borderId="0" xfId="7" applyFont="1" applyBorder="1" applyAlignment="1">
      <alignment horizontal="center" wrapText="1"/>
    </xf>
    <xf numFmtId="0" fontId="12" fillId="0" borderId="0" xfId="7" applyFont="1" applyBorder="1" applyAlignment="1">
      <alignment horizontal="left" vertical="top" wrapText="1"/>
    </xf>
    <xf numFmtId="166" fontId="12" fillId="0" borderId="0" xfId="7" applyNumberFormat="1" applyFont="1" applyBorder="1" applyAlignment="1">
      <alignment horizontal="right" vertical="top"/>
    </xf>
    <xf numFmtId="169" fontId="12" fillId="0" borderId="0" xfId="7" applyNumberFormat="1" applyFont="1" applyBorder="1" applyAlignment="1">
      <alignment horizontal="right" vertical="top"/>
    </xf>
    <xf numFmtId="167" fontId="12" fillId="0" borderId="0" xfId="7" applyNumberFormat="1" applyFont="1" applyBorder="1" applyAlignment="1">
      <alignment horizontal="right" vertical="top"/>
    </xf>
    <xf numFmtId="168" fontId="12" fillId="0" borderId="0" xfId="7" applyNumberFormat="1" applyFont="1" applyBorder="1" applyAlignment="1">
      <alignment horizontal="right" vertical="top"/>
    </xf>
    <xf numFmtId="0" fontId="0" fillId="0" borderId="0" xfId="0" applyFont="1" applyFill="1" applyBorder="1" applyAlignment="1">
      <alignment horizontal="center"/>
    </xf>
    <xf numFmtId="0" fontId="12" fillId="3" borderId="0" xfId="2" applyNumberFormat="1" applyFont="1" applyFill="1" applyBorder="1" applyAlignment="1">
      <alignment vertical="top" wrapText="1"/>
    </xf>
    <xf numFmtId="0" fontId="10" fillId="5" borderId="0" xfId="2" applyFont="1" applyFill="1" applyBorder="1" applyAlignment="1">
      <alignment horizontal="left" vertical="top" wrapText="1"/>
    </xf>
    <xf numFmtId="168" fontId="10" fillId="5" borderId="0" xfId="2" applyNumberFormat="1" applyFont="1" applyFill="1" applyBorder="1" applyAlignment="1">
      <alignment horizontal="center" vertical="top"/>
    </xf>
    <xf numFmtId="0" fontId="10" fillId="5" borderId="1" xfId="2" applyFont="1" applyFill="1" applyBorder="1" applyAlignment="1">
      <alignment horizontal="left" vertical="top" wrapText="1"/>
    </xf>
    <xf numFmtId="168" fontId="10" fillId="5" borderId="1" xfId="2" applyNumberFormat="1" applyFont="1" applyFill="1" applyBorder="1" applyAlignment="1">
      <alignment horizontal="center" vertical="top"/>
    </xf>
    <xf numFmtId="0" fontId="12" fillId="3" borderId="0" xfId="2" applyFont="1" applyFill="1" applyBorder="1" applyAlignment="1">
      <alignment vertical="top" wrapText="1"/>
    </xf>
    <xf numFmtId="0" fontId="10" fillId="5" borderId="0" xfId="2" applyFont="1" applyFill="1" applyBorder="1" applyAlignment="1">
      <alignment horizontal="center" wrapText="1"/>
    </xf>
    <xf numFmtId="0" fontId="14" fillId="5" borderId="0" xfId="2" applyFont="1" applyFill="1" applyBorder="1" applyAlignment="1">
      <alignment horizontal="left" vertical="top" wrapText="1"/>
    </xf>
    <xf numFmtId="168" fontId="14" fillId="5" borderId="0" xfId="2" applyNumberFormat="1" applyFont="1" applyFill="1" applyBorder="1" applyAlignment="1">
      <alignment horizontal="center" vertical="top"/>
    </xf>
    <xf numFmtId="0" fontId="14" fillId="5" borderId="1" xfId="2" applyFont="1" applyFill="1" applyBorder="1" applyAlignment="1">
      <alignment horizontal="left" vertical="top" wrapText="1"/>
    </xf>
    <xf numFmtId="168" fontId="14" fillId="5" borderId="1" xfId="2" applyNumberFormat="1" applyFont="1" applyFill="1" applyBorder="1" applyAlignment="1">
      <alignment horizontal="center" vertical="top"/>
    </xf>
    <xf numFmtId="0" fontId="12" fillId="3" borderId="2" xfId="2" applyFont="1" applyFill="1" applyBorder="1" applyAlignment="1">
      <alignment horizontal="left" vertical="top" wrapText="1"/>
    </xf>
    <xf numFmtId="168" fontId="12" fillId="3" borderId="2" xfId="2" applyNumberFormat="1" applyFont="1" applyFill="1" applyBorder="1" applyAlignment="1">
      <alignment horizontal="center" vertical="top"/>
    </xf>
    <xf numFmtId="0" fontId="12" fillId="5" borderId="0" xfId="2" applyFont="1" applyFill="1" applyBorder="1" applyAlignment="1">
      <alignment horizontal="left" vertical="top" wrapText="1"/>
    </xf>
    <xf numFmtId="165" fontId="12" fillId="5" borderId="0" xfId="2" applyNumberFormat="1" applyFont="1" applyFill="1" applyBorder="1" applyAlignment="1">
      <alignment horizontal="center" vertical="top"/>
    </xf>
    <xf numFmtId="0" fontId="13" fillId="3" borderId="1" xfId="2" applyFont="1" applyFill="1" applyBorder="1" applyAlignment="1">
      <alignment horizontal="left" vertical="top" wrapText="1"/>
    </xf>
    <xf numFmtId="168" fontId="13" fillId="3" borderId="1" xfId="2" applyNumberFormat="1" applyFont="1" applyFill="1" applyBorder="1" applyAlignment="1">
      <alignment horizontal="center" vertical="top"/>
    </xf>
    <xf numFmtId="168" fontId="14" fillId="5" borderId="0" xfId="2" applyNumberFormat="1" applyFont="1" applyFill="1" applyBorder="1" applyAlignment="1">
      <alignment horizontal="left" vertical="top"/>
    </xf>
    <xf numFmtId="0" fontId="17" fillId="3" borderId="0" xfId="0" applyFont="1" applyFill="1" applyBorder="1"/>
    <xf numFmtId="168" fontId="44" fillId="3" borderId="0" xfId="2" applyNumberFormat="1" applyFont="1" applyFill="1" applyBorder="1" applyAlignment="1">
      <alignment horizontal="center" vertical="top"/>
    </xf>
    <xf numFmtId="0" fontId="17" fillId="0" borderId="0" xfId="0" applyFont="1" applyBorder="1"/>
    <xf numFmtId="0" fontId="13" fillId="3" borderId="2" xfId="2" applyFont="1" applyFill="1" applyBorder="1" applyAlignment="1">
      <alignment horizontal="left" vertical="top" wrapText="1"/>
    </xf>
    <xf numFmtId="165" fontId="13" fillId="3" borderId="2" xfId="2" applyNumberFormat="1" applyFont="1" applyFill="1" applyBorder="1" applyAlignment="1">
      <alignment horizontal="center" vertical="top"/>
    </xf>
    <xf numFmtId="165" fontId="13" fillId="3" borderId="1" xfId="2" applyNumberFormat="1" applyFont="1" applyFill="1" applyBorder="1" applyAlignment="1">
      <alignment horizontal="center" vertical="top"/>
    </xf>
    <xf numFmtId="0" fontId="23" fillId="2" borderId="0" xfId="0" applyFont="1" applyFill="1" applyAlignment="1">
      <alignment horizontal="left"/>
    </xf>
    <xf numFmtId="0" fontId="38" fillId="6" borderId="2" xfId="0" applyFont="1" applyFill="1" applyBorder="1" applyAlignment="1">
      <alignment horizontal="center" vertical="center" wrapText="1"/>
    </xf>
    <xf numFmtId="0" fontId="38" fillId="6" borderId="1" xfId="0" applyFont="1" applyFill="1" applyBorder="1" applyAlignment="1">
      <alignment horizontal="center" vertical="center" wrapText="1"/>
    </xf>
    <xf numFmtId="0" fontId="39" fillId="3" borderId="0" xfId="0" applyFont="1" applyFill="1" applyBorder="1" applyAlignment="1">
      <alignment horizontal="center" vertical="center" wrapText="1"/>
    </xf>
    <xf numFmtId="0" fontId="39" fillId="3" borderId="2" xfId="0" applyFont="1" applyFill="1" applyBorder="1" applyAlignment="1">
      <alignment horizontal="center" vertical="center" wrapText="1"/>
    </xf>
    <xf numFmtId="0" fontId="39" fillId="3" borderId="1" xfId="0" applyFont="1" applyFill="1" applyBorder="1" applyAlignment="1">
      <alignment horizontal="center" vertical="center" wrapText="1"/>
    </xf>
    <xf numFmtId="0" fontId="42" fillId="3" borderId="3" xfId="0" applyFont="1" applyFill="1" applyBorder="1" applyAlignment="1">
      <alignment horizontal="left" wrapText="1"/>
    </xf>
    <xf numFmtId="0" fontId="36" fillId="2" borderId="0" xfId="0" applyFont="1" applyFill="1" applyAlignment="1">
      <alignment horizontal="left" vertical="center" wrapText="1"/>
    </xf>
    <xf numFmtId="0" fontId="38" fillId="6" borderId="0" xfId="0" applyFont="1" applyFill="1" applyBorder="1" applyAlignment="1">
      <alignment horizontal="center" vertical="center" wrapText="1"/>
    </xf>
    <xf numFmtId="0" fontId="37" fillId="2" borderId="0" xfId="0" applyFont="1" applyFill="1" applyAlignment="1">
      <alignment horizontal="left" vertical="center" wrapText="1"/>
    </xf>
    <xf numFmtId="0" fontId="34" fillId="3" borderId="2" xfId="0" applyFont="1" applyFill="1" applyBorder="1" applyAlignment="1">
      <alignment horizontal="left" vertical="center" wrapText="1"/>
    </xf>
    <xf numFmtId="0" fontId="42" fillId="3" borderId="1" xfId="0" applyFont="1" applyFill="1" applyBorder="1" applyAlignment="1">
      <alignment horizontal="left" vertical="center" wrapText="1"/>
    </xf>
    <xf numFmtId="0" fontId="11" fillId="2" borderId="0" xfId="2" applyFont="1" applyFill="1" applyBorder="1" applyAlignment="1">
      <alignment horizontal="center"/>
    </xf>
    <xf numFmtId="0" fontId="10" fillId="3" borderId="0" xfId="2" applyFont="1" applyFill="1" applyBorder="1" applyAlignment="1">
      <alignment horizontal="center" wrapText="1"/>
    </xf>
    <xf numFmtId="0" fontId="43" fillId="2" borderId="2" xfId="0" applyFont="1" applyFill="1" applyBorder="1" applyAlignment="1">
      <alignment horizontal="left"/>
    </xf>
    <xf numFmtId="0" fontId="12" fillId="3" borderId="2" xfId="2" applyNumberFormat="1" applyFont="1" applyFill="1" applyBorder="1" applyAlignment="1">
      <alignment horizontal="justify" vertical="top" wrapText="1"/>
    </xf>
    <xf numFmtId="0" fontId="12" fillId="3" borderId="0" xfId="2" applyNumberFormat="1" applyFont="1" applyFill="1" applyBorder="1" applyAlignment="1">
      <alignment horizontal="justify" vertical="top" wrapText="1"/>
    </xf>
    <xf numFmtId="0" fontId="43" fillId="2" borderId="0" xfId="0" applyFont="1" applyFill="1" applyBorder="1" applyAlignment="1">
      <alignment horizontal="left"/>
    </xf>
    <xf numFmtId="0" fontId="12" fillId="3" borderId="2" xfId="2" applyFont="1" applyFill="1" applyBorder="1" applyAlignment="1">
      <alignment horizontal="justify" vertical="top" wrapText="1"/>
    </xf>
    <xf numFmtId="0" fontId="12" fillId="3" borderId="0" xfId="2" applyFont="1" applyFill="1" applyBorder="1" applyAlignment="1">
      <alignment horizontal="justify" vertical="top" wrapText="1"/>
    </xf>
    <xf numFmtId="0" fontId="23" fillId="2" borderId="0" xfId="0" applyFont="1" applyFill="1" applyBorder="1" applyAlignment="1">
      <alignment horizontal="left"/>
    </xf>
    <xf numFmtId="0" fontId="24" fillId="2" borderId="0" xfId="0" applyFont="1" applyFill="1" applyAlignment="1">
      <alignment vertical="center"/>
    </xf>
    <xf numFmtId="0" fontId="24" fillId="2" borderId="0" xfId="0" applyFont="1" applyFill="1" applyAlignment="1">
      <alignment horizontal="left" vertical="center"/>
    </xf>
    <xf numFmtId="0" fontId="25" fillId="3" borderId="2" xfId="0" applyFont="1" applyFill="1" applyBorder="1" applyAlignment="1">
      <alignment horizontal="center" vertical="center" wrapText="1"/>
    </xf>
    <xf numFmtId="0" fontId="25" fillId="3" borderId="0" xfId="0" applyFont="1" applyFill="1" applyBorder="1" applyAlignment="1">
      <alignment horizontal="center" vertical="center" wrapText="1"/>
    </xf>
    <xf numFmtId="0" fontId="23" fillId="2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21" fillId="2" borderId="0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15" fillId="6" borderId="1" xfId="0" applyFont="1" applyFill="1" applyBorder="1" applyAlignment="1">
      <alignment horizontal="center"/>
    </xf>
    <xf numFmtId="0" fontId="15" fillId="3" borderId="1" xfId="0" applyFont="1" applyFill="1" applyBorder="1" applyAlignment="1">
      <alignment horizontal="center"/>
    </xf>
    <xf numFmtId="0" fontId="22" fillId="2" borderId="0" xfId="0" applyFont="1" applyFill="1" applyBorder="1" applyAlignment="1">
      <alignment horizontal="center" vertical="center" wrapText="1"/>
    </xf>
  </cellXfs>
  <cellStyles count="8">
    <cellStyle name="Normal" xfId="0" builtinId="0"/>
    <cellStyle name="Normal_Hoja1" xfId="4"/>
    <cellStyle name="Normal_Hoja2" xfId="5"/>
    <cellStyle name="Normal_Hoja3_1" xfId="2"/>
    <cellStyle name="Normal_Hoja4" xfId="6"/>
    <cellStyle name="Normal_Hoja5" xfId="7"/>
    <cellStyle name="Normal_Hoja6" xfId="3"/>
    <cellStyle name="Porcentual" xfId="1" builtinId="5"/>
  </cellStyles>
  <dxfs count="2"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9"/>
  <sheetViews>
    <sheetView zoomScale="50" zoomScaleNormal="50" workbookViewId="0">
      <selection activeCell="C1" sqref="C1"/>
    </sheetView>
  </sheetViews>
  <sheetFormatPr baseColWidth="10" defaultRowHeight="18.75"/>
  <cols>
    <col min="1" max="1" width="11.42578125" style="45"/>
    <col min="2" max="2" width="33.42578125" style="89" bestFit="1" customWidth="1"/>
    <col min="3" max="3" width="56" style="89" customWidth="1"/>
    <col min="4" max="4" width="23" style="90" customWidth="1"/>
    <col min="5" max="5" width="45.7109375" style="89" customWidth="1"/>
    <col min="6" max="6" width="42.28515625" style="90" bestFit="1" customWidth="1"/>
    <col min="7" max="7" width="119" style="89" customWidth="1"/>
    <col min="8" max="16384" width="11.42578125" style="45"/>
  </cols>
  <sheetData>
    <row r="1" spans="1:8">
      <c r="A1" s="44"/>
      <c r="B1" s="87"/>
      <c r="C1" s="87"/>
      <c r="D1" s="88"/>
      <c r="E1" s="87"/>
      <c r="F1" s="88"/>
      <c r="G1" s="87"/>
      <c r="H1" s="44"/>
    </row>
    <row r="2" spans="1:8" ht="28.5">
      <c r="A2" s="91"/>
      <c r="B2" s="180" t="s">
        <v>515</v>
      </c>
      <c r="C2" s="180"/>
      <c r="D2" s="180"/>
      <c r="E2" s="180"/>
      <c r="F2" s="180"/>
      <c r="G2" s="180"/>
      <c r="H2" s="91"/>
    </row>
    <row r="3" spans="1:8" s="92" customFormat="1" ht="23.25">
      <c r="A3" s="91"/>
      <c r="B3" s="93"/>
      <c r="C3" s="93"/>
      <c r="D3" s="94"/>
      <c r="E3" s="93"/>
      <c r="F3" s="94"/>
      <c r="G3" s="93"/>
      <c r="H3" s="91"/>
    </row>
    <row r="4" spans="1:8" s="92" customFormat="1" ht="26.25">
      <c r="A4" s="91"/>
      <c r="B4" s="182" t="s">
        <v>495</v>
      </c>
      <c r="C4" s="182"/>
      <c r="D4" s="182"/>
      <c r="E4" s="182"/>
      <c r="F4" s="182"/>
      <c r="G4" s="182"/>
      <c r="H4" s="91"/>
    </row>
    <row r="5" spans="1:8" ht="23.25">
      <c r="A5" s="91"/>
      <c r="B5" s="93"/>
      <c r="C5" s="93"/>
      <c r="D5" s="94"/>
      <c r="E5" s="93"/>
      <c r="F5" s="94"/>
      <c r="G5" s="93"/>
      <c r="H5" s="91"/>
    </row>
    <row r="6" spans="1:8" ht="23.25">
      <c r="A6" s="91"/>
      <c r="B6" s="97" t="s">
        <v>483</v>
      </c>
      <c r="C6" s="98" t="s">
        <v>484</v>
      </c>
      <c r="D6" s="97" t="s">
        <v>483</v>
      </c>
      <c r="E6" s="98" t="s">
        <v>484</v>
      </c>
      <c r="F6" s="97" t="s">
        <v>483</v>
      </c>
      <c r="G6" s="98" t="s">
        <v>484</v>
      </c>
      <c r="H6" s="91"/>
    </row>
    <row r="7" spans="1:8" ht="69.75">
      <c r="A7" s="91"/>
      <c r="B7" s="99" t="s">
        <v>474</v>
      </c>
      <c r="C7" s="100" t="s">
        <v>496</v>
      </c>
      <c r="D7" s="101" t="s">
        <v>486</v>
      </c>
      <c r="E7" s="102" t="s">
        <v>486</v>
      </c>
      <c r="F7" s="99" t="s">
        <v>475</v>
      </c>
      <c r="G7" s="100" t="s">
        <v>500</v>
      </c>
      <c r="H7" s="91"/>
    </row>
    <row r="8" spans="1:8" ht="46.5">
      <c r="A8" s="91"/>
      <c r="B8" s="99" t="s">
        <v>491</v>
      </c>
      <c r="C8" s="100" t="s">
        <v>513</v>
      </c>
      <c r="D8" s="99" t="s">
        <v>492</v>
      </c>
      <c r="E8" s="100" t="s">
        <v>512</v>
      </c>
      <c r="F8" s="99" t="s">
        <v>490</v>
      </c>
      <c r="G8" s="100" t="s">
        <v>511</v>
      </c>
      <c r="H8" s="91"/>
    </row>
    <row r="9" spans="1:8" ht="52.5" customHeight="1">
      <c r="A9" s="91"/>
      <c r="B9" s="177" t="s">
        <v>476</v>
      </c>
      <c r="C9" s="174" t="s">
        <v>489</v>
      </c>
      <c r="D9" s="177" t="s">
        <v>477</v>
      </c>
      <c r="E9" s="174" t="s">
        <v>497</v>
      </c>
      <c r="F9" s="99" t="s">
        <v>475</v>
      </c>
      <c r="G9" s="100" t="s">
        <v>500</v>
      </c>
      <c r="H9" s="91"/>
    </row>
    <row r="10" spans="1:8" ht="54" customHeight="1">
      <c r="A10" s="91"/>
      <c r="B10" s="176"/>
      <c r="C10" s="181"/>
      <c r="D10" s="176"/>
      <c r="E10" s="181"/>
      <c r="F10" s="99" t="s">
        <v>478</v>
      </c>
      <c r="G10" s="100" t="s">
        <v>501</v>
      </c>
      <c r="H10" s="91"/>
    </row>
    <row r="11" spans="1:8" ht="74.25" customHeight="1">
      <c r="A11" s="91"/>
      <c r="B11" s="176"/>
      <c r="C11" s="181"/>
      <c r="D11" s="178"/>
      <c r="E11" s="175"/>
      <c r="F11" s="103" t="s">
        <v>485</v>
      </c>
      <c r="G11" s="100" t="s">
        <v>502</v>
      </c>
      <c r="H11" s="91"/>
    </row>
    <row r="12" spans="1:8" ht="23.25">
      <c r="A12" s="91"/>
      <c r="B12" s="176"/>
      <c r="C12" s="181"/>
      <c r="D12" s="176" t="s">
        <v>480</v>
      </c>
      <c r="E12" s="181" t="s">
        <v>498</v>
      </c>
      <c r="F12" s="99" t="s">
        <v>475</v>
      </c>
      <c r="G12" s="100" t="s">
        <v>500</v>
      </c>
      <c r="H12" s="91"/>
    </row>
    <row r="13" spans="1:8" ht="46.5">
      <c r="A13" s="91"/>
      <c r="B13" s="176"/>
      <c r="C13" s="181"/>
      <c r="D13" s="176"/>
      <c r="E13" s="181"/>
      <c r="F13" s="103" t="s">
        <v>481</v>
      </c>
      <c r="G13" s="109" t="s">
        <v>510</v>
      </c>
      <c r="H13" s="91"/>
    </row>
    <row r="14" spans="1:8" ht="28.5" customHeight="1">
      <c r="A14" s="91"/>
      <c r="B14" s="176"/>
      <c r="C14" s="181"/>
      <c r="D14" s="177" t="s">
        <v>482</v>
      </c>
      <c r="E14" s="174" t="s">
        <v>499</v>
      </c>
      <c r="F14" s="104" t="s">
        <v>475</v>
      </c>
      <c r="G14" s="100" t="s">
        <v>500</v>
      </c>
      <c r="H14" s="91"/>
    </row>
    <row r="15" spans="1:8" ht="72" customHeight="1">
      <c r="A15" s="91"/>
      <c r="B15" s="178"/>
      <c r="C15" s="175"/>
      <c r="D15" s="178"/>
      <c r="E15" s="175"/>
      <c r="F15" s="99" t="s">
        <v>479</v>
      </c>
      <c r="G15" s="100" t="s">
        <v>503</v>
      </c>
      <c r="H15" s="91"/>
    </row>
    <row r="16" spans="1:8" s="92" customFormat="1" ht="26.25">
      <c r="A16" s="91"/>
      <c r="B16" s="182" t="s">
        <v>487</v>
      </c>
      <c r="C16" s="182"/>
      <c r="D16" s="182"/>
      <c r="E16" s="182"/>
      <c r="F16" s="182"/>
      <c r="G16" s="182"/>
      <c r="H16" s="91"/>
    </row>
    <row r="17" spans="1:8" ht="23.25">
      <c r="A17" s="91"/>
      <c r="B17" s="105" t="s">
        <v>111</v>
      </c>
      <c r="C17" s="184" t="s">
        <v>504</v>
      </c>
      <c r="D17" s="184"/>
      <c r="E17" s="184"/>
      <c r="F17" s="184"/>
      <c r="G17" s="184"/>
      <c r="H17" s="91"/>
    </row>
    <row r="18" spans="1:8" ht="23.25">
      <c r="A18" s="91"/>
      <c r="B18" s="106" t="s">
        <v>488</v>
      </c>
      <c r="C18" s="179" t="s">
        <v>505</v>
      </c>
      <c r="D18" s="179"/>
      <c r="E18" s="179"/>
      <c r="F18" s="179"/>
      <c r="G18" s="179"/>
      <c r="H18" s="91"/>
    </row>
    <row r="19" spans="1:8" ht="23.25">
      <c r="A19" s="91"/>
      <c r="B19" s="106" t="s">
        <v>112</v>
      </c>
      <c r="C19" s="179" t="s">
        <v>506</v>
      </c>
      <c r="D19" s="179"/>
      <c r="E19" s="179"/>
      <c r="F19" s="179"/>
      <c r="G19" s="179"/>
      <c r="H19" s="91"/>
    </row>
    <row r="20" spans="1:8" ht="23.25">
      <c r="A20" s="91"/>
      <c r="B20" s="106" t="s">
        <v>493</v>
      </c>
      <c r="C20" s="179" t="s">
        <v>507</v>
      </c>
      <c r="D20" s="179"/>
      <c r="E20" s="179"/>
      <c r="F20" s="179"/>
      <c r="G20" s="179"/>
      <c r="H20" s="91"/>
    </row>
    <row r="21" spans="1:8" ht="23.25">
      <c r="A21" s="91"/>
      <c r="B21" s="106" t="s">
        <v>114</v>
      </c>
      <c r="C21" s="179" t="s">
        <v>514</v>
      </c>
      <c r="D21" s="179"/>
      <c r="E21" s="179"/>
      <c r="F21" s="179"/>
      <c r="G21" s="179"/>
      <c r="H21" s="91"/>
    </row>
    <row r="22" spans="1:8" ht="23.25">
      <c r="A22" s="91"/>
      <c r="B22" s="106" t="s">
        <v>113</v>
      </c>
      <c r="C22" s="179" t="s">
        <v>508</v>
      </c>
      <c r="D22" s="179"/>
      <c r="E22" s="179"/>
      <c r="F22" s="179"/>
      <c r="G22" s="179"/>
      <c r="H22" s="91"/>
    </row>
    <row r="23" spans="1:8" ht="23.25">
      <c r="A23" s="91"/>
      <c r="B23" s="183" t="s">
        <v>494</v>
      </c>
      <c r="C23" s="183"/>
      <c r="D23" s="183"/>
      <c r="E23" s="183"/>
      <c r="F23" s="183"/>
      <c r="G23" s="183"/>
      <c r="H23" s="91"/>
    </row>
    <row r="24" spans="1:8" ht="23.25">
      <c r="A24" s="91"/>
      <c r="B24" s="93"/>
      <c r="C24" s="93"/>
      <c r="D24" s="94"/>
      <c r="E24" s="93"/>
      <c r="F24" s="94"/>
      <c r="G24" s="93"/>
      <c r="H24" s="91"/>
    </row>
    <row r="25" spans="1:8" ht="23.25">
      <c r="A25" s="91"/>
      <c r="B25" s="93"/>
      <c r="C25" s="93"/>
      <c r="D25" s="94"/>
      <c r="E25" s="93"/>
      <c r="F25" s="94"/>
      <c r="G25" s="93"/>
      <c r="H25" s="91"/>
    </row>
    <row r="26" spans="1:8">
      <c r="A26" s="95"/>
    </row>
    <row r="27" spans="1:8">
      <c r="A27" s="95"/>
      <c r="C27" s="96"/>
    </row>
    <row r="28" spans="1:8">
      <c r="C28" s="96"/>
    </row>
    <row r="29" spans="1:8">
      <c r="C29" s="96"/>
    </row>
  </sheetData>
  <mergeCells count="18">
    <mergeCell ref="B23:G23"/>
    <mergeCell ref="B16:G16"/>
    <mergeCell ref="C17:G17"/>
    <mergeCell ref="C18:G18"/>
    <mergeCell ref="C19:G19"/>
    <mergeCell ref="C20:G20"/>
    <mergeCell ref="C21:G21"/>
    <mergeCell ref="E14:E15"/>
    <mergeCell ref="D12:D13"/>
    <mergeCell ref="D14:D15"/>
    <mergeCell ref="C22:G22"/>
    <mergeCell ref="B2:G2"/>
    <mergeCell ref="E9:E11"/>
    <mergeCell ref="D9:D11"/>
    <mergeCell ref="C9:C15"/>
    <mergeCell ref="B9:B15"/>
    <mergeCell ref="B4:G4"/>
    <mergeCell ref="E12:E13"/>
  </mergeCells>
  <pageMargins left="0.7" right="0.7" top="0.75" bottom="0.75" header="0.3" footer="0.3"/>
  <pageSetup orientation="portrait" horizontalDpi="4294967293" verticalDpi="0" r:id="rId1"/>
  <ignoredErrors>
    <ignoredError sqref="B18 B20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BE462"/>
  <sheetViews>
    <sheetView zoomScale="90" zoomScaleNormal="90" workbookViewId="0">
      <selection activeCell="A2" sqref="A2:XFD2"/>
    </sheetView>
  </sheetViews>
  <sheetFormatPr baseColWidth="10" defaultRowHeight="15"/>
  <cols>
    <col min="1" max="1" width="42.140625" style="9" bestFit="1" customWidth="1"/>
    <col min="2" max="2" width="47" style="9" bestFit="1" customWidth="1"/>
    <col min="3" max="6" width="6" style="129" bestFit="1" customWidth="1"/>
    <col min="7" max="9" width="7.28515625" style="129" bestFit="1" customWidth="1"/>
    <col min="10" max="10" width="6" style="129" bestFit="1" customWidth="1"/>
    <col min="11" max="11" width="8" style="129" bestFit="1" customWidth="1"/>
    <col min="12" max="12" width="8.42578125" style="7" customWidth="1"/>
    <col min="13" max="13" width="57.7109375" style="7" bestFit="1" customWidth="1"/>
    <col min="14" max="17" width="6" style="9" bestFit="1" customWidth="1"/>
    <col min="18" max="20" width="7.28515625" style="9" bestFit="1" customWidth="1"/>
    <col min="21" max="21" width="6" style="9" bestFit="1" customWidth="1"/>
    <col min="22" max="22" width="8" style="9" bestFit="1" customWidth="1"/>
    <col min="23" max="23" width="8.42578125" style="7" customWidth="1"/>
    <col min="24" max="24" width="47" style="7" bestFit="1" customWidth="1"/>
    <col min="25" max="25" width="6" style="9" customWidth="1"/>
    <col min="26" max="28" width="6" style="9" bestFit="1" customWidth="1"/>
    <col min="29" max="31" width="7.28515625" style="9" bestFit="1" customWidth="1"/>
    <col min="32" max="32" width="6" style="9" customWidth="1"/>
    <col min="33" max="33" width="8" style="9" bestFit="1" customWidth="1"/>
    <col min="34" max="34" width="8.42578125" style="7" customWidth="1"/>
    <col min="35" max="35" width="48.5703125" style="7" bestFit="1" customWidth="1"/>
    <col min="36" max="39" width="6" style="9" bestFit="1" customWidth="1"/>
    <col min="40" max="42" width="7.28515625" style="9" bestFit="1" customWidth="1"/>
    <col min="43" max="43" width="5.7109375" style="9" bestFit="1" customWidth="1"/>
    <col min="44" max="44" width="8" style="9" bestFit="1" customWidth="1"/>
    <col min="45" max="45" width="8.42578125" style="7" customWidth="1"/>
    <col min="46" max="46" width="55.85546875" style="7" bestFit="1" customWidth="1"/>
    <col min="47" max="47" width="6" style="9" customWidth="1"/>
    <col min="48" max="50" width="6" style="9" bestFit="1" customWidth="1"/>
    <col min="51" max="53" width="7.28515625" style="9" bestFit="1" customWidth="1"/>
    <col min="54" max="54" width="6.42578125" style="9" bestFit="1" customWidth="1"/>
    <col min="55" max="55" width="8" style="9" bestFit="1" customWidth="1"/>
    <col min="56" max="57" width="8.42578125" style="7" customWidth="1"/>
    <col min="58" max="16384" width="11.42578125" style="9"/>
  </cols>
  <sheetData>
    <row r="1" spans="1:57" s="7" customFormat="1">
      <c r="A1" s="8"/>
      <c r="B1" s="110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1"/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1"/>
      <c r="AL1" s="111"/>
      <c r="AM1" s="111"/>
      <c r="AN1" s="111"/>
      <c r="AO1" s="111"/>
      <c r="AP1" s="111"/>
      <c r="AQ1" s="111"/>
      <c r="AR1" s="111"/>
      <c r="AS1" s="111"/>
      <c r="AT1" s="111"/>
      <c r="AU1" s="111"/>
      <c r="AV1" s="111"/>
      <c r="AW1" s="111"/>
      <c r="AX1" s="111"/>
      <c r="AY1" s="111"/>
      <c r="AZ1" s="111"/>
      <c r="BA1" s="111"/>
      <c r="BB1" s="111"/>
      <c r="BC1" s="111"/>
      <c r="BD1" s="111"/>
      <c r="BE1" s="111"/>
    </row>
    <row r="2" spans="1:57" ht="15" customHeight="1">
      <c r="A2" s="8"/>
      <c r="B2" s="186" t="s">
        <v>559</v>
      </c>
      <c r="C2" s="186"/>
      <c r="D2" s="186"/>
      <c r="E2" s="186"/>
      <c r="F2" s="186"/>
      <c r="G2" s="186"/>
      <c r="H2" s="186"/>
      <c r="I2" s="186"/>
      <c r="J2" s="186"/>
      <c r="K2" s="186"/>
      <c r="L2" s="113"/>
      <c r="M2" s="186" t="s">
        <v>560</v>
      </c>
      <c r="N2" s="186"/>
      <c r="O2" s="186"/>
      <c r="P2" s="186"/>
      <c r="Q2" s="186"/>
      <c r="R2" s="186"/>
      <c r="S2" s="186"/>
      <c r="T2" s="186"/>
      <c r="U2" s="186"/>
      <c r="V2" s="186"/>
      <c r="W2" s="113"/>
      <c r="X2" s="186" t="s">
        <v>846</v>
      </c>
      <c r="Y2" s="186"/>
      <c r="Z2" s="186"/>
      <c r="AA2" s="186"/>
      <c r="AB2" s="186"/>
      <c r="AC2" s="186"/>
      <c r="AD2" s="186"/>
      <c r="AE2" s="186"/>
      <c r="AF2" s="186"/>
      <c r="AG2" s="186"/>
      <c r="AH2" s="111"/>
      <c r="AI2" s="186" t="s">
        <v>847</v>
      </c>
      <c r="AJ2" s="186"/>
      <c r="AK2" s="186"/>
      <c r="AL2" s="186"/>
      <c r="AM2" s="186"/>
      <c r="AN2" s="186"/>
      <c r="AO2" s="186"/>
      <c r="AP2" s="186"/>
      <c r="AQ2" s="186"/>
      <c r="AR2" s="186"/>
      <c r="AS2" s="111"/>
      <c r="AT2" s="186" t="s">
        <v>561</v>
      </c>
      <c r="AU2" s="186"/>
      <c r="AV2" s="186"/>
      <c r="AW2" s="186"/>
      <c r="AX2" s="186"/>
      <c r="AY2" s="186"/>
      <c r="AZ2" s="186"/>
      <c r="BA2" s="186"/>
      <c r="BB2" s="186"/>
      <c r="BC2" s="186"/>
      <c r="BD2" s="111"/>
      <c r="BE2" s="111"/>
    </row>
    <row r="3" spans="1:57">
      <c r="A3" s="8"/>
      <c r="B3" s="185" t="s">
        <v>11</v>
      </c>
      <c r="C3" s="185"/>
      <c r="D3" s="185"/>
      <c r="E3" s="185"/>
      <c r="F3" s="185"/>
      <c r="G3" s="185"/>
      <c r="H3" s="185"/>
      <c r="I3" s="185"/>
      <c r="J3" s="185"/>
      <c r="K3" s="185"/>
      <c r="L3" s="114"/>
      <c r="M3" s="185" t="s">
        <v>12</v>
      </c>
      <c r="N3" s="185"/>
      <c r="O3" s="185"/>
      <c r="P3" s="185"/>
      <c r="Q3" s="185"/>
      <c r="R3" s="185"/>
      <c r="S3" s="185"/>
      <c r="T3" s="185"/>
      <c r="U3" s="185"/>
      <c r="V3" s="185"/>
      <c r="W3" s="114"/>
      <c r="X3" s="185" t="s">
        <v>13</v>
      </c>
      <c r="Y3" s="185"/>
      <c r="Z3" s="185"/>
      <c r="AA3" s="185"/>
      <c r="AB3" s="185"/>
      <c r="AC3" s="185"/>
      <c r="AD3" s="185"/>
      <c r="AE3" s="185"/>
      <c r="AF3" s="185"/>
      <c r="AG3" s="185"/>
      <c r="AH3" s="114"/>
      <c r="AI3" s="185" t="s">
        <v>14</v>
      </c>
      <c r="AJ3" s="185"/>
      <c r="AK3" s="185"/>
      <c r="AL3" s="185"/>
      <c r="AM3" s="185"/>
      <c r="AN3" s="185"/>
      <c r="AO3" s="185"/>
      <c r="AP3" s="185"/>
      <c r="AQ3" s="185"/>
      <c r="AR3" s="185"/>
      <c r="AS3" s="114"/>
      <c r="AT3" s="185" t="s">
        <v>15</v>
      </c>
      <c r="AU3" s="185"/>
      <c r="AV3" s="185"/>
      <c r="AW3" s="185"/>
      <c r="AX3" s="185"/>
      <c r="AY3" s="185"/>
      <c r="AZ3" s="185"/>
      <c r="BA3" s="185"/>
      <c r="BB3" s="185"/>
      <c r="BC3" s="185"/>
      <c r="BD3" s="114"/>
      <c r="BE3" s="114"/>
    </row>
    <row r="4" spans="1:57">
      <c r="A4" s="8"/>
      <c r="B4" s="155" t="s">
        <v>3</v>
      </c>
      <c r="C4" s="155" t="s">
        <v>7</v>
      </c>
      <c r="D4" s="155" t="s">
        <v>6</v>
      </c>
      <c r="E4" s="155" t="s">
        <v>4</v>
      </c>
      <c r="F4" s="155" t="s">
        <v>516</v>
      </c>
      <c r="G4" s="155" t="s">
        <v>9</v>
      </c>
      <c r="H4" s="155" t="s">
        <v>235</v>
      </c>
      <c r="I4" s="155" t="s">
        <v>10</v>
      </c>
      <c r="J4" s="155" t="s">
        <v>517</v>
      </c>
      <c r="K4" s="155" t="s">
        <v>8</v>
      </c>
      <c r="L4" s="114"/>
      <c r="M4" s="155" t="s">
        <v>3</v>
      </c>
      <c r="N4" s="155" t="s">
        <v>7</v>
      </c>
      <c r="O4" s="155" t="s">
        <v>6</v>
      </c>
      <c r="P4" s="155" t="s">
        <v>4</v>
      </c>
      <c r="Q4" s="155" t="s">
        <v>516</v>
      </c>
      <c r="R4" s="155" t="s">
        <v>9</v>
      </c>
      <c r="S4" s="155" t="s">
        <v>235</v>
      </c>
      <c r="T4" s="155" t="s">
        <v>10</v>
      </c>
      <c r="U4" s="155" t="s">
        <v>517</v>
      </c>
      <c r="V4" s="155" t="s">
        <v>8</v>
      </c>
      <c r="W4" s="114"/>
      <c r="X4" s="155" t="s">
        <v>3</v>
      </c>
      <c r="Y4" s="155" t="s">
        <v>7</v>
      </c>
      <c r="Z4" s="155" t="s">
        <v>6</v>
      </c>
      <c r="AA4" s="155" t="s">
        <v>4</v>
      </c>
      <c r="AB4" s="155" t="s">
        <v>516</v>
      </c>
      <c r="AC4" s="155" t="s">
        <v>9</v>
      </c>
      <c r="AD4" s="155" t="s">
        <v>235</v>
      </c>
      <c r="AE4" s="155" t="s">
        <v>10</v>
      </c>
      <c r="AF4" s="155" t="s">
        <v>517</v>
      </c>
      <c r="AG4" s="155" t="s">
        <v>8</v>
      </c>
      <c r="AH4" s="114"/>
      <c r="AI4" s="155" t="s">
        <v>3</v>
      </c>
      <c r="AJ4" s="155" t="s">
        <v>7</v>
      </c>
      <c r="AK4" s="155" t="s">
        <v>6</v>
      </c>
      <c r="AL4" s="155" t="s">
        <v>4</v>
      </c>
      <c r="AM4" s="155" t="s">
        <v>516</v>
      </c>
      <c r="AN4" s="155" t="s">
        <v>9</v>
      </c>
      <c r="AO4" s="155" t="s">
        <v>235</v>
      </c>
      <c r="AP4" s="155" t="s">
        <v>10</v>
      </c>
      <c r="AQ4" s="155" t="s">
        <v>517</v>
      </c>
      <c r="AR4" s="155" t="s">
        <v>8</v>
      </c>
      <c r="AS4" s="114"/>
      <c r="AT4" s="155" t="s">
        <v>3</v>
      </c>
      <c r="AU4" s="155" t="s">
        <v>7</v>
      </c>
      <c r="AV4" s="155" t="s">
        <v>6</v>
      </c>
      <c r="AW4" s="155" t="s">
        <v>4</v>
      </c>
      <c r="AX4" s="155" t="s">
        <v>516</v>
      </c>
      <c r="AY4" s="155" t="s">
        <v>9</v>
      </c>
      <c r="AZ4" s="155" t="s">
        <v>235</v>
      </c>
      <c r="BA4" s="155" t="s">
        <v>10</v>
      </c>
      <c r="BB4" s="155" t="s">
        <v>517</v>
      </c>
      <c r="BC4" s="155" t="s">
        <v>8</v>
      </c>
      <c r="BD4" s="114"/>
      <c r="BE4" s="114"/>
    </row>
    <row r="5" spans="1:57">
      <c r="A5" s="8"/>
      <c r="B5" s="114"/>
      <c r="C5" s="114"/>
      <c r="D5" s="114"/>
      <c r="E5" s="114"/>
      <c r="F5" s="114"/>
      <c r="G5" s="114"/>
      <c r="H5" s="114"/>
      <c r="I5" s="114"/>
      <c r="J5" s="114"/>
      <c r="K5" s="114"/>
      <c r="L5" s="114"/>
      <c r="M5" s="114"/>
      <c r="N5" s="114"/>
      <c r="O5" s="114"/>
      <c r="P5" s="114"/>
      <c r="Q5" s="114"/>
      <c r="R5" s="114"/>
      <c r="S5" s="114"/>
      <c r="T5" s="114"/>
      <c r="U5" s="114"/>
      <c r="V5" s="114"/>
      <c r="W5" s="114"/>
      <c r="X5" s="114"/>
      <c r="Y5" s="114"/>
      <c r="Z5" s="114"/>
      <c r="AA5" s="114"/>
      <c r="AB5" s="114"/>
      <c r="AC5" s="114"/>
      <c r="AD5" s="114"/>
      <c r="AE5" s="114"/>
      <c r="AF5" s="114"/>
      <c r="AG5" s="114"/>
      <c r="AH5" s="114"/>
      <c r="AI5" s="114"/>
      <c r="AJ5" s="114"/>
      <c r="AK5" s="114"/>
      <c r="AL5" s="114"/>
      <c r="AM5" s="114"/>
      <c r="AN5" s="114"/>
      <c r="AO5" s="114"/>
      <c r="AP5" s="114"/>
      <c r="AQ5" s="114"/>
      <c r="AR5" s="114"/>
      <c r="AS5" s="114"/>
      <c r="AT5" s="114"/>
      <c r="AU5" s="114"/>
      <c r="AV5" s="114"/>
      <c r="AW5" s="114"/>
      <c r="AX5" s="114"/>
      <c r="AY5" s="114"/>
      <c r="AZ5" s="114"/>
      <c r="BA5" s="114"/>
      <c r="BB5" s="114"/>
      <c r="BC5" s="114"/>
      <c r="BD5" s="114"/>
      <c r="BE5" s="114"/>
    </row>
    <row r="6" spans="1:57" s="169" customFormat="1">
      <c r="A6" s="167"/>
      <c r="B6" s="190" t="s">
        <v>518</v>
      </c>
      <c r="C6" s="190"/>
      <c r="D6" s="190"/>
      <c r="E6" s="190"/>
      <c r="F6" s="190"/>
      <c r="G6" s="190"/>
      <c r="H6" s="190"/>
      <c r="I6" s="190"/>
      <c r="J6" s="190"/>
      <c r="K6" s="190"/>
      <c r="L6" s="167"/>
      <c r="M6" s="190" t="s">
        <v>518</v>
      </c>
      <c r="N6" s="190"/>
      <c r="O6" s="190"/>
      <c r="P6" s="190"/>
      <c r="Q6" s="190"/>
      <c r="R6" s="190"/>
      <c r="S6" s="190"/>
      <c r="T6" s="190"/>
      <c r="U6" s="190"/>
      <c r="V6" s="190"/>
      <c r="W6" s="167"/>
      <c r="X6" s="190" t="s">
        <v>518</v>
      </c>
      <c r="Y6" s="190"/>
      <c r="Z6" s="190"/>
      <c r="AA6" s="190"/>
      <c r="AB6" s="190"/>
      <c r="AC6" s="190"/>
      <c r="AD6" s="190"/>
      <c r="AE6" s="190"/>
      <c r="AF6" s="190"/>
      <c r="AG6" s="190"/>
      <c r="AH6" s="167"/>
      <c r="AI6" s="190" t="s">
        <v>518</v>
      </c>
      <c r="AJ6" s="190"/>
      <c r="AK6" s="190"/>
      <c r="AL6" s="190"/>
      <c r="AM6" s="190"/>
      <c r="AN6" s="190"/>
      <c r="AO6" s="190"/>
      <c r="AP6" s="190"/>
      <c r="AQ6" s="190"/>
      <c r="AR6" s="190"/>
      <c r="AS6" s="167"/>
      <c r="AT6" s="190" t="s">
        <v>518</v>
      </c>
      <c r="AU6" s="190"/>
      <c r="AV6" s="190"/>
      <c r="AW6" s="190"/>
      <c r="AX6" s="190"/>
      <c r="AY6" s="190"/>
      <c r="AZ6" s="190"/>
      <c r="BA6" s="190"/>
      <c r="BB6" s="190"/>
      <c r="BC6" s="190"/>
      <c r="BD6" s="167"/>
      <c r="BE6" s="167"/>
    </row>
    <row r="7" spans="1:57">
      <c r="A7" s="8"/>
      <c r="B7" s="110" t="s">
        <v>17</v>
      </c>
      <c r="C7" s="115">
        <v>131.54454952727014</v>
      </c>
      <c r="D7" s="115">
        <v>4.1486204856533639</v>
      </c>
      <c r="E7" s="115">
        <v>24.190406481814513</v>
      </c>
      <c r="F7" s="115">
        <v>83</v>
      </c>
      <c r="G7" s="115">
        <v>116</v>
      </c>
      <c r="H7" s="115">
        <v>127.50694444444444</v>
      </c>
      <c r="I7" s="115">
        <v>151.72727272727272</v>
      </c>
      <c r="J7" s="115">
        <v>178.44444444444446</v>
      </c>
      <c r="K7" s="115">
        <v>95.444444444444457</v>
      </c>
      <c r="L7" s="111"/>
      <c r="M7" s="110" t="s">
        <v>17</v>
      </c>
      <c r="N7" s="115">
        <v>134.21078431372547</v>
      </c>
      <c r="O7" s="115">
        <v>4.1148489665364263</v>
      </c>
      <c r="P7" s="115">
        <v>23.993486378427804</v>
      </c>
      <c r="Q7" s="115">
        <v>82</v>
      </c>
      <c r="R7" s="115">
        <v>117.5</v>
      </c>
      <c r="S7" s="115">
        <v>132.95833333333331</v>
      </c>
      <c r="T7" s="115">
        <v>153.66666666666666</v>
      </c>
      <c r="U7" s="115">
        <v>177.33333333333334</v>
      </c>
      <c r="V7" s="115">
        <v>95.333333333333343</v>
      </c>
      <c r="W7" s="111"/>
      <c r="X7" s="110" t="s">
        <v>17</v>
      </c>
      <c r="Y7" s="115">
        <v>130.91616161616162</v>
      </c>
      <c r="Z7" s="115">
        <v>4.3680187496350742</v>
      </c>
      <c r="AA7" s="115">
        <v>25.09235734853139</v>
      </c>
      <c r="AB7" s="115">
        <v>77.5</v>
      </c>
      <c r="AC7" s="115">
        <v>114.33333333333333</v>
      </c>
      <c r="AD7" s="115">
        <v>124.5</v>
      </c>
      <c r="AE7" s="115">
        <v>151</v>
      </c>
      <c r="AF7" s="115">
        <v>189.5</v>
      </c>
      <c r="AG7" s="115">
        <v>112</v>
      </c>
      <c r="AH7" s="111"/>
      <c r="AI7" s="110" t="s">
        <v>17</v>
      </c>
      <c r="AJ7" s="115">
        <v>133.65624999999997</v>
      </c>
      <c r="AK7" s="115">
        <v>4.3369565697971257</v>
      </c>
      <c r="AL7" s="115">
        <v>24.53353120172077</v>
      </c>
      <c r="AM7" s="115">
        <v>77</v>
      </c>
      <c r="AN7" s="115">
        <v>120.5</v>
      </c>
      <c r="AO7" s="115">
        <v>130</v>
      </c>
      <c r="AP7" s="115">
        <v>154.25</v>
      </c>
      <c r="AQ7" s="115">
        <v>179</v>
      </c>
      <c r="AR7" s="115">
        <v>102</v>
      </c>
      <c r="AS7" s="111"/>
      <c r="AT7" s="110" t="s">
        <v>17</v>
      </c>
      <c r="AU7" s="115">
        <v>132.47675070028006</v>
      </c>
      <c r="AV7" s="115">
        <v>4.3750819942909418</v>
      </c>
      <c r="AW7" s="115">
        <v>25.510892644714325</v>
      </c>
      <c r="AX7" s="115">
        <v>78.75</v>
      </c>
      <c r="AY7" s="115">
        <v>115.6</v>
      </c>
      <c r="AZ7" s="115">
        <v>131.05000000000001</v>
      </c>
      <c r="BA7" s="115">
        <v>151.75</v>
      </c>
      <c r="BB7" s="115">
        <v>188</v>
      </c>
      <c r="BC7" s="115">
        <v>109.25</v>
      </c>
      <c r="BD7" s="111"/>
      <c r="BE7" s="111"/>
    </row>
    <row r="8" spans="1:57">
      <c r="A8" s="8"/>
      <c r="B8" s="110" t="s">
        <v>19</v>
      </c>
      <c r="C8" s="115">
        <v>92.886078504828504</v>
      </c>
      <c r="D8" s="115">
        <v>2.5505591377546937</v>
      </c>
      <c r="E8" s="115">
        <v>14.872187637205728</v>
      </c>
      <c r="F8" s="115">
        <v>66.696969696969688</v>
      </c>
      <c r="G8" s="115">
        <v>81</v>
      </c>
      <c r="H8" s="115">
        <v>90.487012987012989</v>
      </c>
      <c r="I8" s="115">
        <v>102.25</v>
      </c>
      <c r="J8" s="115">
        <v>120.88888888888889</v>
      </c>
      <c r="K8" s="115">
        <v>54.191919191919197</v>
      </c>
      <c r="L8" s="111"/>
      <c r="M8" s="110" t="s">
        <v>19</v>
      </c>
      <c r="N8" s="115">
        <v>94.245098039215691</v>
      </c>
      <c r="O8" s="115">
        <v>2.4611507646746444</v>
      </c>
      <c r="P8" s="115">
        <v>14.35085171477958</v>
      </c>
      <c r="Q8" s="115">
        <v>66.666666666666671</v>
      </c>
      <c r="R8" s="115">
        <v>83</v>
      </c>
      <c r="S8" s="115">
        <v>92.166666666666657</v>
      </c>
      <c r="T8" s="115">
        <v>99.666666666666671</v>
      </c>
      <c r="U8" s="115">
        <v>120.66666666666667</v>
      </c>
      <c r="V8" s="115">
        <v>54</v>
      </c>
      <c r="W8" s="111"/>
      <c r="X8" s="110" t="s">
        <v>19</v>
      </c>
      <c r="Y8" s="115">
        <v>92.66161616161618</v>
      </c>
      <c r="Z8" s="115">
        <v>2.6742266264639598</v>
      </c>
      <c r="AA8" s="115">
        <v>15.362262386762268</v>
      </c>
      <c r="AB8" s="115">
        <v>65</v>
      </c>
      <c r="AC8" s="115">
        <v>80</v>
      </c>
      <c r="AD8" s="115">
        <v>90</v>
      </c>
      <c r="AE8" s="115">
        <v>102</v>
      </c>
      <c r="AF8" s="115">
        <v>130.5</v>
      </c>
      <c r="AG8" s="115">
        <v>65.5</v>
      </c>
      <c r="AH8" s="111"/>
      <c r="AI8" s="110" t="s">
        <v>19</v>
      </c>
      <c r="AJ8" s="115">
        <v>93.697916666666657</v>
      </c>
      <c r="AK8" s="115">
        <v>2.6117222382855334</v>
      </c>
      <c r="AL8" s="115">
        <v>14.774132042139271</v>
      </c>
      <c r="AM8" s="115">
        <v>65</v>
      </c>
      <c r="AN8" s="115">
        <v>85</v>
      </c>
      <c r="AO8" s="115">
        <v>90.5</v>
      </c>
      <c r="AP8" s="115">
        <v>106</v>
      </c>
      <c r="AQ8" s="115">
        <v>121</v>
      </c>
      <c r="AR8" s="115">
        <v>56</v>
      </c>
      <c r="AS8" s="111"/>
      <c r="AT8" s="110" t="s">
        <v>19</v>
      </c>
      <c r="AU8" s="115">
        <v>93.574579831932766</v>
      </c>
      <c r="AV8" s="115">
        <v>2.6569400779644363</v>
      </c>
      <c r="AW8" s="115">
        <v>15.492489782097152</v>
      </c>
      <c r="AX8" s="115">
        <v>63</v>
      </c>
      <c r="AY8" s="115">
        <v>84</v>
      </c>
      <c r="AZ8" s="115">
        <v>91.125</v>
      </c>
      <c r="BA8" s="115">
        <v>103.5</v>
      </c>
      <c r="BB8" s="115">
        <v>128</v>
      </c>
      <c r="BC8" s="115">
        <v>65</v>
      </c>
      <c r="BD8" s="111"/>
      <c r="BE8" s="111"/>
    </row>
    <row r="9" spans="1:57">
      <c r="A9" s="8"/>
      <c r="B9" s="110" t="s">
        <v>18</v>
      </c>
      <c r="C9" s="115">
        <v>67.691846796993843</v>
      </c>
      <c r="D9" s="115">
        <v>1.7749490212292318</v>
      </c>
      <c r="E9" s="115">
        <v>10.349642358590401</v>
      </c>
      <c r="F9" s="115">
        <v>51.5</v>
      </c>
      <c r="G9" s="115">
        <v>61</v>
      </c>
      <c r="H9" s="115">
        <v>65.966666666666669</v>
      </c>
      <c r="I9" s="115">
        <v>76</v>
      </c>
      <c r="J9" s="115">
        <v>93</v>
      </c>
      <c r="K9" s="115">
        <v>41.5</v>
      </c>
      <c r="L9" s="111"/>
      <c r="M9" s="110" t="s">
        <v>18</v>
      </c>
      <c r="N9" s="115">
        <v>68.389705882352942</v>
      </c>
      <c r="O9" s="115">
        <v>1.7033787934793034</v>
      </c>
      <c r="P9" s="115">
        <v>9.932319803477446</v>
      </c>
      <c r="Q9" s="115">
        <v>51.666666666666664</v>
      </c>
      <c r="R9" s="115">
        <v>62</v>
      </c>
      <c r="S9" s="115">
        <v>66.166666666666657</v>
      </c>
      <c r="T9" s="115">
        <v>76.5</v>
      </c>
      <c r="U9" s="115">
        <v>93</v>
      </c>
      <c r="V9" s="115">
        <v>41.333333333333336</v>
      </c>
      <c r="W9" s="111"/>
      <c r="X9" s="110" t="s">
        <v>18</v>
      </c>
      <c r="Y9" s="115">
        <v>67.579292929292919</v>
      </c>
      <c r="Z9" s="115">
        <v>1.8321651797095779</v>
      </c>
      <c r="AA9" s="115">
        <v>10.524987653647276</v>
      </c>
      <c r="AB9" s="115">
        <v>51.666666666666664</v>
      </c>
      <c r="AC9" s="115">
        <v>61</v>
      </c>
      <c r="AD9" s="115">
        <v>65</v>
      </c>
      <c r="AE9" s="115">
        <v>73.5</v>
      </c>
      <c r="AF9" s="115">
        <v>93</v>
      </c>
      <c r="AG9" s="115">
        <v>41.333333333333336</v>
      </c>
      <c r="AH9" s="111"/>
      <c r="AI9" s="110" t="s">
        <v>18</v>
      </c>
      <c r="AJ9" s="115">
        <v>67.890625000000014</v>
      </c>
      <c r="AK9" s="115">
        <v>1.8166643449569604</v>
      </c>
      <c r="AL9" s="115">
        <v>10.276605419671073</v>
      </c>
      <c r="AM9" s="115">
        <v>52</v>
      </c>
      <c r="AN9" s="115">
        <v>61.5</v>
      </c>
      <c r="AO9" s="115">
        <v>64.5</v>
      </c>
      <c r="AP9" s="115">
        <v>74.5</v>
      </c>
      <c r="AQ9" s="115">
        <v>92</v>
      </c>
      <c r="AR9" s="115">
        <v>40</v>
      </c>
      <c r="AS9" s="111"/>
      <c r="AT9" s="110" t="s">
        <v>18</v>
      </c>
      <c r="AU9" s="115">
        <v>68.101610644257704</v>
      </c>
      <c r="AV9" s="115">
        <v>1.8262744567458875</v>
      </c>
      <c r="AW9" s="115">
        <v>10.648918504070005</v>
      </c>
      <c r="AX9" s="115">
        <v>50.75</v>
      </c>
      <c r="AY9" s="115">
        <v>61.666666666666664</v>
      </c>
      <c r="AZ9" s="115">
        <v>65.625</v>
      </c>
      <c r="BA9" s="115">
        <v>76</v>
      </c>
      <c r="BB9" s="115">
        <v>93.25</v>
      </c>
      <c r="BC9" s="115">
        <v>42.5</v>
      </c>
      <c r="BD9" s="111"/>
      <c r="BE9" s="111"/>
    </row>
    <row r="10" spans="1:57">
      <c r="A10" s="8"/>
      <c r="B10" s="117" t="s">
        <v>20</v>
      </c>
      <c r="C10" s="118">
        <v>63.852702730276256</v>
      </c>
      <c r="D10" s="118">
        <v>3.3929398625381535</v>
      </c>
      <c r="E10" s="118">
        <v>19.784069120563</v>
      </c>
      <c r="F10" s="118">
        <v>24.454545454545453</v>
      </c>
      <c r="G10" s="118">
        <v>50.222222222222221</v>
      </c>
      <c r="H10" s="118">
        <v>59.854166666666671</v>
      </c>
      <c r="I10" s="118">
        <v>82.090909090909093</v>
      </c>
      <c r="J10" s="118">
        <v>98.333333333333329</v>
      </c>
      <c r="K10" s="118">
        <v>73.878787878787875</v>
      </c>
      <c r="L10" s="111"/>
      <c r="M10" s="117" t="s">
        <v>20</v>
      </c>
      <c r="N10" s="118">
        <v>65.821078431372555</v>
      </c>
      <c r="O10" s="118">
        <v>3.466191671605817</v>
      </c>
      <c r="P10" s="118">
        <v>20.211196895446939</v>
      </c>
      <c r="Q10" s="118">
        <v>23</v>
      </c>
      <c r="R10" s="118">
        <v>53.25</v>
      </c>
      <c r="S10" s="118">
        <v>62.25</v>
      </c>
      <c r="T10" s="118">
        <v>83</v>
      </c>
      <c r="U10" s="118">
        <v>97.666666666666671</v>
      </c>
      <c r="V10" s="118">
        <v>74.666666666666671</v>
      </c>
      <c r="W10" s="111"/>
      <c r="X10" s="117" t="s">
        <v>20</v>
      </c>
      <c r="Y10" s="118">
        <v>63.336868686868691</v>
      </c>
      <c r="Z10" s="118">
        <v>3.5879209062772066</v>
      </c>
      <c r="AA10" s="118">
        <v>20.611036416932912</v>
      </c>
      <c r="AB10" s="118">
        <v>23.5</v>
      </c>
      <c r="AC10" s="118">
        <v>50.333333333333336</v>
      </c>
      <c r="AD10" s="118">
        <v>59</v>
      </c>
      <c r="AE10" s="118">
        <v>82.666666666666671</v>
      </c>
      <c r="AF10" s="118">
        <v>102</v>
      </c>
      <c r="AG10" s="118">
        <v>78.5</v>
      </c>
      <c r="AH10" s="111"/>
      <c r="AI10" s="117" t="s">
        <v>20</v>
      </c>
      <c r="AJ10" s="118">
        <v>65.765625</v>
      </c>
      <c r="AK10" s="118">
        <v>3.6608340353221944</v>
      </c>
      <c r="AL10" s="118">
        <v>20.708804569398694</v>
      </c>
      <c r="AM10" s="118">
        <v>22</v>
      </c>
      <c r="AN10" s="118">
        <v>53.5</v>
      </c>
      <c r="AO10" s="118">
        <v>64</v>
      </c>
      <c r="AP10" s="118">
        <v>82</v>
      </c>
      <c r="AQ10" s="118">
        <v>103</v>
      </c>
      <c r="AR10" s="118">
        <v>81</v>
      </c>
      <c r="AS10" s="111"/>
      <c r="AT10" s="117" t="s">
        <v>20</v>
      </c>
      <c r="AU10" s="118">
        <v>64.375140056022431</v>
      </c>
      <c r="AV10" s="118">
        <v>3.5459392411933108</v>
      </c>
      <c r="AW10" s="118">
        <v>20.676201137442444</v>
      </c>
      <c r="AX10" s="118">
        <v>24</v>
      </c>
      <c r="AY10" s="118">
        <v>53.6</v>
      </c>
      <c r="AZ10" s="118">
        <v>60.583333333333329</v>
      </c>
      <c r="BA10" s="118">
        <v>83.333333333333329</v>
      </c>
      <c r="BB10" s="118">
        <v>102</v>
      </c>
      <c r="BC10" s="118">
        <v>78</v>
      </c>
      <c r="BD10" s="111"/>
      <c r="BE10" s="111"/>
    </row>
    <row r="11" spans="1:57">
      <c r="A11" s="8"/>
      <c r="B11" s="110" t="s">
        <v>16</v>
      </c>
      <c r="C11" s="115">
        <v>70.435877967518579</v>
      </c>
      <c r="D11" s="115">
        <v>2.2892056046588301</v>
      </c>
      <c r="E11" s="115">
        <v>12.949702452676076</v>
      </c>
      <c r="F11" s="115">
        <v>44.833333333333336</v>
      </c>
      <c r="G11" s="115">
        <v>59.554545454545455</v>
      </c>
      <c r="H11" s="115">
        <v>71.519480519480524</v>
      </c>
      <c r="I11" s="115">
        <v>80.944444444444443</v>
      </c>
      <c r="J11" s="115">
        <v>104.27272727272727</v>
      </c>
      <c r="K11" s="115">
        <v>59.439393939393931</v>
      </c>
      <c r="L11" s="111"/>
      <c r="M11" s="110" t="s">
        <v>16</v>
      </c>
      <c r="N11" s="115">
        <v>70.424479166666643</v>
      </c>
      <c r="O11" s="115">
        <v>2.2651272376049345</v>
      </c>
      <c r="P11" s="115">
        <v>12.813494639686411</v>
      </c>
      <c r="Q11" s="115">
        <v>45</v>
      </c>
      <c r="R11" s="115">
        <v>60</v>
      </c>
      <c r="S11" s="115">
        <v>71</v>
      </c>
      <c r="T11" s="115">
        <v>78</v>
      </c>
      <c r="U11" s="115">
        <v>104</v>
      </c>
      <c r="V11" s="115">
        <v>59</v>
      </c>
      <c r="W11" s="111"/>
      <c r="X11" s="110" t="s">
        <v>16</v>
      </c>
      <c r="Y11" s="115">
        <v>70.034946236559136</v>
      </c>
      <c r="Z11" s="115">
        <v>2.2191727761796436</v>
      </c>
      <c r="AA11" s="115">
        <v>12.355831098175583</v>
      </c>
      <c r="AB11" s="115">
        <v>45</v>
      </c>
      <c r="AC11" s="115">
        <v>60.666666666666664</v>
      </c>
      <c r="AD11" s="115">
        <v>71.25</v>
      </c>
      <c r="AE11" s="115">
        <v>79</v>
      </c>
      <c r="AF11" s="115">
        <v>104</v>
      </c>
      <c r="AG11" s="115">
        <v>59</v>
      </c>
      <c r="AH11" s="111"/>
      <c r="AI11" s="110" t="s">
        <v>16</v>
      </c>
      <c r="AJ11" s="115">
        <v>70.143678160919535</v>
      </c>
      <c r="AK11" s="115">
        <v>2.7820595314596201</v>
      </c>
      <c r="AL11" s="115">
        <v>14.981849080169454</v>
      </c>
      <c r="AM11" s="115">
        <v>50</v>
      </c>
      <c r="AN11" s="115">
        <v>57.5</v>
      </c>
      <c r="AO11" s="115">
        <v>68</v>
      </c>
      <c r="AP11" s="115">
        <v>78</v>
      </c>
      <c r="AQ11" s="115">
        <v>104</v>
      </c>
      <c r="AR11" s="115">
        <v>54</v>
      </c>
      <c r="AS11" s="111"/>
      <c r="AT11" s="110" t="s">
        <v>16</v>
      </c>
      <c r="AU11" s="115">
        <v>69.715848214285714</v>
      </c>
      <c r="AV11" s="115">
        <v>2.245947351054709</v>
      </c>
      <c r="AW11" s="115">
        <v>12.704996816949986</v>
      </c>
      <c r="AX11" s="115">
        <v>45</v>
      </c>
      <c r="AY11" s="115">
        <v>58.833333333333329</v>
      </c>
      <c r="AZ11" s="115">
        <v>71.099999999999994</v>
      </c>
      <c r="BA11" s="115">
        <v>78.125</v>
      </c>
      <c r="BB11" s="115">
        <v>104.25</v>
      </c>
      <c r="BC11" s="115">
        <v>59.25</v>
      </c>
      <c r="BD11" s="111"/>
      <c r="BE11" s="111"/>
    </row>
    <row r="12" spans="1:57">
      <c r="A12" s="110"/>
      <c r="B12" s="110" t="s">
        <v>21</v>
      </c>
      <c r="C12" s="115">
        <v>147.37524801587301</v>
      </c>
      <c r="D12" s="115">
        <v>4.5697538829944886</v>
      </c>
      <c r="E12" s="115">
        <v>25.850431672151679</v>
      </c>
      <c r="F12" s="115">
        <v>83</v>
      </c>
      <c r="G12" s="115">
        <v>132</v>
      </c>
      <c r="H12" s="115">
        <v>146</v>
      </c>
      <c r="I12" s="115">
        <v>167</v>
      </c>
      <c r="J12" s="115">
        <v>191</v>
      </c>
      <c r="K12" s="115">
        <v>108</v>
      </c>
      <c r="L12" s="111"/>
      <c r="M12" s="110" t="s">
        <v>21</v>
      </c>
      <c r="N12" s="115">
        <v>147.85937499999997</v>
      </c>
      <c r="O12" s="115">
        <v>4.587700200815271</v>
      </c>
      <c r="P12" s="115">
        <v>25.951951376378915</v>
      </c>
      <c r="Q12" s="115">
        <v>83</v>
      </c>
      <c r="R12" s="115">
        <v>132</v>
      </c>
      <c r="S12" s="115">
        <v>146</v>
      </c>
      <c r="T12" s="115">
        <v>167</v>
      </c>
      <c r="U12" s="115">
        <v>191</v>
      </c>
      <c r="V12" s="115">
        <v>108</v>
      </c>
      <c r="W12" s="111"/>
      <c r="X12" s="110" t="s">
        <v>21</v>
      </c>
      <c r="Y12" s="115">
        <v>147.87096774193554</v>
      </c>
      <c r="Z12" s="115">
        <v>4.776002272897073</v>
      </c>
      <c r="AA12" s="115">
        <v>26.591655251831508</v>
      </c>
      <c r="AB12" s="115">
        <v>83</v>
      </c>
      <c r="AC12" s="115">
        <v>131</v>
      </c>
      <c r="AD12" s="115">
        <v>146</v>
      </c>
      <c r="AE12" s="115">
        <v>169</v>
      </c>
      <c r="AF12" s="115">
        <v>193</v>
      </c>
      <c r="AG12" s="115">
        <v>110</v>
      </c>
      <c r="AH12" s="111"/>
      <c r="AI12" s="110" t="s">
        <v>21</v>
      </c>
      <c r="AJ12" s="115">
        <v>145.02864583333329</v>
      </c>
      <c r="AK12" s="115">
        <v>4.850611337841082</v>
      </c>
      <c r="AL12" s="115">
        <v>27.439201359102245</v>
      </c>
      <c r="AM12" s="115">
        <v>85</v>
      </c>
      <c r="AN12" s="115">
        <v>133.25</v>
      </c>
      <c r="AO12" s="115">
        <v>143.5</v>
      </c>
      <c r="AP12" s="115">
        <v>165.66666666666666</v>
      </c>
      <c r="AQ12" s="115">
        <v>189.33333333333334</v>
      </c>
      <c r="AR12" s="115">
        <v>104.33333333333334</v>
      </c>
      <c r="AS12" s="111"/>
      <c r="AT12" s="110" t="s">
        <v>21</v>
      </c>
      <c r="AU12" s="115">
        <v>147.51562499999997</v>
      </c>
      <c r="AV12" s="115">
        <v>4.6360202390362826</v>
      </c>
      <c r="AW12" s="115">
        <v>26.225290789925076</v>
      </c>
      <c r="AX12" s="115">
        <v>83</v>
      </c>
      <c r="AY12" s="115">
        <v>132</v>
      </c>
      <c r="AZ12" s="115">
        <v>145.5</v>
      </c>
      <c r="BA12" s="115">
        <v>167</v>
      </c>
      <c r="BB12" s="115">
        <v>193</v>
      </c>
      <c r="BC12" s="115">
        <v>110</v>
      </c>
      <c r="BD12" s="111"/>
      <c r="BE12" s="111"/>
    </row>
    <row r="13" spans="1:57">
      <c r="A13" s="110"/>
      <c r="B13" s="110" t="s">
        <v>23</v>
      </c>
      <c r="C13" s="115">
        <v>100.172123015873</v>
      </c>
      <c r="D13" s="115">
        <v>2.581145857116744</v>
      </c>
      <c r="E13" s="115">
        <v>14.601165910390506</v>
      </c>
      <c r="F13" s="115">
        <v>67</v>
      </c>
      <c r="G13" s="115">
        <v>92.142857142857139</v>
      </c>
      <c r="H13" s="115">
        <v>101</v>
      </c>
      <c r="I13" s="115">
        <v>111</v>
      </c>
      <c r="J13" s="115">
        <v>123</v>
      </c>
      <c r="K13" s="115">
        <v>56</v>
      </c>
      <c r="L13" s="111"/>
      <c r="M13" s="110" t="s">
        <v>23</v>
      </c>
      <c r="N13" s="115">
        <v>100.53125000000001</v>
      </c>
      <c r="O13" s="115">
        <v>2.5707663187706902</v>
      </c>
      <c r="P13" s="115">
        <v>14.542450374789864</v>
      </c>
      <c r="Q13" s="115">
        <v>67</v>
      </c>
      <c r="R13" s="115">
        <v>92</v>
      </c>
      <c r="S13" s="115">
        <v>101.5</v>
      </c>
      <c r="T13" s="115">
        <v>111</v>
      </c>
      <c r="U13" s="115">
        <v>123</v>
      </c>
      <c r="V13" s="115">
        <v>56</v>
      </c>
      <c r="W13" s="111"/>
      <c r="X13" s="110" t="s">
        <v>23</v>
      </c>
      <c r="Y13" s="115">
        <v>100.6451612903226</v>
      </c>
      <c r="Z13" s="115">
        <v>2.7402018554862466</v>
      </c>
      <c r="AA13" s="115">
        <v>15.256798237937025</v>
      </c>
      <c r="AB13" s="115">
        <v>67</v>
      </c>
      <c r="AC13" s="115">
        <v>93</v>
      </c>
      <c r="AD13" s="115">
        <v>101</v>
      </c>
      <c r="AE13" s="115">
        <v>111</v>
      </c>
      <c r="AF13" s="115">
        <v>131</v>
      </c>
      <c r="AG13" s="115">
        <v>64</v>
      </c>
      <c r="AH13" s="111"/>
      <c r="AI13" s="110" t="s">
        <v>23</v>
      </c>
      <c r="AJ13" s="115">
        <v>97.796874999999986</v>
      </c>
      <c r="AK13" s="115">
        <v>2.6117897498697404</v>
      </c>
      <c r="AL13" s="115">
        <v>14.774513945331282</v>
      </c>
      <c r="AM13" s="115">
        <v>68</v>
      </c>
      <c r="AN13" s="115">
        <v>88.25</v>
      </c>
      <c r="AO13" s="115">
        <v>97.75</v>
      </c>
      <c r="AP13" s="115">
        <v>109.75</v>
      </c>
      <c r="AQ13" s="115">
        <v>120.33333333333333</v>
      </c>
      <c r="AR13" s="115">
        <v>52.333333333333329</v>
      </c>
      <c r="AS13" s="111"/>
      <c r="AT13" s="110" t="s">
        <v>23</v>
      </c>
      <c r="AU13" s="115">
        <v>100.375</v>
      </c>
      <c r="AV13" s="115">
        <v>2.6733262777103683</v>
      </c>
      <c r="AW13" s="115">
        <v>15.122617114345546</v>
      </c>
      <c r="AX13" s="115">
        <v>67</v>
      </c>
      <c r="AY13" s="115">
        <v>92</v>
      </c>
      <c r="AZ13" s="115">
        <v>101</v>
      </c>
      <c r="BA13" s="115">
        <v>111</v>
      </c>
      <c r="BB13" s="115">
        <v>131</v>
      </c>
      <c r="BC13" s="115">
        <v>64</v>
      </c>
      <c r="BD13" s="111"/>
      <c r="BE13" s="111"/>
    </row>
    <row r="14" spans="1:57">
      <c r="A14" s="110"/>
      <c r="B14" s="110" t="s">
        <v>22</v>
      </c>
      <c r="C14" s="115">
        <v>72.272817460317469</v>
      </c>
      <c r="D14" s="115">
        <v>1.9220909165183873</v>
      </c>
      <c r="E14" s="115">
        <v>10.872988169017743</v>
      </c>
      <c r="F14" s="115">
        <v>56</v>
      </c>
      <c r="G14" s="115">
        <v>63.142857142857139</v>
      </c>
      <c r="H14" s="115">
        <v>72</v>
      </c>
      <c r="I14" s="115">
        <v>81.5</v>
      </c>
      <c r="J14" s="115">
        <v>94</v>
      </c>
      <c r="K14" s="115">
        <v>38</v>
      </c>
      <c r="L14" s="111"/>
      <c r="M14" s="110" t="s">
        <v>22</v>
      </c>
      <c r="N14" s="115">
        <v>72.4375</v>
      </c>
      <c r="O14" s="115">
        <v>1.9123629510246249</v>
      </c>
      <c r="P14" s="115">
        <v>10.817958486075439</v>
      </c>
      <c r="Q14" s="115">
        <v>56</v>
      </c>
      <c r="R14" s="115">
        <v>63</v>
      </c>
      <c r="S14" s="115">
        <v>72</v>
      </c>
      <c r="T14" s="115">
        <v>81</v>
      </c>
      <c r="U14" s="115">
        <v>94</v>
      </c>
      <c r="V14" s="115">
        <v>38</v>
      </c>
      <c r="W14" s="111"/>
      <c r="X14" s="110" t="s">
        <v>22</v>
      </c>
      <c r="Y14" s="115">
        <v>72.612903225806463</v>
      </c>
      <c r="Z14" s="115">
        <v>1.9906649990386385</v>
      </c>
      <c r="AA14" s="115">
        <v>11.083553639980391</v>
      </c>
      <c r="AB14" s="115">
        <v>56</v>
      </c>
      <c r="AC14" s="115">
        <v>65</v>
      </c>
      <c r="AD14" s="115">
        <v>72</v>
      </c>
      <c r="AE14" s="115">
        <v>82</v>
      </c>
      <c r="AF14" s="115">
        <v>94</v>
      </c>
      <c r="AG14" s="115">
        <v>38</v>
      </c>
      <c r="AH14" s="111"/>
      <c r="AI14" s="110" t="s">
        <v>22</v>
      </c>
      <c r="AJ14" s="115">
        <v>69.783854166666686</v>
      </c>
      <c r="AK14" s="115">
        <v>1.7426595738821127</v>
      </c>
      <c r="AL14" s="115">
        <v>9.8579712159336097</v>
      </c>
      <c r="AM14" s="115">
        <v>53</v>
      </c>
      <c r="AN14" s="115">
        <v>62.75</v>
      </c>
      <c r="AO14" s="115">
        <v>68.5</v>
      </c>
      <c r="AP14" s="115">
        <v>76.833333333333343</v>
      </c>
      <c r="AQ14" s="115">
        <v>91.333333333333329</v>
      </c>
      <c r="AR14" s="115">
        <v>38.333333333333329</v>
      </c>
      <c r="AS14" s="111"/>
      <c r="AT14" s="110" t="s">
        <v>22</v>
      </c>
      <c r="AU14" s="115">
        <v>72.406249999999986</v>
      </c>
      <c r="AV14" s="115">
        <v>1.9622749382968079</v>
      </c>
      <c r="AW14" s="115">
        <v>11.100303323376696</v>
      </c>
      <c r="AX14" s="115">
        <v>56</v>
      </c>
      <c r="AY14" s="115">
        <v>63</v>
      </c>
      <c r="AZ14" s="115">
        <v>72</v>
      </c>
      <c r="BA14" s="115">
        <v>81.5</v>
      </c>
      <c r="BB14" s="115">
        <v>94</v>
      </c>
      <c r="BC14" s="115">
        <v>38</v>
      </c>
      <c r="BD14" s="111"/>
      <c r="BE14" s="111"/>
    </row>
    <row r="15" spans="1:57">
      <c r="A15" s="110"/>
      <c r="B15" s="117" t="s">
        <v>24</v>
      </c>
      <c r="C15" s="118">
        <v>75.102430555555543</v>
      </c>
      <c r="D15" s="118">
        <v>4.2848168803952706</v>
      </c>
      <c r="E15" s="118">
        <v>24.238584578160673</v>
      </c>
      <c r="F15" s="118">
        <v>27</v>
      </c>
      <c r="G15" s="118">
        <v>60</v>
      </c>
      <c r="H15" s="118">
        <v>77.75</v>
      </c>
      <c r="I15" s="118">
        <v>85.5</v>
      </c>
      <c r="J15" s="118">
        <v>132</v>
      </c>
      <c r="K15" s="118">
        <v>105</v>
      </c>
      <c r="L15" s="111"/>
      <c r="M15" s="117" t="s">
        <v>24</v>
      </c>
      <c r="N15" s="118">
        <v>75.421874999999986</v>
      </c>
      <c r="O15" s="118">
        <v>4.3054441679537465</v>
      </c>
      <c r="P15" s="118">
        <v>24.355270137441337</v>
      </c>
      <c r="Q15" s="118">
        <v>27</v>
      </c>
      <c r="R15" s="118">
        <v>60</v>
      </c>
      <c r="S15" s="118">
        <v>77.75</v>
      </c>
      <c r="T15" s="118">
        <v>88</v>
      </c>
      <c r="U15" s="118">
        <v>132</v>
      </c>
      <c r="V15" s="118">
        <v>105</v>
      </c>
      <c r="W15" s="111"/>
      <c r="X15" s="117" t="s">
        <v>24</v>
      </c>
      <c r="Y15" s="118">
        <v>75.258064516129039</v>
      </c>
      <c r="Z15" s="118">
        <v>4.4451175926812656</v>
      </c>
      <c r="AA15" s="118">
        <v>24.749367321119525</v>
      </c>
      <c r="AB15" s="118">
        <v>27</v>
      </c>
      <c r="AC15" s="118">
        <v>59</v>
      </c>
      <c r="AD15" s="118">
        <v>78</v>
      </c>
      <c r="AE15" s="118">
        <v>86</v>
      </c>
      <c r="AF15" s="118">
        <v>132</v>
      </c>
      <c r="AG15" s="118">
        <v>105</v>
      </c>
      <c r="AH15" s="111"/>
      <c r="AI15" s="117" t="s">
        <v>24</v>
      </c>
      <c r="AJ15" s="118">
        <v>75.244791666666686</v>
      </c>
      <c r="AK15" s="118">
        <v>4.330598963953225</v>
      </c>
      <c r="AL15" s="118">
        <v>24.497567152086102</v>
      </c>
      <c r="AM15" s="118">
        <v>25</v>
      </c>
      <c r="AN15" s="118">
        <v>61.166666666666671</v>
      </c>
      <c r="AO15" s="118">
        <v>75.25</v>
      </c>
      <c r="AP15" s="118">
        <v>89.25</v>
      </c>
      <c r="AQ15" s="118">
        <v>136.33333333333334</v>
      </c>
      <c r="AR15" s="118">
        <v>111.33333333333334</v>
      </c>
      <c r="AS15" s="111"/>
      <c r="AT15" s="117" t="s">
        <v>24</v>
      </c>
      <c r="AU15" s="118">
        <v>75.109375</v>
      </c>
      <c r="AV15" s="118">
        <v>4.2943449296133593</v>
      </c>
      <c r="AW15" s="118">
        <v>24.29248336386939</v>
      </c>
      <c r="AX15" s="118">
        <v>27</v>
      </c>
      <c r="AY15" s="118">
        <v>60</v>
      </c>
      <c r="AZ15" s="118">
        <v>77.5</v>
      </c>
      <c r="BA15" s="118">
        <v>85.5</v>
      </c>
      <c r="BB15" s="118">
        <v>132</v>
      </c>
      <c r="BC15" s="118">
        <v>105</v>
      </c>
      <c r="BD15" s="111"/>
      <c r="BE15" s="111"/>
    </row>
    <row r="16" spans="1:57" s="37" customFormat="1">
      <c r="A16" s="116"/>
      <c r="B16" s="156" t="s">
        <v>465</v>
      </c>
      <c r="C16" s="157">
        <v>1.1514269815539786</v>
      </c>
      <c r="D16" s="157">
        <v>4.2987648151557555E-2</v>
      </c>
      <c r="E16" s="157">
        <v>0.239345095420118</v>
      </c>
      <c r="F16" s="157">
        <v>0.6059234552715469</v>
      </c>
      <c r="G16" s="157">
        <v>0.98093949552145387</v>
      </c>
      <c r="H16" s="157">
        <v>1.1014233476512103</v>
      </c>
      <c r="I16" s="157">
        <v>1.3270586042554868</v>
      </c>
      <c r="J16" s="157">
        <v>1.8034145195266129</v>
      </c>
      <c r="K16" s="157">
        <v>1.197491064255066</v>
      </c>
      <c r="L16" s="112"/>
      <c r="M16" s="166" t="s">
        <v>465</v>
      </c>
      <c r="N16" s="157">
        <v>1.1185025477666923</v>
      </c>
      <c r="O16" s="157">
        <v>4.0339684541067317E-2</v>
      </c>
      <c r="P16" s="157">
        <v>0.22460185799555973</v>
      </c>
      <c r="Q16" s="157">
        <v>0.59270227392913799</v>
      </c>
      <c r="R16" s="157">
        <v>0.98809523809523814</v>
      </c>
      <c r="S16" s="157">
        <v>1.0858001746568442</v>
      </c>
      <c r="T16" s="157">
        <v>1.2421340629274964</v>
      </c>
      <c r="U16" s="157">
        <v>1.7570091281669151</v>
      </c>
      <c r="V16" s="157">
        <v>1.1643068542377772</v>
      </c>
      <c r="W16" s="112"/>
      <c r="X16" s="156" t="s">
        <v>465</v>
      </c>
      <c r="Y16" s="157">
        <v>1.1741763494979431</v>
      </c>
      <c r="Z16" s="157">
        <v>4.797988079403994E-2</v>
      </c>
      <c r="AA16" s="157">
        <v>0.26279663017304555</v>
      </c>
      <c r="AB16" s="157">
        <v>0.60542679479932171</v>
      </c>
      <c r="AC16" s="157">
        <v>1.0294117647058822</v>
      </c>
      <c r="AD16" s="157">
        <v>1.1117519889898815</v>
      </c>
      <c r="AE16" s="157">
        <v>1.3178294573643412</v>
      </c>
      <c r="AF16" s="157">
        <v>1.9760140815468683</v>
      </c>
      <c r="AG16" s="157">
        <v>1.3705872867475466</v>
      </c>
      <c r="AH16" s="112"/>
      <c r="AI16" s="156" t="s">
        <v>465</v>
      </c>
      <c r="AJ16" s="157">
        <v>1.1646487987534384</v>
      </c>
      <c r="AK16" s="157">
        <v>3.298167441999024E-2</v>
      </c>
      <c r="AL16" s="157">
        <v>0.1806480706411977</v>
      </c>
      <c r="AM16" s="157">
        <v>0.74509803921568629</v>
      </c>
      <c r="AN16" s="157">
        <v>1.0256410256410255</v>
      </c>
      <c r="AO16" s="157">
        <v>1.1456043956043955</v>
      </c>
      <c r="AP16" s="157">
        <v>1.2545454545454544</v>
      </c>
      <c r="AQ16" s="157">
        <v>1.5852713178294575</v>
      </c>
      <c r="AR16" s="157">
        <v>0.84017327861377122</v>
      </c>
      <c r="AS16" s="112"/>
      <c r="AT16" s="156" t="s">
        <v>465</v>
      </c>
      <c r="AU16" s="157">
        <v>1.1257927359848563</v>
      </c>
      <c r="AV16" s="157">
        <v>3.6810859152549655E-2</v>
      </c>
      <c r="AW16" s="157">
        <v>0.2016213791899695</v>
      </c>
      <c r="AX16" s="157">
        <v>0.59508196721311468</v>
      </c>
      <c r="AY16" s="157">
        <v>1.0177812317338859</v>
      </c>
      <c r="AZ16" s="157">
        <v>1.0915410960866085</v>
      </c>
      <c r="BA16" s="157">
        <v>1.2182690603745576</v>
      </c>
      <c r="BB16" s="157">
        <v>1.5872469204588344</v>
      </c>
      <c r="BC16" s="157">
        <v>0.99216495324571974</v>
      </c>
      <c r="BD16" s="112"/>
      <c r="BE16" s="112"/>
    </row>
    <row r="17" spans="1:57" s="37" customFormat="1">
      <c r="A17" s="40"/>
      <c r="B17" s="156" t="s">
        <v>466</v>
      </c>
      <c r="C17" s="157">
        <v>1.1052668575310718</v>
      </c>
      <c r="D17" s="157">
        <v>2.2240933426452645E-2</v>
      </c>
      <c r="E17" s="157">
        <v>0.12383227652787804</v>
      </c>
      <c r="F17" s="157">
        <v>0.89395761208073488</v>
      </c>
      <c r="G17" s="157">
        <v>1.0204480989931182</v>
      </c>
      <c r="H17" s="157">
        <v>1.0945969290584976</v>
      </c>
      <c r="I17" s="157">
        <v>1.1717492788895101</v>
      </c>
      <c r="J17" s="157">
        <v>1.4577985164017648</v>
      </c>
      <c r="K17" s="157">
        <v>0.56384090432102996</v>
      </c>
      <c r="L17" s="112"/>
      <c r="M17" s="166" t="s">
        <v>466</v>
      </c>
      <c r="N17" s="157">
        <v>1.0853713853965752</v>
      </c>
      <c r="O17" s="157">
        <v>2.0329756147614862E-2</v>
      </c>
      <c r="P17" s="157">
        <v>0.11319129178371458</v>
      </c>
      <c r="Q17" s="157">
        <v>0.89217641246044888</v>
      </c>
      <c r="R17" s="157">
        <v>1.0099626328790994</v>
      </c>
      <c r="S17" s="157">
        <v>1.0576923076923077</v>
      </c>
      <c r="T17" s="157">
        <v>1.163373966652655</v>
      </c>
      <c r="U17" s="157">
        <v>1.4247394504360447</v>
      </c>
      <c r="V17" s="157">
        <v>0.53256303797559579</v>
      </c>
      <c r="W17" s="112"/>
      <c r="X17" s="156" t="s">
        <v>466</v>
      </c>
      <c r="Y17" s="157">
        <v>1.1206453428325835</v>
      </c>
      <c r="Z17" s="157">
        <v>2.618335003366969E-2</v>
      </c>
      <c r="AA17" s="157">
        <v>0.14341211444494539</v>
      </c>
      <c r="AB17" s="157">
        <v>0.88782562466772985</v>
      </c>
      <c r="AC17" s="157">
        <v>1.0264900662251655</v>
      </c>
      <c r="AD17" s="157">
        <v>1.1017237642539306</v>
      </c>
      <c r="AE17" s="157">
        <v>1.1822056123787044</v>
      </c>
      <c r="AF17" s="157">
        <v>1.582249282249282</v>
      </c>
      <c r="AG17" s="157">
        <v>0.69442365758155211</v>
      </c>
      <c r="AH17" s="112"/>
      <c r="AI17" s="156" t="s">
        <v>466</v>
      </c>
      <c r="AJ17" s="157">
        <v>1.0927255478219691</v>
      </c>
      <c r="AK17" s="157">
        <v>1.6989219000514293E-2</v>
      </c>
      <c r="AL17" s="157">
        <v>9.3053784809770515E-2</v>
      </c>
      <c r="AM17" s="157">
        <v>0.88181818181818183</v>
      </c>
      <c r="AN17" s="157">
        <v>1.0293501048218028</v>
      </c>
      <c r="AO17" s="157">
        <v>1.098823051948052</v>
      </c>
      <c r="AP17" s="157">
        <v>1.144144144144144</v>
      </c>
      <c r="AQ17" s="157">
        <v>1.3333333333333333</v>
      </c>
      <c r="AR17" s="157">
        <v>0.45151515151515142</v>
      </c>
      <c r="AS17" s="112"/>
      <c r="AT17" s="156" t="s">
        <v>466</v>
      </c>
      <c r="AU17" s="157">
        <v>1.0912076442811411</v>
      </c>
      <c r="AV17" s="157">
        <v>1.9334916818863977E-2</v>
      </c>
      <c r="AW17" s="157">
        <v>0.10590170089177829</v>
      </c>
      <c r="AX17" s="157">
        <v>0.8939062983088758</v>
      </c>
      <c r="AY17" s="157">
        <v>1.0232017430692928</v>
      </c>
      <c r="AZ17" s="157">
        <v>1.0913512520852464</v>
      </c>
      <c r="BA17" s="157">
        <v>1.150332137054356</v>
      </c>
      <c r="BB17" s="157">
        <v>1.3798174502326992</v>
      </c>
      <c r="BC17" s="157">
        <v>0.48591115192382339</v>
      </c>
      <c r="BD17" s="112"/>
      <c r="BE17" s="112"/>
    </row>
    <row r="18" spans="1:57" s="169" customFormat="1">
      <c r="A18" s="167"/>
      <c r="B18" s="187" t="s">
        <v>519</v>
      </c>
      <c r="C18" s="187"/>
      <c r="D18" s="187"/>
      <c r="E18" s="187"/>
      <c r="F18" s="187"/>
      <c r="G18" s="187"/>
      <c r="H18" s="187"/>
      <c r="I18" s="187"/>
      <c r="J18" s="187"/>
      <c r="K18" s="187"/>
      <c r="L18" s="168"/>
      <c r="M18" s="187" t="s">
        <v>519</v>
      </c>
      <c r="N18" s="187"/>
      <c r="O18" s="187"/>
      <c r="P18" s="187"/>
      <c r="Q18" s="187"/>
      <c r="R18" s="187"/>
      <c r="S18" s="187"/>
      <c r="T18" s="187"/>
      <c r="U18" s="187"/>
      <c r="V18" s="187"/>
      <c r="W18" s="168"/>
      <c r="X18" s="187" t="s">
        <v>519</v>
      </c>
      <c r="Y18" s="187"/>
      <c r="Z18" s="187"/>
      <c r="AA18" s="187"/>
      <c r="AB18" s="187"/>
      <c r="AC18" s="187"/>
      <c r="AD18" s="187"/>
      <c r="AE18" s="187"/>
      <c r="AF18" s="187"/>
      <c r="AG18" s="187"/>
      <c r="AH18" s="168"/>
      <c r="AI18" s="187" t="s">
        <v>519</v>
      </c>
      <c r="AJ18" s="187"/>
      <c r="AK18" s="187"/>
      <c r="AL18" s="187"/>
      <c r="AM18" s="187"/>
      <c r="AN18" s="187"/>
      <c r="AO18" s="187"/>
      <c r="AP18" s="187"/>
      <c r="AQ18" s="187"/>
      <c r="AR18" s="187"/>
      <c r="AS18" s="168"/>
      <c r="AT18" s="187" t="s">
        <v>519</v>
      </c>
      <c r="AU18" s="187"/>
      <c r="AV18" s="187"/>
      <c r="AW18" s="187"/>
      <c r="AX18" s="187"/>
      <c r="AY18" s="187"/>
      <c r="AZ18" s="187"/>
      <c r="BA18" s="187"/>
      <c r="BB18" s="187"/>
      <c r="BC18" s="187"/>
      <c r="BD18" s="168"/>
      <c r="BE18" s="168"/>
    </row>
    <row r="19" spans="1:57">
      <c r="A19" s="8"/>
      <c r="B19" s="110" t="s">
        <v>27</v>
      </c>
      <c r="C19" s="115">
        <v>132.85055749229622</v>
      </c>
      <c r="D19" s="115">
        <v>3.5336238771425337</v>
      </c>
      <c r="E19" s="115">
        <v>20.604390842094855</v>
      </c>
      <c r="F19" s="115">
        <v>90.272727272727266</v>
      </c>
      <c r="G19" s="115">
        <v>119.09090909090909</v>
      </c>
      <c r="H19" s="115">
        <v>133.95454545454544</v>
      </c>
      <c r="I19" s="115">
        <v>147.54545454545453</v>
      </c>
      <c r="J19" s="115">
        <v>175.77777777777777</v>
      </c>
      <c r="K19" s="115">
        <v>85.505050505050505</v>
      </c>
      <c r="L19" s="111"/>
      <c r="M19" s="120" t="s">
        <v>27</v>
      </c>
      <c r="N19" s="121">
        <v>134.28186274509804</v>
      </c>
      <c r="O19" s="121">
        <v>3.5747126032596896</v>
      </c>
      <c r="P19" s="121">
        <v>20.843977227504464</v>
      </c>
      <c r="Q19" s="121">
        <v>87</v>
      </c>
      <c r="R19" s="121">
        <v>127</v>
      </c>
      <c r="S19" s="121">
        <v>133.83333333333331</v>
      </c>
      <c r="T19" s="121">
        <v>150</v>
      </c>
      <c r="U19" s="121">
        <v>180</v>
      </c>
      <c r="V19" s="121">
        <v>93</v>
      </c>
      <c r="W19" s="111"/>
      <c r="X19" s="120" t="s">
        <v>27</v>
      </c>
      <c r="Y19" s="121">
        <v>132.59797979797978</v>
      </c>
      <c r="Z19" s="121">
        <v>3.9280076885211828</v>
      </c>
      <c r="AA19" s="121">
        <v>22.56468624279297</v>
      </c>
      <c r="AB19" s="121">
        <v>88.5</v>
      </c>
      <c r="AC19" s="121">
        <v>122.33333333333333</v>
      </c>
      <c r="AD19" s="121">
        <v>131.33333333333334</v>
      </c>
      <c r="AE19" s="121">
        <v>148</v>
      </c>
      <c r="AF19" s="121">
        <v>174.33333333333334</v>
      </c>
      <c r="AG19" s="121">
        <v>85.833333333333343</v>
      </c>
      <c r="AH19" s="111"/>
      <c r="AI19" s="120" t="s">
        <v>27</v>
      </c>
      <c r="AJ19" s="121">
        <v>135.65104166666666</v>
      </c>
      <c r="AK19" s="121">
        <v>3.7202174514596202</v>
      </c>
      <c r="AL19" s="121">
        <v>21.044727899325068</v>
      </c>
      <c r="AM19" s="121">
        <v>78</v>
      </c>
      <c r="AN19" s="121">
        <v>126.16666666666666</v>
      </c>
      <c r="AO19" s="121">
        <v>136.08333333333331</v>
      </c>
      <c r="AP19" s="121">
        <v>150</v>
      </c>
      <c r="AQ19" s="121">
        <v>166.66666666666666</v>
      </c>
      <c r="AR19" s="121">
        <v>88.666666666666657</v>
      </c>
      <c r="AS19" s="122"/>
      <c r="AT19" s="120" t="s">
        <v>27</v>
      </c>
      <c r="AU19" s="121">
        <v>132.91274509803921</v>
      </c>
      <c r="AV19" s="121">
        <v>3.6990324661715275</v>
      </c>
      <c r="AW19" s="121">
        <v>21.568880367717153</v>
      </c>
      <c r="AX19" s="121">
        <v>84.75</v>
      </c>
      <c r="AY19" s="121">
        <v>118</v>
      </c>
      <c r="AZ19" s="121">
        <v>135.25</v>
      </c>
      <c r="BA19" s="121">
        <v>145.5</v>
      </c>
      <c r="BB19" s="121">
        <v>175</v>
      </c>
      <c r="BC19" s="121">
        <v>90.25</v>
      </c>
      <c r="BD19" s="111"/>
      <c r="BE19" s="111"/>
    </row>
    <row r="20" spans="1:57">
      <c r="A20" s="8"/>
      <c r="B20" s="110" t="s">
        <v>28</v>
      </c>
      <c r="C20" s="115">
        <v>97.768979813919287</v>
      </c>
      <c r="D20" s="115">
        <v>2.5509347102411901</v>
      </c>
      <c r="E20" s="115">
        <v>14.874377582307515</v>
      </c>
      <c r="F20" s="115">
        <v>61.636363636363633</v>
      </c>
      <c r="G20" s="115">
        <v>88.5</v>
      </c>
      <c r="H20" s="115">
        <v>100.09848484848484</v>
      </c>
      <c r="I20" s="115">
        <v>107.33333333333333</v>
      </c>
      <c r="J20" s="115">
        <v>125.77777777777777</v>
      </c>
      <c r="K20" s="115">
        <v>64.141414141414145</v>
      </c>
      <c r="L20" s="111"/>
      <c r="M20" s="120" t="s">
        <v>28</v>
      </c>
      <c r="N20" s="121">
        <v>98.44607843137257</v>
      </c>
      <c r="O20" s="121">
        <v>2.5218712595696271</v>
      </c>
      <c r="P20" s="121">
        <v>14.704909999543423</v>
      </c>
      <c r="Q20" s="121">
        <v>58</v>
      </c>
      <c r="R20" s="121">
        <v>90</v>
      </c>
      <c r="S20" s="121">
        <v>101.75</v>
      </c>
      <c r="T20" s="121">
        <v>109.33333333333333</v>
      </c>
      <c r="U20" s="121">
        <v>122.66666666666667</v>
      </c>
      <c r="V20" s="121">
        <v>64.666666666666671</v>
      </c>
      <c r="W20" s="111"/>
      <c r="X20" s="120" t="s">
        <v>28</v>
      </c>
      <c r="Y20" s="121">
        <v>97.098989898989885</v>
      </c>
      <c r="Z20" s="121">
        <v>2.838400283930933</v>
      </c>
      <c r="AA20" s="121">
        <v>16.305368246992572</v>
      </c>
      <c r="AB20" s="121">
        <v>58</v>
      </c>
      <c r="AC20" s="121">
        <v>89</v>
      </c>
      <c r="AD20" s="121">
        <v>94</v>
      </c>
      <c r="AE20" s="121">
        <v>107.5</v>
      </c>
      <c r="AF20" s="121">
        <v>128</v>
      </c>
      <c r="AG20" s="121">
        <v>70</v>
      </c>
      <c r="AH20" s="111"/>
      <c r="AI20" s="120" t="s">
        <v>28</v>
      </c>
      <c r="AJ20" s="121">
        <v>98.729166666666657</v>
      </c>
      <c r="AK20" s="121">
        <v>2.7829843118687401</v>
      </c>
      <c r="AL20" s="121">
        <v>15.74293663086531</v>
      </c>
      <c r="AM20" s="121">
        <v>54</v>
      </c>
      <c r="AN20" s="121">
        <v>91.833333333333343</v>
      </c>
      <c r="AO20" s="121">
        <v>100.16666666666666</v>
      </c>
      <c r="AP20" s="121">
        <v>105.75</v>
      </c>
      <c r="AQ20" s="121">
        <v>124.33333333333333</v>
      </c>
      <c r="AR20" s="121">
        <v>70.333333333333329</v>
      </c>
      <c r="AS20" s="122"/>
      <c r="AT20" s="120" t="s">
        <v>28</v>
      </c>
      <c r="AU20" s="121">
        <v>97.814705882352968</v>
      </c>
      <c r="AV20" s="121">
        <v>2.7311639765887699</v>
      </c>
      <c r="AW20" s="121">
        <v>15.925285764423514</v>
      </c>
      <c r="AX20" s="121">
        <v>57</v>
      </c>
      <c r="AY20" s="121">
        <v>87.4</v>
      </c>
      <c r="AZ20" s="121">
        <v>99.25</v>
      </c>
      <c r="BA20" s="121">
        <v>105.25</v>
      </c>
      <c r="BB20" s="121">
        <v>127</v>
      </c>
      <c r="BC20" s="121">
        <v>70</v>
      </c>
      <c r="BD20" s="111"/>
      <c r="BE20" s="111"/>
    </row>
    <row r="21" spans="1:57">
      <c r="A21" s="8"/>
      <c r="B21" s="110" t="s">
        <v>29</v>
      </c>
      <c r="C21" s="115">
        <v>80.680732159516751</v>
      </c>
      <c r="D21" s="115">
        <v>2.2585701803784932</v>
      </c>
      <c r="E21" s="115">
        <v>13.169614072919067</v>
      </c>
      <c r="F21" s="115">
        <v>48</v>
      </c>
      <c r="G21" s="115">
        <v>72.111111111111114</v>
      </c>
      <c r="H21" s="115">
        <v>80.152777777777771</v>
      </c>
      <c r="I21" s="115">
        <v>89.857142857142861</v>
      </c>
      <c r="J21" s="115">
        <v>103.69230769230769</v>
      </c>
      <c r="K21" s="115">
        <v>55.692307692307693</v>
      </c>
      <c r="L21" s="111"/>
      <c r="M21" s="120" t="s">
        <v>29</v>
      </c>
      <c r="N21" s="121">
        <v>80.97058823529413</v>
      </c>
      <c r="O21" s="121">
        <v>2.2500987037199591</v>
      </c>
      <c r="P21" s="121">
        <v>13.12021730004485</v>
      </c>
      <c r="Q21" s="121">
        <v>44</v>
      </c>
      <c r="R21" s="121">
        <v>73</v>
      </c>
      <c r="S21" s="121">
        <v>83.25</v>
      </c>
      <c r="T21" s="121">
        <v>90.5</v>
      </c>
      <c r="U21" s="121">
        <v>103.5</v>
      </c>
      <c r="V21" s="121">
        <v>59.5</v>
      </c>
      <c r="W21" s="111"/>
      <c r="X21" s="120" t="s">
        <v>29</v>
      </c>
      <c r="Y21" s="121">
        <v>79.807070707070693</v>
      </c>
      <c r="Z21" s="121">
        <v>2.4840623114747049</v>
      </c>
      <c r="AA21" s="121">
        <v>14.269851566170503</v>
      </c>
      <c r="AB21" s="121">
        <v>42</v>
      </c>
      <c r="AC21" s="121">
        <v>68</v>
      </c>
      <c r="AD21" s="121">
        <v>79</v>
      </c>
      <c r="AE21" s="121">
        <v>89</v>
      </c>
      <c r="AF21" s="121">
        <v>107</v>
      </c>
      <c r="AG21" s="121">
        <v>65</v>
      </c>
      <c r="AH21" s="111"/>
      <c r="AI21" s="120" t="s">
        <v>29</v>
      </c>
      <c r="AJ21" s="121">
        <v>80.770833333333329</v>
      </c>
      <c r="AK21" s="121">
        <v>2.5852484879840185</v>
      </c>
      <c r="AL21" s="121">
        <v>14.624373895246146</v>
      </c>
      <c r="AM21" s="121">
        <v>43</v>
      </c>
      <c r="AN21" s="121">
        <v>73.5</v>
      </c>
      <c r="AO21" s="121">
        <v>79.25</v>
      </c>
      <c r="AP21" s="121">
        <v>92.25</v>
      </c>
      <c r="AQ21" s="121">
        <v>104.66666666666667</v>
      </c>
      <c r="AR21" s="121">
        <v>61.666666666666671</v>
      </c>
      <c r="AS21" s="122"/>
      <c r="AT21" s="120" t="s">
        <v>29</v>
      </c>
      <c r="AU21" s="121">
        <v>80.729901960784318</v>
      </c>
      <c r="AV21" s="121">
        <v>2.460589418593504</v>
      </c>
      <c r="AW21" s="121">
        <v>14.347578532784089</v>
      </c>
      <c r="AX21" s="121">
        <v>43.75</v>
      </c>
      <c r="AY21" s="121">
        <v>71</v>
      </c>
      <c r="AZ21" s="121">
        <v>80.625</v>
      </c>
      <c r="BA21" s="121">
        <v>90</v>
      </c>
      <c r="BB21" s="121">
        <v>104</v>
      </c>
      <c r="BC21" s="121">
        <v>60.25</v>
      </c>
      <c r="BD21" s="111"/>
      <c r="BE21" s="111"/>
    </row>
    <row r="22" spans="1:57" s="10" customFormat="1">
      <c r="A22" s="3"/>
      <c r="B22" s="120" t="s">
        <v>30</v>
      </c>
      <c r="C22" s="121">
        <v>52.169825332779489</v>
      </c>
      <c r="D22" s="121">
        <v>2.1871607900152372</v>
      </c>
      <c r="E22" s="121">
        <v>12.753229352870692</v>
      </c>
      <c r="F22" s="121">
        <v>30.4</v>
      </c>
      <c r="G22" s="121">
        <v>41.727272727272727</v>
      </c>
      <c r="H22" s="121">
        <v>49</v>
      </c>
      <c r="I22" s="121">
        <v>63</v>
      </c>
      <c r="J22" s="121">
        <v>82.454545454545453</v>
      </c>
      <c r="K22" s="121">
        <v>52.054545454545455</v>
      </c>
      <c r="L22" s="122"/>
      <c r="M22" s="120" t="s">
        <v>30</v>
      </c>
      <c r="N22" s="121">
        <v>53.31127450980393</v>
      </c>
      <c r="O22" s="121">
        <v>2.3952487631244228</v>
      </c>
      <c r="P22" s="121">
        <v>13.966580313966215</v>
      </c>
      <c r="Q22" s="121">
        <v>34</v>
      </c>
      <c r="R22" s="121">
        <v>44</v>
      </c>
      <c r="S22" s="121">
        <v>49.583333333333329</v>
      </c>
      <c r="T22" s="121">
        <v>59.5</v>
      </c>
      <c r="U22" s="121">
        <v>86</v>
      </c>
      <c r="V22" s="121">
        <v>52</v>
      </c>
      <c r="W22" s="122"/>
      <c r="X22" s="120" t="s">
        <v>30</v>
      </c>
      <c r="Y22" s="121">
        <v>52.790909090909089</v>
      </c>
      <c r="Z22" s="121">
        <v>2.3643524718108475</v>
      </c>
      <c r="AA22" s="121">
        <v>13.582170892814453</v>
      </c>
      <c r="AB22" s="121">
        <v>31.5</v>
      </c>
      <c r="AC22" s="121">
        <v>43</v>
      </c>
      <c r="AD22" s="121">
        <v>51</v>
      </c>
      <c r="AE22" s="121">
        <v>62</v>
      </c>
      <c r="AF22" s="121">
        <v>82.666666666666671</v>
      </c>
      <c r="AG22" s="121">
        <v>51.166666666666671</v>
      </c>
      <c r="AH22" s="122"/>
      <c r="AI22" s="120" t="s">
        <v>30</v>
      </c>
      <c r="AJ22" s="121">
        <v>54.880208333333336</v>
      </c>
      <c r="AK22" s="121">
        <v>2.4872123036449412</v>
      </c>
      <c r="AL22" s="121">
        <v>14.069797489263618</v>
      </c>
      <c r="AM22" s="121">
        <v>28</v>
      </c>
      <c r="AN22" s="121">
        <v>45.166666666666671</v>
      </c>
      <c r="AO22" s="121">
        <v>52.75</v>
      </c>
      <c r="AP22" s="121">
        <v>66</v>
      </c>
      <c r="AQ22" s="121">
        <v>82.666666666666671</v>
      </c>
      <c r="AR22" s="121">
        <v>54.666666666666671</v>
      </c>
      <c r="AS22" s="122"/>
      <c r="AT22" s="120" t="s">
        <v>30</v>
      </c>
      <c r="AU22" s="121">
        <v>52.182843137254899</v>
      </c>
      <c r="AV22" s="121">
        <v>2.2124054357392522</v>
      </c>
      <c r="AW22" s="121">
        <v>12.900429667689835</v>
      </c>
      <c r="AX22" s="121">
        <v>31.666666666666668</v>
      </c>
      <c r="AY22" s="121">
        <v>41.25</v>
      </c>
      <c r="AZ22" s="121">
        <v>49</v>
      </c>
      <c r="BA22" s="121">
        <v>63.5</v>
      </c>
      <c r="BB22" s="121">
        <v>82</v>
      </c>
      <c r="BC22" s="121">
        <v>50.333333333333329</v>
      </c>
      <c r="BD22" s="122"/>
      <c r="BE22" s="122"/>
    </row>
    <row r="23" spans="1:57">
      <c r="A23" s="8"/>
      <c r="B23" s="164" t="s">
        <v>31</v>
      </c>
      <c r="C23" s="172">
        <v>71.40159114962313</v>
      </c>
      <c r="D23" s="172">
        <v>2.2863200958981156</v>
      </c>
      <c r="E23" s="172">
        <v>13.331422495400007</v>
      </c>
      <c r="F23" s="172">
        <v>42.5</v>
      </c>
      <c r="G23" s="172">
        <v>61.555555555555557</v>
      </c>
      <c r="H23" s="172">
        <v>72</v>
      </c>
      <c r="I23" s="172">
        <v>82.058823529411768</v>
      </c>
      <c r="J23" s="172">
        <v>105</v>
      </c>
      <c r="K23" s="172">
        <v>62.5</v>
      </c>
      <c r="L23" s="111"/>
      <c r="M23" s="164" t="s">
        <v>31</v>
      </c>
      <c r="N23" s="172">
        <v>71.921568627450995</v>
      </c>
      <c r="O23" s="172">
        <v>2.3022662856876019</v>
      </c>
      <c r="P23" s="172">
        <v>13.424403960968574</v>
      </c>
      <c r="Q23" s="172">
        <v>44</v>
      </c>
      <c r="R23" s="172">
        <v>60</v>
      </c>
      <c r="S23" s="172">
        <v>73.416666666666657</v>
      </c>
      <c r="T23" s="172">
        <v>79.75</v>
      </c>
      <c r="U23" s="172">
        <v>105</v>
      </c>
      <c r="V23" s="172">
        <v>61</v>
      </c>
      <c r="W23" s="111"/>
      <c r="X23" s="164" t="s">
        <v>31</v>
      </c>
      <c r="Y23" s="172">
        <v>71.958585858585835</v>
      </c>
      <c r="Z23" s="172">
        <v>2.3073613305159308</v>
      </c>
      <c r="AA23" s="172">
        <v>13.254781711348102</v>
      </c>
      <c r="AB23" s="172">
        <v>44</v>
      </c>
      <c r="AC23" s="172">
        <v>64.666666666666671</v>
      </c>
      <c r="AD23" s="172">
        <v>72.5</v>
      </c>
      <c r="AE23" s="172">
        <v>80.5</v>
      </c>
      <c r="AF23" s="172">
        <v>105</v>
      </c>
      <c r="AG23" s="172">
        <v>61</v>
      </c>
      <c r="AH23" s="111"/>
      <c r="AI23" s="164" t="s">
        <v>31</v>
      </c>
      <c r="AJ23" s="172">
        <v>70.546874999999972</v>
      </c>
      <c r="AK23" s="172">
        <v>2.4988710978825788</v>
      </c>
      <c r="AL23" s="172">
        <v>14.135749588990755</v>
      </c>
      <c r="AM23" s="172">
        <v>44</v>
      </c>
      <c r="AN23" s="172">
        <v>60.5</v>
      </c>
      <c r="AO23" s="172">
        <v>70.916666666666657</v>
      </c>
      <c r="AP23" s="172">
        <v>81</v>
      </c>
      <c r="AQ23" s="172">
        <v>104.33333333333333</v>
      </c>
      <c r="AR23" s="172">
        <v>60.333333333333329</v>
      </c>
      <c r="AS23" s="122"/>
      <c r="AT23" s="120" t="s">
        <v>31</v>
      </c>
      <c r="AU23" s="121">
        <v>71.230392156862777</v>
      </c>
      <c r="AV23" s="121">
        <v>2.2460124510733306</v>
      </c>
      <c r="AW23" s="121">
        <v>13.096390557432175</v>
      </c>
      <c r="AX23" s="121">
        <v>45</v>
      </c>
      <c r="AY23" s="121">
        <v>63</v>
      </c>
      <c r="AZ23" s="121">
        <v>72.375</v>
      </c>
      <c r="BA23" s="121">
        <v>82.75</v>
      </c>
      <c r="BB23" s="121">
        <v>105</v>
      </c>
      <c r="BC23" s="121">
        <v>60</v>
      </c>
      <c r="BD23" s="111"/>
      <c r="BE23" s="111"/>
    </row>
    <row r="24" spans="1:57" s="6" customFormat="1">
      <c r="A24" s="5"/>
      <c r="B24" s="120" t="s">
        <v>32</v>
      </c>
      <c r="C24" s="121">
        <v>123.00901351868048</v>
      </c>
      <c r="D24" s="121">
        <v>3.4583391269749977</v>
      </c>
      <c r="E24" s="121">
        <v>20.165409085452506</v>
      </c>
      <c r="F24" s="121">
        <v>84.090909090909093</v>
      </c>
      <c r="G24" s="121">
        <v>108.54545454545455</v>
      </c>
      <c r="H24" s="121">
        <v>122.62337662337663</v>
      </c>
      <c r="I24" s="121">
        <v>135</v>
      </c>
      <c r="J24" s="121">
        <v>168.27272727272728</v>
      </c>
      <c r="K24" s="121">
        <v>84.181818181818187</v>
      </c>
      <c r="L24" s="123"/>
      <c r="M24" s="120" t="s">
        <v>32</v>
      </c>
      <c r="N24" s="121">
        <v>124.13383838383837</v>
      </c>
      <c r="O24" s="121">
        <v>3.5984034967766938</v>
      </c>
      <c r="P24" s="121">
        <v>20.67125431475522</v>
      </c>
      <c r="Q24" s="121">
        <v>83</v>
      </c>
      <c r="R24" s="121">
        <v>111</v>
      </c>
      <c r="S24" s="121">
        <v>123.25</v>
      </c>
      <c r="T24" s="121">
        <v>138.66666666666666</v>
      </c>
      <c r="U24" s="121">
        <v>170.66666666666666</v>
      </c>
      <c r="V24" s="121">
        <v>87.666666666666657</v>
      </c>
      <c r="W24" s="123"/>
      <c r="X24" s="120" t="s">
        <v>32</v>
      </c>
      <c r="Y24" s="121">
        <v>123.72727272727271</v>
      </c>
      <c r="Z24" s="121">
        <v>3.8590745995142228</v>
      </c>
      <c r="AA24" s="121">
        <v>22.168695794573107</v>
      </c>
      <c r="AB24" s="121">
        <v>81</v>
      </c>
      <c r="AC24" s="121">
        <v>111.33333333333333</v>
      </c>
      <c r="AD24" s="121">
        <v>122</v>
      </c>
      <c r="AE24" s="121">
        <v>137</v>
      </c>
      <c r="AF24" s="121">
        <v>166</v>
      </c>
      <c r="AG24" s="121">
        <v>85</v>
      </c>
      <c r="AH24" s="123"/>
      <c r="AI24" s="120" t="s">
        <v>32</v>
      </c>
      <c r="AJ24" s="121">
        <v>129.94135802469137</v>
      </c>
      <c r="AK24" s="121">
        <v>3.2996212347945773</v>
      </c>
      <c r="AL24" s="121">
        <v>17.145334873192091</v>
      </c>
      <c r="AM24" s="121">
        <v>79</v>
      </c>
      <c r="AN24" s="121">
        <v>120.66666666666667</v>
      </c>
      <c r="AO24" s="121">
        <v>129</v>
      </c>
      <c r="AP24" s="121">
        <v>141</v>
      </c>
      <c r="AQ24" s="121">
        <v>158.33333333333334</v>
      </c>
      <c r="AR24" s="121">
        <v>79.333333333333343</v>
      </c>
      <c r="AS24" s="122"/>
      <c r="AT24" s="120" t="s">
        <v>32</v>
      </c>
      <c r="AU24" s="121">
        <v>123.09375000000001</v>
      </c>
      <c r="AV24" s="121">
        <v>3.8066935887498259</v>
      </c>
      <c r="AW24" s="121">
        <v>21.533910804034853</v>
      </c>
      <c r="AX24" s="121">
        <v>83</v>
      </c>
      <c r="AY24" s="121">
        <v>107</v>
      </c>
      <c r="AZ24" s="121">
        <v>123.95833333333334</v>
      </c>
      <c r="BA24" s="121">
        <v>136.5</v>
      </c>
      <c r="BB24" s="121">
        <v>172</v>
      </c>
      <c r="BC24" s="121">
        <v>89</v>
      </c>
      <c r="BD24" s="123"/>
      <c r="BE24" s="123"/>
    </row>
    <row r="25" spans="1:57" s="6" customFormat="1">
      <c r="A25" s="5"/>
      <c r="B25" s="120" t="s">
        <v>33</v>
      </c>
      <c r="C25" s="121">
        <v>82.13705083603439</v>
      </c>
      <c r="D25" s="121">
        <v>2.2575910092384062</v>
      </c>
      <c r="E25" s="121">
        <v>13.1639045731044</v>
      </c>
      <c r="F25" s="121">
        <v>48.363636363636367</v>
      </c>
      <c r="G25" s="121">
        <v>73.222222222222229</v>
      </c>
      <c r="H25" s="121">
        <v>81.527777777777771</v>
      </c>
      <c r="I25" s="121">
        <v>90.857142857142861</v>
      </c>
      <c r="J25" s="121">
        <v>104.30769230769231</v>
      </c>
      <c r="K25" s="121">
        <v>55.94405594405594</v>
      </c>
      <c r="L25" s="123"/>
      <c r="M25" s="120" t="s">
        <v>33</v>
      </c>
      <c r="N25" s="121">
        <v>82.467171717171723</v>
      </c>
      <c r="O25" s="121">
        <v>2.339005268589653</v>
      </c>
      <c r="P25" s="121">
        <v>13.43656229599577</v>
      </c>
      <c r="Q25" s="121">
        <v>44</v>
      </c>
      <c r="R25" s="121">
        <v>73</v>
      </c>
      <c r="S25" s="121">
        <v>84</v>
      </c>
      <c r="T25" s="121">
        <v>92</v>
      </c>
      <c r="U25" s="121">
        <v>104.25</v>
      </c>
      <c r="V25" s="121">
        <v>60.25</v>
      </c>
      <c r="W25" s="123"/>
      <c r="X25" s="120" t="s">
        <v>33</v>
      </c>
      <c r="Y25" s="121">
        <v>81.129797979797985</v>
      </c>
      <c r="Z25" s="121">
        <v>2.5056967666905359</v>
      </c>
      <c r="AA25" s="121">
        <v>14.394132049481566</v>
      </c>
      <c r="AB25" s="121">
        <v>42</v>
      </c>
      <c r="AC25" s="121">
        <v>70</v>
      </c>
      <c r="AD25" s="121">
        <v>80</v>
      </c>
      <c r="AE25" s="121">
        <v>90.5</v>
      </c>
      <c r="AF25" s="121">
        <v>109</v>
      </c>
      <c r="AG25" s="121">
        <v>67</v>
      </c>
      <c r="AH25" s="123"/>
      <c r="AI25" s="120" t="s">
        <v>33</v>
      </c>
      <c r="AJ25" s="121">
        <v>85.941358024691368</v>
      </c>
      <c r="AK25" s="121">
        <v>2.393455413161349</v>
      </c>
      <c r="AL25" s="121">
        <v>12.436759143738646</v>
      </c>
      <c r="AM25" s="121">
        <v>57</v>
      </c>
      <c r="AN25" s="121">
        <v>76.5</v>
      </c>
      <c r="AO25" s="121">
        <v>86</v>
      </c>
      <c r="AP25" s="121">
        <v>95.5</v>
      </c>
      <c r="AQ25" s="121">
        <v>106.33333333333333</v>
      </c>
      <c r="AR25" s="121">
        <v>49.333333333333329</v>
      </c>
      <c r="AS25" s="122"/>
      <c r="AT25" s="120" t="s">
        <v>33</v>
      </c>
      <c r="AU25" s="121">
        <v>82.10364583333336</v>
      </c>
      <c r="AV25" s="121">
        <v>2.6074007589413508</v>
      </c>
      <c r="AW25" s="121">
        <v>14.749686063347038</v>
      </c>
      <c r="AX25" s="121">
        <v>44</v>
      </c>
      <c r="AY25" s="121">
        <v>71.833333333333343</v>
      </c>
      <c r="AZ25" s="121">
        <v>82.5</v>
      </c>
      <c r="BA25" s="121">
        <v>92.5</v>
      </c>
      <c r="BB25" s="121">
        <v>106</v>
      </c>
      <c r="BC25" s="121">
        <v>62</v>
      </c>
      <c r="BD25" s="123"/>
      <c r="BE25" s="123"/>
    </row>
    <row r="26" spans="1:57" s="6" customFormat="1">
      <c r="A26" s="5"/>
      <c r="B26" s="120" t="s">
        <v>34</v>
      </c>
      <c r="C26" s="121">
        <v>40.870549778940784</v>
      </c>
      <c r="D26" s="121">
        <v>2.1269375508267161</v>
      </c>
      <c r="E26" s="121">
        <v>12.402070542210662</v>
      </c>
      <c r="F26" s="121">
        <v>23.454545454545453</v>
      </c>
      <c r="G26" s="121">
        <v>31.90909090909091</v>
      </c>
      <c r="H26" s="121">
        <v>37.327272727272728</v>
      </c>
      <c r="I26" s="121">
        <v>44.666666666666664</v>
      </c>
      <c r="J26" s="121">
        <v>75.090909090909093</v>
      </c>
      <c r="K26" s="121">
        <v>51.63636363636364</v>
      </c>
      <c r="L26" s="123"/>
      <c r="M26" s="120" t="s">
        <v>34</v>
      </c>
      <c r="N26" s="121">
        <v>41.659090909090907</v>
      </c>
      <c r="O26" s="121">
        <v>2.3755796398495734</v>
      </c>
      <c r="P26" s="121">
        <v>13.646666062956124</v>
      </c>
      <c r="Q26" s="121">
        <v>23.333333333333332</v>
      </c>
      <c r="R26" s="121">
        <v>31.75</v>
      </c>
      <c r="S26" s="121">
        <v>38.75</v>
      </c>
      <c r="T26" s="121">
        <v>47</v>
      </c>
      <c r="U26" s="121">
        <v>76</v>
      </c>
      <c r="V26" s="121">
        <v>52.666666666666671</v>
      </c>
      <c r="W26" s="123"/>
      <c r="X26" s="120" t="s">
        <v>34</v>
      </c>
      <c r="Y26" s="121">
        <v>42.65606060606062</v>
      </c>
      <c r="Z26" s="121">
        <v>2.319367001615932</v>
      </c>
      <c r="AA26" s="121">
        <v>13.323749041095789</v>
      </c>
      <c r="AB26" s="121">
        <v>23</v>
      </c>
      <c r="AC26" s="121">
        <v>32.75</v>
      </c>
      <c r="AD26" s="121">
        <v>40</v>
      </c>
      <c r="AE26" s="121">
        <v>47.5</v>
      </c>
      <c r="AF26" s="121">
        <v>77</v>
      </c>
      <c r="AG26" s="121">
        <v>54</v>
      </c>
      <c r="AH26" s="123"/>
      <c r="AI26" s="120" t="s">
        <v>34</v>
      </c>
      <c r="AJ26" s="121">
        <v>43.938271604938265</v>
      </c>
      <c r="AK26" s="121">
        <v>2.4590528933579447</v>
      </c>
      <c r="AL26" s="121">
        <v>12.777613649385637</v>
      </c>
      <c r="AM26" s="121">
        <v>22</v>
      </c>
      <c r="AN26" s="121">
        <v>35</v>
      </c>
      <c r="AO26" s="121">
        <v>46</v>
      </c>
      <c r="AP26" s="121">
        <v>53</v>
      </c>
      <c r="AQ26" s="121">
        <v>67.666666666666671</v>
      </c>
      <c r="AR26" s="121">
        <v>45.666666666666671</v>
      </c>
      <c r="AS26" s="122"/>
      <c r="AT26" s="120" t="s">
        <v>34</v>
      </c>
      <c r="AU26" s="121">
        <v>40.986458333333339</v>
      </c>
      <c r="AV26" s="121">
        <v>2.2991865182175446</v>
      </c>
      <c r="AW26" s="121">
        <v>13.006163025954509</v>
      </c>
      <c r="AX26" s="121">
        <v>24</v>
      </c>
      <c r="AY26" s="121">
        <v>32.458333333333329</v>
      </c>
      <c r="AZ26" s="121">
        <v>37</v>
      </c>
      <c r="BA26" s="121">
        <v>47.25</v>
      </c>
      <c r="BB26" s="121">
        <v>78</v>
      </c>
      <c r="BC26" s="121">
        <v>54</v>
      </c>
      <c r="BD26" s="123"/>
      <c r="BE26" s="123"/>
    </row>
    <row r="27" spans="1:57">
      <c r="A27" s="8"/>
      <c r="B27" s="156" t="s">
        <v>25</v>
      </c>
      <c r="C27" s="157">
        <v>1.314497261587579</v>
      </c>
      <c r="D27" s="157">
        <v>3.6542873211327216E-2</v>
      </c>
      <c r="E27" s="157">
        <v>0.21307973579468001</v>
      </c>
      <c r="F27" s="157">
        <v>1.0521312021312019</v>
      </c>
      <c r="G27" s="157">
        <v>1.1590977997227994</v>
      </c>
      <c r="H27" s="157">
        <v>1.2794415146588012</v>
      </c>
      <c r="I27" s="157">
        <v>1.3781882591093115</v>
      </c>
      <c r="J27" s="157">
        <v>2.2220779220779225</v>
      </c>
      <c r="K27" s="157">
        <v>1.1699467199467206</v>
      </c>
      <c r="L27" s="111"/>
      <c r="M27" s="120" t="s">
        <v>25</v>
      </c>
      <c r="N27" s="122">
        <v>1.3184340101985401</v>
      </c>
      <c r="O27" s="122">
        <v>3.9980967669687145E-2</v>
      </c>
      <c r="P27" s="122">
        <v>0.22967317344772936</v>
      </c>
      <c r="Q27" s="122">
        <v>1.0615384615384615</v>
      </c>
      <c r="R27" s="122">
        <v>1.165070564516129</v>
      </c>
      <c r="S27" s="122">
        <v>1.2647946859903383</v>
      </c>
      <c r="T27" s="122">
        <v>1.4074074074074074</v>
      </c>
      <c r="U27" s="122">
        <v>2.2222222222222219</v>
      </c>
      <c r="V27" s="122">
        <v>1.1606837606837603</v>
      </c>
      <c r="W27" s="111"/>
      <c r="X27" s="120" t="s">
        <v>25</v>
      </c>
      <c r="Y27" s="122">
        <v>1.26605525061252</v>
      </c>
      <c r="Z27" s="122">
        <v>2.4468764699415026E-2</v>
      </c>
      <c r="AA27" s="122">
        <v>0.14056235169918788</v>
      </c>
      <c r="AB27" s="122">
        <v>1.0389610389610389</v>
      </c>
      <c r="AC27" s="122">
        <v>1.15625</v>
      </c>
      <c r="AD27" s="122">
        <v>1.2666666666666666</v>
      </c>
      <c r="AE27" s="122">
        <v>1.3712121212121211</v>
      </c>
      <c r="AF27" s="122">
        <v>1.5151927437641723</v>
      </c>
      <c r="AG27" s="122">
        <v>0.47623170480313348</v>
      </c>
      <c r="AH27" s="111"/>
      <c r="AI27" s="120" t="s">
        <v>25</v>
      </c>
      <c r="AJ27" s="122">
        <v>1.2817854071026642</v>
      </c>
      <c r="AK27" s="122">
        <v>3.6304678332562117E-2</v>
      </c>
      <c r="AL27" s="122">
        <v>0.18864464227332761</v>
      </c>
      <c r="AM27" s="122">
        <v>0.97916666666666663</v>
      </c>
      <c r="AN27" s="122">
        <v>1.1320346320346319</v>
      </c>
      <c r="AO27" s="122">
        <v>1.2619047619047619</v>
      </c>
      <c r="AP27" s="122">
        <v>1.3376068376068377</v>
      </c>
      <c r="AQ27" s="122">
        <v>1.8895671476137625</v>
      </c>
      <c r="AR27" s="122">
        <v>0.91040048094709591</v>
      </c>
      <c r="AS27" s="122"/>
      <c r="AT27" s="120" t="s">
        <v>25</v>
      </c>
      <c r="AU27" s="122">
        <v>1.3067592375278809</v>
      </c>
      <c r="AV27" s="122">
        <v>4.3002242693522499E-2</v>
      </c>
      <c r="AW27" s="122">
        <v>0.24325741931855541</v>
      </c>
      <c r="AX27" s="122">
        <v>1.0512820512820513</v>
      </c>
      <c r="AY27" s="122">
        <v>1.1644144144144144</v>
      </c>
      <c r="AZ27" s="122">
        <v>1.252921855921856</v>
      </c>
      <c r="BA27" s="122">
        <v>1.3677830940988835</v>
      </c>
      <c r="BB27" s="122">
        <v>2.2214285714285715</v>
      </c>
      <c r="BC27" s="122">
        <v>1.1701465201465202</v>
      </c>
      <c r="BD27" s="111"/>
      <c r="BE27" s="111"/>
    </row>
    <row r="28" spans="1:57">
      <c r="A28" s="8"/>
      <c r="B28" s="156" t="s">
        <v>26</v>
      </c>
      <c r="C28" s="157">
        <v>1.0825342602622154</v>
      </c>
      <c r="D28" s="157">
        <v>7.7454075536864727E-3</v>
      </c>
      <c r="E28" s="157">
        <v>4.5163098851517244E-2</v>
      </c>
      <c r="F28" s="157">
        <v>1.0107173500030646</v>
      </c>
      <c r="G28" s="157">
        <v>1.0437824297727678</v>
      </c>
      <c r="H28" s="157">
        <v>1.0725592101177877</v>
      </c>
      <c r="I28" s="157">
        <v>1.1129858015332432</v>
      </c>
      <c r="J28" s="157">
        <v>1.1977516710106169</v>
      </c>
      <c r="K28" s="157">
        <v>0.18703432100755224</v>
      </c>
      <c r="L28" s="111"/>
      <c r="M28" s="120" t="s">
        <v>26</v>
      </c>
      <c r="N28" s="122">
        <v>1.0831747911493814</v>
      </c>
      <c r="O28" s="122">
        <v>8.3866937724518548E-3</v>
      </c>
      <c r="P28" s="122">
        <v>4.817788777318003E-2</v>
      </c>
      <c r="Q28" s="122">
        <v>1.0135135135135136</v>
      </c>
      <c r="R28" s="122">
        <v>1.0481927710843373</v>
      </c>
      <c r="S28" s="122">
        <v>1.0756302521008403</v>
      </c>
      <c r="T28" s="122">
        <v>1.1171875</v>
      </c>
      <c r="U28" s="122">
        <v>1.1973477902681442</v>
      </c>
      <c r="V28" s="122">
        <v>0.1838342767546306</v>
      </c>
      <c r="W28" s="111"/>
      <c r="X28" s="120" t="s">
        <v>26</v>
      </c>
      <c r="Y28" s="122">
        <v>1.0750530018143689</v>
      </c>
      <c r="Z28" s="122">
        <v>7.6271541382984904E-3</v>
      </c>
      <c r="AA28" s="122">
        <v>4.3814664762257455E-2</v>
      </c>
      <c r="AB28" s="122">
        <v>1.0068027210884354</v>
      </c>
      <c r="AC28" s="122">
        <v>1.0384615384615385</v>
      </c>
      <c r="AD28" s="122">
        <v>1.0660173160173161</v>
      </c>
      <c r="AE28" s="122">
        <v>1.1031746031746033</v>
      </c>
      <c r="AF28" s="122">
        <v>1.17578125</v>
      </c>
      <c r="AG28" s="122">
        <v>0.16897852891156462</v>
      </c>
      <c r="AH28" s="111"/>
      <c r="AI28" s="120" t="s">
        <v>26</v>
      </c>
      <c r="AJ28" s="122">
        <v>1.0702155250516421</v>
      </c>
      <c r="AK28" s="122">
        <v>7.4218972879103199E-3</v>
      </c>
      <c r="AL28" s="122">
        <v>3.8565309573654991E-2</v>
      </c>
      <c r="AM28" s="122">
        <v>0.99248120300751874</v>
      </c>
      <c r="AN28" s="122">
        <v>1.04394521041723</v>
      </c>
      <c r="AO28" s="122">
        <v>1.065040650406504</v>
      </c>
      <c r="AP28" s="122">
        <v>1.0967314983063015</v>
      </c>
      <c r="AQ28" s="122">
        <v>1.1818488529014846</v>
      </c>
      <c r="AR28" s="122">
        <v>0.18936764989396582</v>
      </c>
      <c r="AS28" s="122"/>
      <c r="AT28" s="120" t="s">
        <v>26</v>
      </c>
      <c r="AU28" s="122">
        <v>1.0806836116880196</v>
      </c>
      <c r="AV28" s="122">
        <v>9.5977318118610922E-3</v>
      </c>
      <c r="AW28" s="122">
        <v>5.4292969985414621E-2</v>
      </c>
      <c r="AX28" s="122">
        <v>1.0135135135135138</v>
      </c>
      <c r="AY28" s="122">
        <v>1.0370879120879122</v>
      </c>
      <c r="AZ28" s="122">
        <v>1.0677750773822323</v>
      </c>
      <c r="BA28" s="122">
        <v>1.1058277962347729</v>
      </c>
      <c r="BB28" s="122">
        <v>1.203125</v>
      </c>
      <c r="BC28" s="122">
        <v>0.18961148648648618</v>
      </c>
      <c r="BD28" s="111"/>
      <c r="BE28" s="111"/>
    </row>
    <row r="29" spans="1:57" s="169" customFormat="1">
      <c r="A29" s="167"/>
      <c r="B29" s="187" t="s">
        <v>520</v>
      </c>
      <c r="C29" s="187"/>
      <c r="D29" s="187"/>
      <c r="E29" s="187"/>
      <c r="F29" s="187"/>
      <c r="G29" s="187"/>
      <c r="H29" s="187"/>
      <c r="I29" s="187"/>
      <c r="J29" s="187"/>
      <c r="K29" s="187"/>
      <c r="L29" s="168"/>
      <c r="M29" s="187" t="s">
        <v>520</v>
      </c>
      <c r="N29" s="187"/>
      <c r="O29" s="187"/>
      <c r="P29" s="187"/>
      <c r="Q29" s="187"/>
      <c r="R29" s="187"/>
      <c r="S29" s="187"/>
      <c r="T29" s="187"/>
      <c r="U29" s="187"/>
      <c r="V29" s="187"/>
      <c r="W29" s="168"/>
      <c r="X29" s="187" t="s">
        <v>520</v>
      </c>
      <c r="Y29" s="187"/>
      <c r="Z29" s="187"/>
      <c r="AA29" s="187"/>
      <c r="AB29" s="187"/>
      <c r="AC29" s="187"/>
      <c r="AD29" s="187"/>
      <c r="AE29" s="187"/>
      <c r="AF29" s="187"/>
      <c r="AG29" s="187"/>
      <c r="AH29" s="168"/>
      <c r="AI29" s="187" t="s">
        <v>520</v>
      </c>
      <c r="AJ29" s="187"/>
      <c r="AK29" s="187"/>
      <c r="AL29" s="187"/>
      <c r="AM29" s="187"/>
      <c r="AN29" s="187"/>
      <c r="AO29" s="187"/>
      <c r="AP29" s="187"/>
      <c r="AQ29" s="187"/>
      <c r="AR29" s="187"/>
      <c r="AS29" s="168"/>
      <c r="AT29" s="187" t="s">
        <v>520</v>
      </c>
      <c r="AU29" s="187"/>
      <c r="AV29" s="187"/>
      <c r="AW29" s="187"/>
      <c r="AX29" s="187"/>
      <c r="AY29" s="187"/>
      <c r="AZ29" s="187"/>
      <c r="BA29" s="187"/>
      <c r="BB29" s="187"/>
      <c r="BC29" s="187"/>
      <c r="BD29" s="168"/>
      <c r="BE29" s="168"/>
    </row>
    <row r="30" spans="1:57">
      <c r="A30" s="8"/>
      <c r="B30" s="110" t="s">
        <v>35</v>
      </c>
      <c r="C30" s="115">
        <v>132.85055749229622</v>
      </c>
      <c r="D30" s="115">
        <v>3.5336238771425337</v>
      </c>
      <c r="E30" s="115">
        <v>20.604390842094855</v>
      </c>
      <c r="F30" s="115">
        <v>90.272727272727266</v>
      </c>
      <c r="G30" s="115">
        <v>119.09090909090909</v>
      </c>
      <c r="H30" s="115">
        <v>133.95454545454544</v>
      </c>
      <c r="I30" s="115">
        <v>147.54545454545453</v>
      </c>
      <c r="J30" s="115">
        <v>175.77777777777777</v>
      </c>
      <c r="K30" s="115">
        <v>85.505050505050505</v>
      </c>
      <c r="L30" s="111"/>
      <c r="M30" s="120" t="s">
        <v>35</v>
      </c>
      <c r="N30" s="121">
        <v>134.28186274509804</v>
      </c>
      <c r="O30" s="121">
        <v>3.5747126032596896</v>
      </c>
      <c r="P30" s="121">
        <v>20.843977227504464</v>
      </c>
      <c r="Q30" s="121">
        <v>87</v>
      </c>
      <c r="R30" s="121">
        <v>127</v>
      </c>
      <c r="S30" s="121">
        <v>133.83333333333331</v>
      </c>
      <c r="T30" s="121">
        <v>150</v>
      </c>
      <c r="U30" s="121">
        <v>180</v>
      </c>
      <c r="V30" s="121">
        <v>93</v>
      </c>
      <c r="W30" s="111"/>
      <c r="X30" s="120" t="s">
        <v>35</v>
      </c>
      <c r="Y30" s="121">
        <v>132.59797979797978</v>
      </c>
      <c r="Z30" s="121">
        <v>3.9280076885211828</v>
      </c>
      <c r="AA30" s="121">
        <v>22.56468624279297</v>
      </c>
      <c r="AB30" s="121">
        <v>88.5</v>
      </c>
      <c r="AC30" s="121">
        <v>122.33333333333333</v>
      </c>
      <c r="AD30" s="121">
        <v>131.33333333333334</v>
      </c>
      <c r="AE30" s="121">
        <v>148</v>
      </c>
      <c r="AF30" s="121">
        <v>174.33333333333334</v>
      </c>
      <c r="AG30" s="121">
        <v>85.833333333333343</v>
      </c>
      <c r="AH30" s="111"/>
      <c r="AI30" s="120" t="s">
        <v>35</v>
      </c>
      <c r="AJ30" s="121">
        <v>135.65104166666666</v>
      </c>
      <c r="AK30" s="121">
        <v>3.7202174514596202</v>
      </c>
      <c r="AL30" s="121">
        <v>21.044727899325068</v>
      </c>
      <c r="AM30" s="121">
        <v>78</v>
      </c>
      <c r="AN30" s="121">
        <v>126.16666666666666</v>
      </c>
      <c r="AO30" s="121">
        <v>136.08333333333331</v>
      </c>
      <c r="AP30" s="121">
        <v>150</v>
      </c>
      <c r="AQ30" s="121">
        <v>166.66666666666666</v>
      </c>
      <c r="AR30" s="121">
        <v>88.666666666666657</v>
      </c>
      <c r="AS30" s="122"/>
      <c r="AT30" s="120" t="s">
        <v>35</v>
      </c>
      <c r="AU30" s="121">
        <v>132.91274509803921</v>
      </c>
      <c r="AV30" s="121">
        <v>3.6990324661715275</v>
      </c>
      <c r="AW30" s="121">
        <v>21.568880367717153</v>
      </c>
      <c r="AX30" s="121">
        <v>84.75</v>
      </c>
      <c r="AY30" s="121">
        <v>118</v>
      </c>
      <c r="AZ30" s="121">
        <v>135.25</v>
      </c>
      <c r="BA30" s="121">
        <v>145.5</v>
      </c>
      <c r="BB30" s="121">
        <v>175</v>
      </c>
      <c r="BC30" s="121">
        <v>90.25</v>
      </c>
      <c r="BD30" s="111"/>
      <c r="BE30" s="111"/>
    </row>
    <row r="31" spans="1:57">
      <c r="A31" s="8"/>
      <c r="B31" s="110" t="s">
        <v>36</v>
      </c>
      <c r="C31" s="115">
        <v>97.768979813919287</v>
      </c>
      <c r="D31" s="115">
        <v>2.5509347102411901</v>
      </c>
      <c r="E31" s="115">
        <v>14.874377582307515</v>
      </c>
      <c r="F31" s="115">
        <v>61.636363636363633</v>
      </c>
      <c r="G31" s="115">
        <v>88.5</v>
      </c>
      <c r="H31" s="115">
        <v>100.09848484848484</v>
      </c>
      <c r="I31" s="115">
        <v>107.33333333333333</v>
      </c>
      <c r="J31" s="115">
        <v>125.77777777777777</v>
      </c>
      <c r="K31" s="115">
        <v>64.141414141414145</v>
      </c>
      <c r="L31" s="111"/>
      <c r="M31" s="120" t="s">
        <v>36</v>
      </c>
      <c r="N31" s="121">
        <v>98.44607843137257</v>
      </c>
      <c r="O31" s="121">
        <v>2.5218712595696271</v>
      </c>
      <c r="P31" s="121">
        <v>14.704909999543423</v>
      </c>
      <c r="Q31" s="121">
        <v>58</v>
      </c>
      <c r="R31" s="121">
        <v>90</v>
      </c>
      <c r="S31" s="121">
        <v>101.75</v>
      </c>
      <c r="T31" s="121">
        <v>109.33333333333333</v>
      </c>
      <c r="U31" s="121">
        <v>122.66666666666667</v>
      </c>
      <c r="V31" s="121">
        <v>64.666666666666671</v>
      </c>
      <c r="W31" s="111"/>
      <c r="X31" s="120" t="s">
        <v>36</v>
      </c>
      <c r="Y31" s="121">
        <v>97.098989898989885</v>
      </c>
      <c r="Z31" s="121">
        <v>2.838400283930933</v>
      </c>
      <c r="AA31" s="121">
        <v>16.305368246992572</v>
      </c>
      <c r="AB31" s="121">
        <v>58</v>
      </c>
      <c r="AC31" s="121">
        <v>89</v>
      </c>
      <c r="AD31" s="121">
        <v>94</v>
      </c>
      <c r="AE31" s="121">
        <v>107.5</v>
      </c>
      <c r="AF31" s="121">
        <v>128</v>
      </c>
      <c r="AG31" s="121">
        <v>70</v>
      </c>
      <c r="AH31" s="111"/>
      <c r="AI31" s="120" t="s">
        <v>36</v>
      </c>
      <c r="AJ31" s="121">
        <v>98.729166666666657</v>
      </c>
      <c r="AK31" s="121">
        <v>2.7829843118687401</v>
      </c>
      <c r="AL31" s="121">
        <v>15.74293663086531</v>
      </c>
      <c r="AM31" s="121">
        <v>54</v>
      </c>
      <c r="AN31" s="121">
        <v>91.833333333333343</v>
      </c>
      <c r="AO31" s="121">
        <v>100.16666666666666</v>
      </c>
      <c r="AP31" s="121">
        <v>105.75</v>
      </c>
      <c r="AQ31" s="121">
        <v>124.33333333333333</v>
      </c>
      <c r="AR31" s="121">
        <v>70.333333333333329</v>
      </c>
      <c r="AS31" s="122"/>
      <c r="AT31" s="120" t="s">
        <v>36</v>
      </c>
      <c r="AU31" s="121">
        <v>97.814705882352968</v>
      </c>
      <c r="AV31" s="121">
        <v>2.7311639765887699</v>
      </c>
      <c r="AW31" s="121">
        <v>15.925285764423514</v>
      </c>
      <c r="AX31" s="121">
        <v>57</v>
      </c>
      <c r="AY31" s="121">
        <v>87.4</v>
      </c>
      <c r="AZ31" s="121">
        <v>99.25</v>
      </c>
      <c r="BA31" s="121">
        <v>105.25</v>
      </c>
      <c r="BB31" s="121">
        <v>127</v>
      </c>
      <c r="BC31" s="121">
        <v>70</v>
      </c>
      <c r="BD31" s="111"/>
      <c r="BE31" s="111"/>
    </row>
    <row r="32" spans="1:57">
      <c r="A32" s="8"/>
      <c r="B32" s="110" t="s">
        <v>37</v>
      </c>
      <c r="C32" s="115">
        <v>80.680732159516751</v>
      </c>
      <c r="D32" s="115">
        <v>2.2585701803784932</v>
      </c>
      <c r="E32" s="115">
        <v>13.169614072919067</v>
      </c>
      <c r="F32" s="115">
        <v>48</v>
      </c>
      <c r="G32" s="115">
        <v>72.111111111111114</v>
      </c>
      <c r="H32" s="115">
        <v>80.152777777777771</v>
      </c>
      <c r="I32" s="115">
        <v>89.857142857142861</v>
      </c>
      <c r="J32" s="115">
        <v>103.69230769230769</v>
      </c>
      <c r="K32" s="115">
        <v>55.692307692307693</v>
      </c>
      <c r="L32" s="111"/>
      <c r="M32" s="120" t="s">
        <v>37</v>
      </c>
      <c r="N32" s="121">
        <v>80.97058823529413</v>
      </c>
      <c r="O32" s="121">
        <v>2.2500987037199591</v>
      </c>
      <c r="P32" s="121">
        <v>13.12021730004485</v>
      </c>
      <c r="Q32" s="121">
        <v>44</v>
      </c>
      <c r="R32" s="121">
        <v>73</v>
      </c>
      <c r="S32" s="121">
        <v>83.25</v>
      </c>
      <c r="T32" s="121">
        <v>90.5</v>
      </c>
      <c r="U32" s="121">
        <v>103.5</v>
      </c>
      <c r="V32" s="121">
        <v>59.5</v>
      </c>
      <c r="W32" s="111"/>
      <c r="X32" s="120" t="s">
        <v>37</v>
      </c>
      <c r="Y32" s="121">
        <v>79.807070707070693</v>
      </c>
      <c r="Z32" s="121">
        <v>2.4840623114747049</v>
      </c>
      <c r="AA32" s="121">
        <v>14.269851566170503</v>
      </c>
      <c r="AB32" s="121">
        <v>42</v>
      </c>
      <c r="AC32" s="121">
        <v>68</v>
      </c>
      <c r="AD32" s="121">
        <v>79</v>
      </c>
      <c r="AE32" s="121">
        <v>89</v>
      </c>
      <c r="AF32" s="121">
        <v>107</v>
      </c>
      <c r="AG32" s="121">
        <v>65</v>
      </c>
      <c r="AH32" s="111"/>
      <c r="AI32" s="120" t="s">
        <v>37</v>
      </c>
      <c r="AJ32" s="121">
        <v>80.770833333333329</v>
      </c>
      <c r="AK32" s="121">
        <v>2.5852484879840185</v>
      </c>
      <c r="AL32" s="121">
        <v>14.624373895246146</v>
      </c>
      <c r="AM32" s="121">
        <v>43</v>
      </c>
      <c r="AN32" s="121">
        <v>73.5</v>
      </c>
      <c r="AO32" s="121">
        <v>79.25</v>
      </c>
      <c r="AP32" s="121">
        <v>92.25</v>
      </c>
      <c r="AQ32" s="121">
        <v>104.66666666666667</v>
      </c>
      <c r="AR32" s="121">
        <v>61.666666666666671</v>
      </c>
      <c r="AS32" s="122"/>
      <c r="AT32" s="120" t="s">
        <v>37</v>
      </c>
      <c r="AU32" s="121">
        <v>80.729901960784318</v>
      </c>
      <c r="AV32" s="121">
        <v>2.460589418593504</v>
      </c>
      <c r="AW32" s="121">
        <v>14.347578532784089</v>
      </c>
      <c r="AX32" s="121">
        <v>43.75</v>
      </c>
      <c r="AY32" s="121">
        <v>71</v>
      </c>
      <c r="AZ32" s="121">
        <v>80.625</v>
      </c>
      <c r="BA32" s="121">
        <v>90</v>
      </c>
      <c r="BB32" s="121">
        <v>104</v>
      </c>
      <c r="BC32" s="121">
        <v>60.25</v>
      </c>
      <c r="BD32" s="111"/>
      <c r="BE32" s="111"/>
    </row>
    <row r="33" spans="1:57" s="10" customFormat="1">
      <c r="A33" s="3"/>
      <c r="B33" s="120" t="s">
        <v>38</v>
      </c>
      <c r="C33" s="121">
        <v>52.169825332779489</v>
      </c>
      <c r="D33" s="121">
        <v>2.1871607900152372</v>
      </c>
      <c r="E33" s="121">
        <v>12.753229352870692</v>
      </c>
      <c r="F33" s="121">
        <v>30.4</v>
      </c>
      <c r="G33" s="121">
        <v>41.727272727272727</v>
      </c>
      <c r="H33" s="121">
        <v>49</v>
      </c>
      <c r="I33" s="121">
        <v>63</v>
      </c>
      <c r="J33" s="121">
        <v>82.454545454545453</v>
      </c>
      <c r="K33" s="121">
        <v>52.054545454545455</v>
      </c>
      <c r="L33" s="122"/>
      <c r="M33" s="120" t="s">
        <v>38</v>
      </c>
      <c r="N33" s="121">
        <v>53.31127450980393</v>
      </c>
      <c r="O33" s="121">
        <v>2.3952487631244228</v>
      </c>
      <c r="P33" s="121">
        <v>13.966580313966215</v>
      </c>
      <c r="Q33" s="121">
        <v>34</v>
      </c>
      <c r="R33" s="121">
        <v>44</v>
      </c>
      <c r="S33" s="121">
        <v>49.583333333333329</v>
      </c>
      <c r="T33" s="121">
        <v>59.5</v>
      </c>
      <c r="U33" s="121">
        <v>86</v>
      </c>
      <c r="V33" s="121">
        <v>52</v>
      </c>
      <c r="W33" s="122"/>
      <c r="X33" s="120" t="s">
        <v>38</v>
      </c>
      <c r="Y33" s="121">
        <v>52.790909090909089</v>
      </c>
      <c r="Z33" s="121">
        <v>2.3643524718108475</v>
      </c>
      <c r="AA33" s="121">
        <v>13.582170892814453</v>
      </c>
      <c r="AB33" s="121">
        <v>31.5</v>
      </c>
      <c r="AC33" s="121">
        <v>43</v>
      </c>
      <c r="AD33" s="121">
        <v>51</v>
      </c>
      <c r="AE33" s="121">
        <v>62</v>
      </c>
      <c r="AF33" s="121">
        <v>82.666666666666671</v>
      </c>
      <c r="AG33" s="121">
        <v>51.166666666666671</v>
      </c>
      <c r="AH33" s="122"/>
      <c r="AI33" s="120" t="s">
        <v>38</v>
      </c>
      <c r="AJ33" s="121">
        <v>54.880208333333336</v>
      </c>
      <c r="AK33" s="121">
        <v>2.4872123036449412</v>
      </c>
      <c r="AL33" s="121">
        <v>14.069797489263618</v>
      </c>
      <c r="AM33" s="121">
        <v>28</v>
      </c>
      <c r="AN33" s="121">
        <v>45.166666666666671</v>
      </c>
      <c r="AO33" s="121">
        <v>52.75</v>
      </c>
      <c r="AP33" s="121">
        <v>66</v>
      </c>
      <c r="AQ33" s="121">
        <v>82.666666666666671</v>
      </c>
      <c r="AR33" s="121">
        <v>54.666666666666671</v>
      </c>
      <c r="AS33" s="122"/>
      <c r="AT33" s="120" t="s">
        <v>38</v>
      </c>
      <c r="AU33" s="121">
        <v>52.182843137254899</v>
      </c>
      <c r="AV33" s="121">
        <v>2.2124054357392522</v>
      </c>
      <c r="AW33" s="121">
        <v>12.900429667689835</v>
      </c>
      <c r="AX33" s="121">
        <v>31.666666666666668</v>
      </c>
      <c r="AY33" s="121">
        <v>41.25</v>
      </c>
      <c r="AZ33" s="121">
        <v>49</v>
      </c>
      <c r="BA33" s="121">
        <v>63.5</v>
      </c>
      <c r="BB33" s="121">
        <v>82</v>
      </c>
      <c r="BC33" s="121">
        <v>50.333333333333329</v>
      </c>
      <c r="BD33" s="122"/>
      <c r="BE33" s="122"/>
    </row>
    <row r="34" spans="1:57">
      <c r="A34" s="8"/>
      <c r="B34" s="117" t="s">
        <v>39</v>
      </c>
      <c r="C34" s="118">
        <v>71.40159114962313</v>
      </c>
      <c r="D34" s="118">
        <v>2.2863200958981156</v>
      </c>
      <c r="E34" s="118">
        <v>13.331422495400007</v>
      </c>
      <c r="F34" s="118">
        <v>42.5</v>
      </c>
      <c r="G34" s="118">
        <v>61.555555555555557</v>
      </c>
      <c r="H34" s="118">
        <v>72</v>
      </c>
      <c r="I34" s="118">
        <v>82.058823529411768</v>
      </c>
      <c r="J34" s="118">
        <v>105</v>
      </c>
      <c r="K34" s="118">
        <v>62.5</v>
      </c>
      <c r="L34" s="111"/>
      <c r="M34" s="164" t="s">
        <v>39</v>
      </c>
      <c r="N34" s="172">
        <v>71.921568627450995</v>
      </c>
      <c r="O34" s="172">
        <v>2.3022662856876019</v>
      </c>
      <c r="P34" s="172">
        <v>13.424403960968574</v>
      </c>
      <c r="Q34" s="172">
        <v>44</v>
      </c>
      <c r="R34" s="172">
        <v>60</v>
      </c>
      <c r="S34" s="172">
        <v>73.416666666666657</v>
      </c>
      <c r="T34" s="172">
        <v>79.75</v>
      </c>
      <c r="U34" s="172">
        <v>105</v>
      </c>
      <c r="V34" s="172">
        <v>61</v>
      </c>
      <c r="W34" s="111"/>
      <c r="X34" s="164" t="s">
        <v>39</v>
      </c>
      <c r="Y34" s="172">
        <v>71.958585858585835</v>
      </c>
      <c r="Z34" s="172">
        <v>2.3073613305159308</v>
      </c>
      <c r="AA34" s="172">
        <v>13.254781711348102</v>
      </c>
      <c r="AB34" s="172">
        <v>44</v>
      </c>
      <c r="AC34" s="172">
        <v>64.666666666666671</v>
      </c>
      <c r="AD34" s="172">
        <v>72.5</v>
      </c>
      <c r="AE34" s="172">
        <v>80.5</v>
      </c>
      <c r="AF34" s="172">
        <v>105</v>
      </c>
      <c r="AG34" s="172">
        <v>61</v>
      </c>
      <c r="AH34" s="111"/>
      <c r="AI34" s="164" t="s">
        <v>39</v>
      </c>
      <c r="AJ34" s="172">
        <v>70.546874999999972</v>
      </c>
      <c r="AK34" s="172">
        <v>2.4988710978825788</v>
      </c>
      <c r="AL34" s="172">
        <v>14.135749588990755</v>
      </c>
      <c r="AM34" s="172">
        <v>44</v>
      </c>
      <c r="AN34" s="172">
        <v>60.5</v>
      </c>
      <c r="AO34" s="172">
        <v>70.916666666666657</v>
      </c>
      <c r="AP34" s="172">
        <v>81</v>
      </c>
      <c r="AQ34" s="172">
        <v>104.33333333333333</v>
      </c>
      <c r="AR34" s="172">
        <v>60.333333333333329</v>
      </c>
      <c r="AS34" s="122"/>
      <c r="AT34" s="120" t="s">
        <v>39</v>
      </c>
      <c r="AU34" s="121">
        <v>71.230392156862777</v>
      </c>
      <c r="AV34" s="121">
        <v>2.2460124510733306</v>
      </c>
      <c r="AW34" s="121">
        <v>13.096390557432175</v>
      </c>
      <c r="AX34" s="121">
        <v>45</v>
      </c>
      <c r="AY34" s="121">
        <v>63</v>
      </c>
      <c r="AZ34" s="121">
        <v>72.375</v>
      </c>
      <c r="BA34" s="121">
        <v>82.75</v>
      </c>
      <c r="BB34" s="121">
        <v>105</v>
      </c>
      <c r="BC34" s="121">
        <v>60</v>
      </c>
      <c r="BD34" s="111"/>
      <c r="BE34" s="111"/>
    </row>
    <row r="35" spans="1:57" s="6" customFormat="1">
      <c r="A35" s="5"/>
      <c r="B35" s="110" t="s">
        <v>40</v>
      </c>
      <c r="C35" s="115">
        <v>123.01341957254587</v>
      </c>
      <c r="D35" s="115">
        <v>3.3082140334851764</v>
      </c>
      <c r="E35" s="115">
        <v>19.290036887104204</v>
      </c>
      <c r="F35" s="115">
        <v>84.529411764705884</v>
      </c>
      <c r="G35" s="115">
        <v>110.3</v>
      </c>
      <c r="H35" s="115">
        <v>121.16666666666667</v>
      </c>
      <c r="I35" s="115">
        <v>140.84615384615384</v>
      </c>
      <c r="J35" s="115">
        <v>158</v>
      </c>
      <c r="K35" s="115">
        <v>73.470588235294116</v>
      </c>
      <c r="L35" s="123"/>
      <c r="M35" s="120" t="s">
        <v>40</v>
      </c>
      <c r="N35" s="121">
        <v>124.49747474747475</v>
      </c>
      <c r="O35" s="121">
        <v>3.4025899598660323</v>
      </c>
      <c r="P35" s="121">
        <v>19.546391184931739</v>
      </c>
      <c r="Q35" s="121">
        <v>86</v>
      </c>
      <c r="R35" s="121">
        <v>116.25</v>
      </c>
      <c r="S35" s="121">
        <v>125</v>
      </c>
      <c r="T35" s="121">
        <v>137</v>
      </c>
      <c r="U35" s="121">
        <v>158</v>
      </c>
      <c r="V35" s="121">
        <v>72</v>
      </c>
      <c r="W35" s="123"/>
      <c r="X35" s="120" t="s">
        <v>40</v>
      </c>
      <c r="Y35" s="121">
        <v>121.90555555555557</v>
      </c>
      <c r="Z35" s="121">
        <v>3.5700787472412876</v>
      </c>
      <c r="AA35" s="121">
        <v>20.50854101660158</v>
      </c>
      <c r="AB35" s="121">
        <v>77</v>
      </c>
      <c r="AC35" s="121">
        <v>109.75</v>
      </c>
      <c r="AD35" s="121">
        <v>120</v>
      </c>
      <c r="AE35" s="121">
        <v>137</v>
      </c>
      <c r="AF35" s="121">
        <v>159</v>
      </c>
      <c r="AG35" s="121">
        <v>82</v>
      </c>
      <c r="AH35" s="123"/>
      <c r="AI35" s="120" t="s">
        <v>40</v>
      </c>
      <c r="AJ35" s="121">
        <v>127.07716049382718</v>
      </c>
      <c r="AK35" s="121">
        <v>3.3779859580457328</v>
      </c>
      <c r="AL35" s="121">
        <v>17.552529919768318</v>
      </c>
      <c r="AM35" s="121">
        <v>74</v>
      </c>
      <c r="AN35" s="121">
        <v>120</v>
      </c>
      <c r="AO35" s="121">
        <v>124.33333333333333</v>
      </c>
      <c r="AP35" s="121">
        <v>142.66666666666666</v>
      </c>
      <c r="AQ35" s="121">
        <v>156.25</v>
      </c>
      <c r="AR35" s="121">
        <v>82.25</v>
      </c>
      <c r="AS35" s="122"/>
      <c r="AT35" s="120" t="s">
        <v>40</v>
      </c>
      <c r="AU35" s="121">
        <v>122.63541666666667</v>
      </c>
      <c r="AV35" s="121">
        <v>3.5266330000412984</v>
      </c>
      <c r="AW35" s="121">
        <v>19.949648872683682</v>
      </c>
      <c r="AX35" s="121">
        <v>81</v>
      </c>
      <c r="AY35" s="121">
        <v>109.5</v>
      </c>
      <c r="AZ35" s="121">
        <v>120.6</v>
      </c>
      <c r="BA35" s="121">
        <v>139</v>
      </c>
      <c r="BB35" s="121">
        <v>154</v>
      </c>
      <c r="BC35" s="121">
        <v>73</v>
      </c>
      <c r="BD35" s="123"/>
      <c r="BE35" s="123"/>
    </row>
    <row r="36" spans="1:57" s="6" customFormat="1">
      <c r="A36" s="5"/>
      <c r="B36" s="110" t="s">
        <v>41</v>
      </c>
      <c r="C36" s="115">
        <v>82.33147607390687</v>
      </c>
      <c r="D36" s="115">
        <v>2.3285010896435576</v>
      </c>
      <c r="E36" s="115">
        <v>13.577377840806449</v>
      </c>
      <c r="F36" s="115">
        <v>48.090909090909093</v>
      </c>
      <c r="G36" s="115">
        <v>73</v>
      </c>
      <c r="H36" s="115">
        <v>81.916666666666657</v>
      </c>
      <c r="I36" s="115">
        <v>92.181818181818187</v>
      </c>
      <c r="J36" s="115">
        <v>104.09090909090909</v>
      </c>
      <c r="K36" s="115">
        <v>56</v>
      </c>
      <c r="L36" s="123"/>
      <c r="M36" s="120" t="s">
        <v>41</v>
      </c>
      <c r="N36" s="121">
        <v>82.719696969696955</v>
      </c>
      <c r="O36" s="121">
        <v>2.4184261331196337</v>
      </c>
      <c r="P36" s="121">
        <v>13.892800427730453</v>
      </c>
      <c r="Q36" s="121">
        <v>43</v>
      </c>
      <c r="R36" s="121">
        <v>74</v>
      </c>
      <c r="S36" s="121">
        <v>84</v>
      </c>
      <c r="T36" s="121">
        <v>92.5</v>
      </c>
      <c r="U36" s="121">
        <v>104.66666666666667</v>
      </c>
      <c r="V36" s="121">
        <v>61.666666666666671</v>
      </c>
      <c r="W36" s="123"/>
      <c r="X36" s="120" t="s">
        <v>41</v>
      </c>
      <c r="Y36" s="121">
        <v>80.739393939393921</v>
      </c>
      <c r="Z36" s="121">
        <v>2.4855467961249427</v>
      </c>
      <c r="AA36" s="121">
        <v>14.278379281241618</v>
      </c>
      <c r="AB36" s="121">
        <v>41</v>
      </c>
      <c r="AC36" s="121">
        <v>68</v>
      </c>
      <c r="AD36" s="121">
        <v>80</v>
      </c>
      <c r="AE36" s="121">
        <v>90</v>
      </c>
      <c r="AF36" s="121">
        <v>108</v>
      </c>
      <c r="AG36" s="121">
        <v>67</v>
      </c>
      <c r="AH36" s="123"/>
      <c r="AI36" s="120" t="s">
        <v>41</v>
      </c>
      <c r="AJ36" s="121">
        <v>85.524691358024668</v>
      </c>
      <c r="AK36" s="121">
        <v>2.3900431800776363</v>
      </c>
      <c r="AL36" s="121">
        <v>12.419028660533872</v>
      </c>
      <c r="AM36" s="121">
        <v>56</v>
      </c>
      <c r="AN36" s="121">
        <v>76.5</v>
      </c>
      <c r="AO36" s="121">
        <v>85</v>
      </c>
      <c r="AP36" s="121">
        <v>95</v>
      </c>
      <c r="AQ36" s="121">
        <v>105.33333333333333</v>
      </c>
      <c r="AR36" s="121">
        <v>49.333333333333329</v>
      </c>
      <c r="AS36" s="122"/>
      <c r="AT36" s="120" t="s">
        <v>41</v>
      </c>
      <c r="AU36" s="121">
        <v>82.216145833333343</v>
      </c>
      <c r="AV36" s="121">
        <v>2.6897626846882225</v>
      </c>
      <c r="AW36" s="121">
        <v>15.215595473004605</v>
      </c>
      <c r="AX36" s="121">
        <v>43</v>
      </c>
      <c r="AY36" s="121">
        <v>71.333333333333343</v>
      </c>
      <c r="AZ36" s="121">
        <v>83</v>
      </c>
      <c r="BA36" s="121">
        <v>94.125</v>
      </c>
      <c r="BB36" s="121">
        <v>105.25</v>
      </c>
      <c r="BC36" s="121">
        <v>62.25</v>
      </c>
      <c r="BD36" s="123"/>
      <c r="BE36" s="123"/>
    </row>
    <row r="37" spans="1:57" s="6" customFormat="1">
      <c r="A37" s="5"/>
      <c r="B37" s="110" t="s">
        <v>42</v>
      </c>
      <c r="C37" s="115">
        <v>40.734116421832688</v>
      </c>
      <c r="D37" s="115">
        <v>2.1477703048211794</v>
      </c>
      <c r="E37" s="115">
        <v>12.523545328589524</v>
      </c>
      <c r="F37" s="115">
        <v>23.7</v>
      </c>
      <c r="G37" s="115">
        <v>30.666666666666668</v>
      </c>
      <c r="H37" s="115">
        <v>39.130681818181813</v>
      </c>
      <c r="I37" s="115">
        <v>49</v>
      </c>
      <c r="J37" s="115">
        <v>76.5</v>
      </c>
      <c r="K37" s="115">
        <v>52.8</v>
      </c>
      <c r="L37" s="123"/>
      <c r="M37" s="120" t="s">
        <v>42</v>
      </c>
      <c r="N37" s="121">
        <v>41.80808080808081</v>
      </c>
      <c r="O37" s="121">
        <v>2.369626332750935</v>
      </c>
      <c r="P37" s="121">
        <v>13.612466917373915</v>
      </c>
      <c r="Q37" s="121">
        <v>23.333333333333332</v>
      </c>
      <c r="R37" s="121">
        <v>30.333333333333332</v>
      </c>
      <c r="S37" s="121">
        <v>38</v>
      </c>
      <c r="T37" s="121">
        <v>53</v>
      </c>
      <c r="U37" s="121">
        <v>73.5</v>
      </c>
      <c r="V37" s="121">
        <v>50.166666666666671</v>
      </c>
      <c r="W37" s="123"/>
      <c r="X37" s="120" t="s">
        <v>42</v>
      </c>
      <c r="Y37" s="121">
        <v>41.088888888888896</v>
      </c>
      <c r="Z37" s="121">
        <v>2.275429005812712</v>
      </c>
      <c r="AA37" s="121">
        <v>13.071344471640868</v>
      </c>
      <c r="AB37" s="121">
        <v>20</v>
      </c>
      <c r="AC37" s="121">
        <v>31</v>
      </c>
      <c r="AD37" s="121">
        <v>39.333333333333336</v>
      </c>
      <c r="AE37" s="121">
        <v>46</v>
      </c>
      <c r="AF37" s="121">
        <v>73.5</v>
      </c>
      <c r="AG37" s="121">
        <v>53.5</v>
      </c>
      <c r="AH37" s="123"/>
      <c r="AI37" s="120" t="s">
        <v>42</v>
      </c>
      <c r="AJ37" s="121">
        <v>41.533950617283956</v>
      </c>
      <c r="AK37" s="121">
        <v>2.5868893029685553</v>
      </c>
      <c r="AL37" s="121">
        <v>13.441871118893928</v>
      </c>
      <c r="AM37" s="121">
        <v>18</v>
      </c>
      <c r="AN37" s="121">
        <v>34</v>
      </c>
      <c r="AO37" s="121">
        <v>38.333333333333336</v>
      </c>
      <c r="AP37" s="121">
        <v>49.333333333333336</v>
      </c>
      <c r="AQ37" s="121">
        <v>77.25</v>
      </c>
      <c r="AR37" s="121">
        <v>59.25</v>
      </c>
      <c r="AS37" s="122"/>
      <c r="AT37" s="120" t="s">
        <v>42</v>
      </c>
      <c r="AU37" s="121">
        <v>40.37135416666667</v>
      </c>
      <c r="AV37" s="121">
        <v>2.0589256029363612</v>
      </c>
      <c r="AW37" s="121">
        <v>11.647042046359216</v>
      </c>
      <c r="AX37" s="121">
        <v>24</v>
      </c>
      <c r="AY37" s="121">
        <v>30.266666666666666</v>
      </c>
      <c r="AZ37" s="121">
        <v>40.75</v>
      </c>
      <c r="BA37" s="121">
        <v>47.25</v>
      </c>
      <c r="BB37" s="121">
        <v>69</v>
      </c>
      <c r="BC37" s="121">
        <v>45</v>
      </c>
      <c r="BD37" s="123"/>
      <c r="BE37" s="123"/>
    </row>
    <row r="38" spans="1:57">
      <c r="A38" s="8"/>
      <c r="B38" s="156" t="s">
        <v>43</v>
      </c>
      <c r="C38" s="157">
        <v>1.3197626872428134</v>
      </c>
      <c r="D38" s="157">
        <v>3.0974964789791292E-2</v>
      </c>
      <c r="E38" s="157">
        <v>0.18061352963380001</v>
      </c>
      <c r="F38" s="157">
        <v>0.91350798959494617</v>
      </c>
      <c r="G38" s="157">
        <v>1.1770361450895939</v>
      </c>
      <c r="H38" s="157">
        <v>1.3254261872719248</v>
      </c>
      <c r="I38" s="157">
        <v>1.4624435847840107</v>
      </c>
      <c r="J38" s="157">
        <v>1.6573802541544476</v>
      </c>
      <c r="K38" s="157">
        <v>0.74387226455950139</v>
      </c>
      <c r="L38" s="111"/>
      <c r="M38" s="120" t="s">
        <v>43</v>
      </c>
      <c r="N38" s="122">
        <v>1.3166236778285922</v>
      </c>
      <c r="O38" s="122">
        <v>3.5758028417798217E-2</v>
      </c>
      <c r="P38" s="122">
        <v>0.20541423436272896</v>
      </c>
      <c r="Q38" s="122">
        <v>0.9642857142857143</v>
      </c>
      <c r="R38" s="122">
        <v>1.1548410938654843</v>
      </c>
      <c r="S38" s="122">
        <v>1.3503826173515412</v>
      </c>
      <c r="T38" s="122">
        <v>1.4669732441471572</v>
      </c>
      <c r="U38" s="122">
        <v>1.6480286738351253</v>
      </c>
      <c r="V38" s="122">
        <v>0.683742959549411</v>
      </c>
      <c r="W38" s="111"/>
      <c r="X38" s="120" t="s">
        <v>43</v>
      </c>
      <c r="Y38" s="122">
        <v>1.3247962136651661</v>
      </c>
      <c r="Z38" s="122">
        <v>3.4200787149067428E-2</v>
      </c>
      <c r="AA38" s="122">
        <v>0.19646856433873058</v>
      </c>
      <c r="AB38" s="122">
        <v>0.97129319955406912</v>
      </c>
      <c r="AC38" s="122">
        <v>1.1485524442335073</v>
      </c>
      <c r="AD38" s="122">
        <v>1.3150488709133805</v>
      </c>
      <c r="AE38" s="122">
        <v>1.46875</v>
      </c>
      <c r="AF38" s="122">
        <v>1.6959595959595959</v>
      </c>
      <c r="AG38" s="122">
        <v>0.72466639640552677</v>
      </c>
      <c r="AH38" s="111"/>
      <c r="AI38" s="120" t="s">
        <v>43</v>
      </c>
      <c r="AJ38" s="122">
        <v>1.3590363816471041</v>
      </c>
      <c r="AK38" s="122">
        <v>3.5166099248271132E-2</v>
      </c>
      <c r="AL38" s="122">
        <v>0.18272841180604593</v>
      </c>
      <c r="AM38" s="122">
        <v>0.97798895386614682</v>
      </c>
      <c r="AN38" s="122">
        <v>1.28</v>
      </c>
      <c r="AO38" s="122">
        <v>1.3497983870967742</v>
      </c>
      <c r="AP38" s="122">
        <v>1.4838709677419355</v>
      </c>
      <c r="AQ38" s="122">
        <v>1.7489177489177488</v>
      </c>
      <c r="AR38" s="122">
        <v>0.77092879505160194</v>
      </c>
      <c r="AS38" s="122"/>
      <c r="AT38" s="120" t="s">
        <v>43</v>
      </c>
      <c r="AU38" s="122">
        <v>1.3141077345306085</v>
      </c>
      <c r="AV38" s="122">
        <v>3.034566657256877E-2</v>
      </c>
      <c r="AW38" s="122">
        <v>0.17166101290471453</v>
      </c>
      <c r="AX38" s="122">
        <v>0.96078431372549022</v>
      </c>
      <c r="AY38" s="122">
        <v>1.1961038961038959</v>
      </c>
      <c r="AZ38" s="122">
        <v>1.3258742093328559</v>
      </c>
      <c r="BA38" s="122">
        <v>1.4322344322344323</v>
      </c>
      <c r="BB38" s="122">
        <v>1.6663978494623657</v>
      </c>
      <c r="BC38" s="122">
        <v>0.70561353573687546</v>
      </c>
      <c r="BD38" s="111"/>
      <c r="BE38" s="111"/>
    </row>
    <row r="39" spans="1:57">
      <c r="A39" s="8"/>
      <c r="B39" s="156" t="s">
        <v>44</v>
      </c>
      <c r="C39" s="157">
        <v>1.0827281837830727</v>
      </c>
      <c r="D39" s="157">
        <v>1.0391613466722354E-2</v>
      </c>
      <c r="E39" s="157">
        <v>6.0592998234284656E-2</v>
      </c>
      <c r="F39" s="157">
        <v>0.92661318428407036</v>
      </c>
      <c r="G39" s="157">
        <v>1.0471525077239829</v>
      </c>
      <c r="H39" s="157">
        <v>1.0838665358823918</v>
      </c>
      <c r="I39" s="157">
        <v>1.1228289329068617</v>
      </c>
      <c r="J39" s="157">
        <v>1.2065612167522819</v>
      </c>
      <c r="K39" s="157">
        <v>0.27994803246821154</v>
      </c>
      <c r="L39" s="111"/>
      <c r="M39" s="120" t="s">
        <v>44</v>
      </c>
      <c r="N39" s="122">
        <v>1.0799645771396058</v>
      </c>
      <c r="O39" s="122">
        <v>1.153296308110251E-2</v>
      </c>
      <c r="P39" s="122">
        <v>6.6251828919603614E-2</v>
      </c>
      <c r="Q39" s="122">
        <v>0.91783966244725745</v>
      </c>
      <c r="R39" s="122">
        <v>1.051094890510949</v>
      </c>
      <c r="S39" s="122">
        <v>1.095132454652225</v>
      </c>
      <c r="T39" s="122">
        <v>1.1287906029006352</v>
      </c>
      <c r="U39" s="122">
        <v>1.2186666666666666</v>
      </c>
      <c r="V39" s="122">
        <v>0.30082700421940911</v>
      </c>
      <c r="W39" s="111"/>
      <c r="X39" s="120" t="s">
        <v>44</v>
      </c>
      <c r="Y39" s="122">
        <v>1.0897650336202924</v>
      </c>
      <c r="Z39" s="122">
        <v>1.0094049031389649E-2</v>
      </c>
      <c r="AA39" s="122">
        <v>5.7985897018044345E-2</v>
      </c>
      <c r="AB39" s="122">
        <v>0.96553212479960537</v>
      </c>
      <c r="AC39" s="122">
        <v>1.0501065110678895</v>
      </c>
      <c r="AD39" s="122">
        <v>1.0904500964984836</v>
      </c>
      <c r="AE39" s="122">
        <v>1.1369578134284017</v>
      </c>
      <c r="AF39" s="122">
        <v>1.2032520325203253</v>
      </c>
      <c r="AG39" s="122">
        <v>0.23771990772071994</v>
      </c>
      <c r="AH39" s="111"/>
      <c r="AI39" s="120" t="s">
        <v>44</v>
      </c>
      <c r="AJ39" s="122">
        <v>1.0959886155025642</v>
      </c>
      <c r="AK39" s="122">
        <v>1.067191192177063E-2</v>
      </c>
      <c r="AL39" s="122">
        <v>5.5452880987220246E-2</v>
      </c>
      <c r="AM39" s="122">
        <v>0.97977227874736317</v>
      </c>
      <c r="AN39" s="122">
        <v>1.0580922865013775</v>
      </c>
      <c r="AO39" s="122">
        <v>1.0924357125690938</v>
      </c>
      <c r="AP39" s="122">
        <v>1.1367771280051981</v>
      </c>
      <c r="AQ39" s="122">
        <v>1.218077619604337</v>
      </c>
      <c r="AR39" s="122">
        <v>0.23830534085697386</v>
      </c>
      <c r="AS39" s="122"/>
      <c r="AT39" s="120" t="s">
        <v>44</v>
      </c>
      <c r="AU39" s="122">
        <v>1.0837198874148122</v>
      </c>
      <c r="AV39" s="122">
        <v>1.0178485035510483E-2</v>
      </c>
      <c r="AW39" s="122">
        <v>5.757820632652208E-2</v>
      </c>
      <c r="AX39" s="122">
        <v>0.94117647058823517</v>
      </c>
      <c r="AY39" s="122">
        <v>1.0535718870346598</v>
      </c>
      <c r="AZ39" s="122">
        <v>1.0878802032440884</v>
      </c>
      <c r="BA39" s="122">
        <v>1.1167090430744255</v>
      </c>
      <c r="BB39" s="122">
        <v>1.2120772946859903</v>
      </c>
      <c r="BC39" s="122">
        <v>0.27090082409775518</v>
      </c>
      <c r="BD39" s="111"/>
      <c r="BE39" s="111"/>
    </row>
    <row r="40" spans="1:57" s="169" customFormat="1">
      <c r="A40" s="167"/>
      <c r="B40" s="187" t="s">
        <v>521</v>
      </c>
      <c r="C40" s="187"/>
      <c r="D40" s="187"/>
      <c r="E40" s="187"/>
      <c r="F40" s="187"/>
      <c r="G40" s="187"/>
      <c r="H40" s="187"/>
      <c r="I40" s="187"/>
      <c r="J40" s="187"/>
      <c r="K40" s="187"/>
      <c r="L40" s="168"/>
      <c r="M40" s="187" t="s">
        <v>521</v>
      </c>
      <c r="N40" s="187"/>
      <c r="O40" s="187"/>
      <c r="P40" s="187"/>
      <c r="Q40" s="187"/>
      <c r="R40" s="187"/>
      <c r="S40" s="187"/>
      <c r="T40" s="187"/>
      <c r="U40" s="187"/>
      <c r="V40" s="187"/>
      <c r="W40" s="168"/>
      <c r="X40" s="187" t="s">
        <v>521</v>
      </c>
      <c r="Y40" s="187"/>
      <c r="Z40" s="187"/>
      <c r="AA40" s="187"/>
      <c r="AB40" s="187"/>
      <c r="AC40" s="187"/>
      <c r="AD40" s="187"/>
      <c r="AE40" s="187"/>
      <c r="AF40" s="187"/>
      <c r="AG40" s="187"/>
      <c r="AH40" s="168"/>
      <c r="AI40" s="187" t="s">
        <v>521</v>
      </c>
      <c r="AJ40" s="187"/>
      <c r="AK40" s="187"/>
      <c r="AL40" s="187"/>
      <c r="AM40" s="187"/>
      <c r="AN40" s="187"/>
      <c r="AO40" s="187"/>
      <c r="AP40" s="187"/>
      <c r="AQ40" s="187"/>
      <c r="AR40" s="187"/>
      <c r="AS40" s="168"/>
      <c r="AT40" s="187" t="s">
        <v>521</v>
      </c>
      <c r="AU40" s="187"/>
      <c r="AV40" s="187"/>
      <c r="AW40" s="187"/>
      <c r="AX40" s="187"/>
      <c r="AY40" s="187"/>
      <c r="AZ40" s="187"/>
      <c r="BA40" s="187"/>
      <c r="BB40" s="187"/>
      <c r="BC40" s="187"/>
      <c r="BD40" s="168"/>
      <c r="BE40" s="168"/>
    </row>
    <row r="41" spans="1:57">
      <c r="A41" s="8"/>
      <c r="B41" s="110" t="s">
        <v>45</v>
      </c>
      <c r="C41" s="115">
        <v>132.85055749229622</v>
      </c>
      <c r="D41" s="115">
        <v>3.5336238771425337</v>
      </c>
      <c r="E41" s="115">
        <v>20.604390842094855</v>
      </c>
      <c r="F41" s="115">
        <v>90.272727272727266</v>
      </c>
      <c r="G41" s="115">
        <v>119.09090909090909</v>
      </c>
      <c r="H41" s="115">
        <v>133.95454545454544</v>
      </c>
      <c r="I41" s="115">
        <v>147.54545454545453</v>
      </c>
      <c r="J41" s="115">
        <v>175.77777777777777</v>
      </c>
      <c r="K41" s="115">
        <v>85.505050505050505</v>
      </c>
      <c r="L41" s="111"/>
      <c r="M41" s="120" t="s">
        <v>45</v>
      </c>
      <c r="N41" s="121">
        <v>134.28186274509804</v>
      </c>
      <c r="O41" s="121">
        <v>3.5747126032596896</v>
      </c>
      <c r="P41" s="121">
        <v>20.843977227504464</v>
      </c>
      <c r="Q41" s="121">
        <v>87</v>
      </c>
      <c r="R41" s="121">
        <v>127</v>
      </c>
      <c r="S41" s="121">
        <v>133.83333333333331</v>
      </c>
      <c r="T41" s="121">
        <v>150</v>
      </c>
      <c r="U41" s="121">
        <v>180</v>
      </c>
      <c r="V41" s="121">
        <v>93</v>
      </c>
      <c r="W41" s="111"/>
      <c r="X41" s="120" t="s">
        <v>45</v>
      </c>
      <c r="Y41" s="121">
        <v>132.59797979797978</v>
      </c>
      <c r="Z41" s="121">
        <v>3.9280076885211828</v>
      </c>
      <c r="AA41" s="121">
        <v>22.56468624279297</v>
      </c>
      <c r="AB41" s="121">
        <v>88.5</v>
      </c>
      <c r="AC41" s="121">
        <v>122.33333333333333</v>
      </c>
      <c r="AD41" s="121">
        <v>131.33333333333334</v>
      </c>
      <c r="AE41" s="121">
        <v>148</v>
      </c>
      <c r="AF41" s="121">
        <v>174.33333333333334</v>
      </c>
      <c r="AG41" s="121">
        <v>85.833333333333343</v>
      </c>
      <c r="AH41" s="111"/>
      <c r="AI41" s="120" t="s">
        <v>45</v>
      </c>
      <c r="AJ41" s="121">
        <v>135.65104166666666</v>
      </c>
      <c r="AK41" s="121">
        <v>3.7202174514596202</v>
      </c>
      <c r="AL41" s="121">
        <v>21.044727899325068</v>
      </c>
      <c r="AM41" s="121">
        <v>78</v>
      </c>
      <c r="AN41" s="121">
        <v>126.16666666666666</v>
      </c>
      <c r="AO41" s="121">
        <v>136.08333333333331</v>
      </c>
      <c r="AP41" s="121">
        <v>150</v>
      </c>
      <c r="AQ41" s="121">
        <v>166.66666666666666</v>
      </c>
      <c r="AR41" s="121">
        <v>88.666666666666657</v>
      </c>
      <c r="AS41" s="122"/>
      <c r="AT41" s="120" t="s">
        <v>45</v>
      </c>
      <c r="AU41" s="121">
        <v>132.91274509803921</v>
      </c>
      <c r="AV41" s="121">
        <v>3.6990324661715275</v>
      </c>
      <c r="AW41" s="121">
        <v>21.568880367717153</v>
      </c>
      <c r="AX41" s="121">
        <v>84.75</v>
      </c>
      <c r="AY41" s="121">
        <v>118</v>
      </c>
      <c r="AZ41" s="121">
        <v>135.25</v>
      </c>
      <c r="BA41" s="121">
        <v>145.5</v>
      </c>
      <c r="BB41" s="121">
        <v>175</v>
      </c>
      <c r="BC41" s="121">
        <v>90.25</v>
      </c>
      <c r="BD41" s="111"/>
      <c r="BE41" s="111"/>
    </row>
    <row r="42" spans="1:57">
      <c r="A42" s="8"/>
      <c r="B42" s="110" t="s">
        <v>46</v>
      </c>
      <c r="C42" s="115">
        <v>104.52291846705775</v>
      </c>
      <c r="D42" s="115">
        <v>2.7145980287420861</v>
      </c>
      <c r="E42" s="115">
        <v>15.828690519436986</v>
      </c>
      <c r="F42" s="115">
        <v>67</v>
      </c>
      <c r="G42" s="115">
        <v>96.272727272727266</v>
      </c>
      <c r="H42" s="115">
        <v>106.57792207792208</v>
      </c>
      <c r="I42" s="115">
        <v>113.6</v>
      </c>
      <c r="J42" s="115">
        <v>135.11111111111111</v>
      </c>
      <c r="K42" s="115">
        <v>68.111111111111114</v>
      </c>
      <c r="L42" s="111"/>
      <c r="M42" s="120" t="s">
        <v>46</v>
      </c>
      <c r="N42" s="121">
        <v>105.32843137254901</v>
      </c>
      <c r="O42" s="121">
        <v>2.686594484371621</v>
      </c>
      <c r="P42" s="121">
        <v>15.665403199327637</v>
      </c>
      <c r="Q42" s="121">
        <v>63</v>
      </c>
      <c r="R42" s="121">
        <v>97</v>
      </c>
      <c r="S42" s="121">
        <v>107.45833333333334</v>
      </c>
      <c r="T42" s="121">
        <v>116</v>
      </c>
      <c r="U42" s="121">
        <v>133.33333333333334</v>
      </c>
      <c r="V42" s="121">
        <v>70.333333333333343</v>
      </c>
      <c r="W42" s="111"/>
      <c r="X42" s="120" t="s">
        <v>46</v>
      </c>
      <c r="Y42" s="121">
        <v>103.89949494949494</v>
      </c>
      <c r="Z42" s="121">
        <v>3.0208285862770503</v>
      </c>
      <c r="AA42" s="121">
        <v>17.353339058321424</v>
      </c>
      <c r="AB42" s="121">
        <v>64</v>
      </c>
      <c r="AC42" s="121">
        <v>94.666666666666671</v>
      </c>
      <c r="AD42" s="121">
        <v>105</v>
      </c>
      <c r="AE42" s="121">
        <v>114</v>
      </c>
      <c r="AF42" s="121">
        <v>136</v>
      </c>
      <c r="AG42" s="121">
        <v>72</v>
      </c>
      <c r="AH42" s="111"/>
      <c r="AI42" s="120" t="s">
        <v>46</v>
      </c>
      <c r="AJ42" s="121">
        <v>105.921875</v>
      </c>
      <c r="AK42" s="121">
        <v>2.8979911351775476</v>
      </c>
      <c r="AL42" s="121">
        <v>16.393513468020359</v>
      </c>
      <c r="AM42" s="121">
        <v>59</v>
      </c>
      <c r="AN42" s="121">
        <v>98.666666666666657</v>
      </c>
      <c r="AO42" s="121">
        <v>107.5</v>
      </c>
      <c r="AP42" s="121">
        <v>113.66666666666666</v>
      </c>
      <c r="AQ42" s="121">
        <v>132.66666666666666</v>
      </c>
      <c r="AR42" s="121">
        <v>73.666666666666657</v>
      </c>
      <c r="AS42" s="122"/>
      <c r="AT42" s="120" t="s">
        <v>46</v>
      </c>
      <c r="AU42" s="121">
        <v>104.64117647058822</v>
      </c>
      <c r="AV42" s="121">
        <v>2.9060790972709309</v>
      </c>
      <c r="AW42" s="121">
        <v>16.945207418802255</v>
      </c>
      <c r="AX42" s="121">
        <v>62</v>
      </c>
      <c r="AY42" s="121">
        <v>95.6</v>
      </c>
      <c r="AZ42" s="121">
        <v>106.5</v>
      </c>
      <c r="BA42" s="121">
        <v>114</v>
      </c>
      <c r="BB42" s="121">
        <v>136</v>
      </c>
      <c r="BC42" s="121">
        <v>74</v>
      </c>
      <c r="BD42" s="111"/>
      <c r="BE42" s="111"/>
    </row>
    <row r="43" spans="1:57">
      <c r="A43" s="8"/>
      <c r="B43" s="110" t="s">
        <v>47</v>
      </c>
      <c r="C43" s="115">
        <v>80.680732159516751</v>
      </c>
      <c r="D43" s="115">
        <v>2.2585701803784928</v>
      </c>
      <c r="E43" s="115">
        <v>13.169614072919066</v>
      </c>
      <c r="F43" s="115">
        <v>48</v>
      </c>
      <c r="G43" s="115">
        <v>72.111111111111114</v>
      </c>
      <c r="H43" s="115">
        <v>80.152777777777771</v>
      </c>
      <c r="I43" s="115">
        <v>89.857142857142861</v>
      </c>
      <c r="J43" s="115">
        <v>103.69230769230768</v>
      </c>
      <c r="K43" s="115">
        <v>55.692307692307679</v>
      </c>
      <c r="L43" s="111"/>
      <c r="M43" s="120" t="s">
        <v>47</v>
      </c>
      <c r="N43" s="121">
        <v>80.97058823529413</v>
      </c>
      <c r="O43" s="121">
        <v>2.2500987037199591</v>
      </c>
      <c r="P43" s="121">
        <v>13.12021730004485</v>
      </c>
      <c r="Q43" s="121">
        <v>44</v>
      </c>
      <c r="R43" s="121">
        <v>73</v>
      </c>
      <c r="S43" s="121">
        <v>83.25</v>
      </c>
      <c r="T43" s="121">
        <v>90.5</v>
      </c>
      <c r="U43" s="121">
        <v>103.5</v>
      </c>
      <c r="V43" s="121">
        <v>59.5</v>
      </c>
      <c r="W43" s="111"/>
      <c r="X43" s="120" t="s">
        <v>47</v>
      </c>
      <c r="Y43" s="121">
        <v>79.807070707070693</v>
      </c>
      <c r="Z43" s="121">
        <v>2.4840623114747049</v>
      </c>
      <c r="AA43" s="121">
        <v>14.269851566170503</v>
      </c>
      <c r="AB43" s="121">
        <v>42</v>
      </c>
      <c r="AC43" s="121">
        <v>68</v>
      </c>
      <c r="AD43" s="121">
        <v>79</v>
      </c>
      <c r="AE43" s="121">
        <v>89</v>
      </c>
      <c r="AF43" s="121">
        <v>107</v>
      </c>
      <c r="AG43" s="121">
        <v>65</v>
      </c>
      <c r="AH43" s="111"/>
      <c r="AI43" s="120" t="s">
        <v>47</v>
      </c>
      <c r="AJ43" s="121">
        <v>80.770833333333343</v>
      </c>
      <c r="AK43" s="121">
        <v>2.585248487984019</v>
      </c>
      <c r="AL43" s="121">
        <v>14.62437389524615</v>
      </c>
      <c r="AM43" s="121">
        <v>43</v>
      </c>
      <c r="AN43" s="121">
        <v>73.5</v>
      </c>
      <c r="AO43" s="121">
        <v>79.25</v>
      </c>
      <c r="AP43" s="121">
        <v>92.25</v>
      </c>
      <c r="AQ43" s="121">
        <v>104.66666666666669</v>
      </c>
      <c r="AR43" s="121">
        <v>61.666666666666686</v>
      </c>
      <c r="AS43" s="122"/>
      <c r="AT43" s="120" t="s">
        <v>47</v>
      </c>
      <c r="AU43" s="121">
        <v>80.729901960784318</v>
      </c>
      <c r="AV43" s="121">
        <v>2.460589418593504</v>
      </c>
      <c r="AW43" s="121">
        <v>14.347578532784089</v>
      </c>
      <c r="AX43" s="121">
        <v>43.75</v>
      </c>
      <c r="AY43" s="121">
        <v>71</v>
      </c>
      <c r="AZ43" s="121">
        <v>80.625</v>
      </c>
      <c r="BA43" s="121">
        <v>90</v>
      </c>
      <c r="BB43" s="121">
        <v>104</v>
      </c>
      <c r="BC43" s="121">
        <v>60.25</v>
      </c>
      <c r="BD43" s="111"/>
      <c r="BE43" s="111"/>
    </row>
    <row r="44" spans="1:57" s="10" customFormat="1">
      <c r="A44" s="3"/>
      <c r="B44" s="120" t="s">
        <v>48</v>
      </c>
      <c r="C44" s="121">
        <v>52.169825332779489</v>
      </c>
      <c r="D44" s="121">
        <v>2.1871607900152372</v>
      </c>
      <c r="E44" s="121">
        <v>12.753229352870692</v>
      </c>
      <c r="F44" s="121">
        <v>30.4</v>
      </c>
      <c r="G44" s="121">
        <v>41.727272727272727</v>
      </c>
      <c r="H44" s="121">
        <v>49</v>
      </c>
      <c r="I44" s="121">
        <v>63</v>
      </c>
      <c r="J44" s="121">
        <v>82.454545454545453</v>
      </c>
      <c r="K44" s="121">
        <v>52.054545454545455</v>
      </c>
      <c r="L44" s="122"/>
      <c r="M44" s="120" t="s">
        <v>48</v>
      </c>
      <c r="N44" s="121">
        <v>53.31127450980393</v>
      </c>
      <c r="O44" s="121">
        <v>2.3952487631244228</v>
      </c>
      <c r="P44" s="121">
        <v>13.966580313966215</v>
      </c>
      <c r="Q44" s="121">
        <v>34</v>
      </c>
      <c r="R44" s="121">
        <v>44</v>
      </c>
      <c r="S44" s="121">
        <v>49.583333333333329</v>
      </c>
      <c r="T44" s="121">
        <v>59.5</v>
      </c>
      <c r="U44" s="121">
        <v>86</v>
      </c>
      <c r="V44" s="121">
        <v>52</v>
      </c>
      <c r="W44" s="122"/>
      <c r="X44" s="120" t="s">
        <v>48</v>
      </c>
      <c r="Y44" s="121">
        <v>52.790909090909089</v>
      </c>
      <c r="Z44" s="121">
        <v>2.3643524718108475</v>
      </c>
      <c r="AA44" s="121">
        <v>13.582170892814453</v>
      </c>
      <c r="AB44" s="121">
        <v>31.5</v>
      </c>
      <c r="AC44" s="121">
        <v>43</v>
      </c>
      <c r="AD44" s="121">
        <v>51</v>
      </c>
      <c r="AE44" s="121">
        <v>62</v>
      </c>
      <c r="AF44" s="121">
        <v>82.666666666666671</v>
      </c>
      <c r="AG44" s="121">
        <v>51.166666666666671</v>
      </c>
      <c r="AH44" s="122"/>
      <c r="AI44" s="120" t="s">
        <v>48</v>
      </c>
      <c r="AJ44" s="121">
        <v>54.880208333333336</v>
      </c>
      <c r="AK44" s="121">
        <v>2.4872123036449412</v>
      </c>
      <c r="AL44" s="121">
        <v>14.069797489263618</v>
      </c>
      <c r="AM44" s="121">
        <v>28</v>
      </c>
      <c r="AN44" s="121">
        <v>45.166666666666671</v>
      </c>
      <c r="AO44" s="121">
        <v>52.75</v>
      </c>
      <c r="AP44" s="121">
        <v>66</v>
      </c>
      <c r="AQ44" s="121">
        <v>82.666666666666671</v>
      </c>
      <c r="AR44" s="121">
        <v>54.666666666666671</v>
      </c>
      <c r="AS44" s="122"/>
      <c r="AT44" s="120" t="s">
        <v>48</v>
      </c>
      <c r="AU44" s="121">
        <v>52.182843137254899</v>
      </c>
      <c r="AV44" s="121">
        <v>2.2124054357392522</v>
      </c>
      <c r="AW44" s="121">
        <v>12.900429667689835</v>
      </c>
      <c r="AX44" s="121">
        <v>31.666666666666668</v>
      </c>
      <c r="AY44" s="121">
        <v>41.25</v>
      </c>
      <c r="AZ44" s="121">
        <v>49</v>
      </c>
      <c r="BA44" s="121">
        <v>63.5</v>
      </c>
      <c r="BB44" s="121">
        <v>82</v>
      </c>
      <c r="BC44" s="121">
        <v>50.333333333333329</v>
      </c>
      <c r="BD44" s="122"/>
      <c r="BE44" s="122"/>
    </row>
    <row r="45" spans="1:57">
      <c r="A45" s="8"/>
      <c r="B45" s="117" t="s">
        <v>49</v>
      </c>
      <c r="C45" s="118">
        <v>71.40159114962313</v>
      </c>
      <c r="D45" s="118">
        <v>2.2863200958981156</v>
      </c>
      <c r="E45" s="118">
        <v>13.331422495400007</v>
      </c>
      <c r="F45" s="118">
        <v>42.5</v>
      </c>
      <c r="G45" s="118">
        <v>61.555555555555557</v>
      </c>
      <c r="H45" s="118">
        <v>72</v>
      </c>
      <c r="I45" s="118">
        <v>82.058823529411768</v>
      </c>
      <c r="J45" s="118">
        <v>105</v>
      </c>
      <c r="K45" s="118">
        <v>62.5</v>
      </c>
      <c r="L45" s="111"/>
      <c r="M45" s="164" t="s">
        <v>49</v>
      </c>
      <c r="N45" s="172">
        <v>71.921568627450995</v>
      </c>
      <c r="O45" s="172">
        <v>2.3022662856876019</v>
      </c>
      <c r="P45" s="172">
        <v>13.424403960968574</v>
      </c>
      <c r="Q45" s="172">
        <v>44</v>
      </c>
      <c r="R45" s="172">
        <v>60</v>
      </c>
      <c r="S45" s="172">
        <v>73.416666666666657</v>
      </c>
      <c r="T45" s="172">
        <v>79.75</v>
      </c>
      <c r="U45" s="172">
        <v>105</v>
      </c>
      <c r="V45" s="172">
        <v>61</v>
      </c>
      <c r="W45" s="111"/>
      <c r="X45" s="164" t="s">
        <v>49</v>
      </c>
      <c r="Y45" s="172">
        <v>71.958585858585835</v>
      </c>
      <c r="Z45" s="172">
        <v>2.3073613305159308</v>
      </c>
      <c r="AA45" s="172">
        <v>13.254781711348102</v>
      </c>
      <c r="AB45" s="172">
        <v>44</v>
      </c>
      <c r="AC45" s="172">
        <v>64.666666666666671</v>
      </c>
      <c r="AD45" s="172">
        <v>72.5</v>
      </c>
      <c r="AE45" s="172">
        <v>80.5</v>
      </c>
      <c r="AF45" s="172">
        <v>105</v>
      </c>
      <c r="AG45" s="172">
        <v>61</v>
      </c>
      <c r="AH45" s="111"/>
      <c r="AI45" s="164" t="s">
        <v>49</v>
      </c>
      <c r="AJ45" s="172">
        <v>70.546874999999972</v>
      </c>
      <c r="AK45" s="172">
        <v>2.4988710978825788</v>
      </c>
      <c r="AL45" s="172">
        <v>14.135749588990755</v>
      </c>
      <c r="AM45" s="172">
        <v>44</v>
      </c>
      <c r="AN45" s="172">
        <v>60.5</v>
      </c>
      <c r="AO45" s="172">
        <v>70.916666666666657</v>
      </c>
      <c r="AP45" s="172">
        <v>81</v>
      </c>
      <c r="AQ45" s="172">
        <v>104.33333333333333</v>
      </c>
      <c r="AR45" s="172">
        <v>60.333333333333329</v>
      </c>
      <c r="AS45" s="122"/>
      <c r="AT45" s="120" t="s">
        <v>49</v>
      </c>
      <c r="AU45" s="121">
        <v>71.230392156862777</v>
      </c>
      <c r="AV45" s="121">
        <v>2.2460124510733306</v>
      </c>
      <c r="AW45" s="121">
        <v>13.096390557432175</v>
      </c>
      <c r="AX45" s="121">
        <v>45</v>
      </c>
      <c r="AY45" s="121">
        <v>63</v>
      </c>
      <c r="AZ45" s="121">
        <v>72.375</v>
      </c>
      <c r="BA45" s="121">
        <v>82.75</v>
      </c>
      <c r="BB45" s="121">
        <v>105</v>
      </c>
      <c r="BC45" s="121">
        <v>60</v>
      </c>
      <c r="BD45" s="111"/>
      <c r="BE45" s="111"/>
    </row>
    <row r="46" spans="1:57" s="6" customFormat="1">
      <c r="A46" s="5"/>
      <c r="B46" s="120" t="s">
        <v>50</v>
      </c>
      <c r="C46" s="121">
        <v>139.46758032192724</v>
      </c>
      <c r="D46" s="121">
        <v>3.9440553893957779</v>
      </c>
      <c r="E46" s="121">
        <v>22.997597246172131</v>
      </c>
      <c r="F46" s="121">
        <v>95.529411764705884</v>
      </c>
      <c r="G46" s="121">
        <v>126.14285714285714</v>
      </c>
      <c r="H46" s="121">
        <v>136.25833333333333</v>
      </c>
      <c r="I46" s="121">
        <v>157.66666666666666</v>
      </c>
      <c r="J46" s="121">
        <v>188.5</v>
      </c>
      <c r="K46" s="121">
        <v>92.970588235294116</v>
      </c>
      <c r="L46" s="123"/>
      <c r="M46" s="120" t="s">
        <v>50</v>
      </c>
      <c r="N46" s="121">
        <v>141.27020202020205</v>
      </c>
      <c r="O46" s="121">
        <v>4.099772410276536</v>
      </c>
      <c r="P46" s="121">
        <v>23.551399447381772</v>
      </c>
      <c r="Q46" s="121">
        <v>100</v>
      </c>
      <c r="R46" s="121">
        <v>127.5</v>
      </c>
      <c r="S46" s="121">
        <v>144</v>
      </c>
      <c r="T46" s="121">
        <v>159</v>
      </c>
      <c r="U46" s="121">
        <v>185.5</v>
      </c>
      <c r="V46" s="121">
        <v>85.5</v>
      </c>
      <c r="W46" s="123"/>
      <c r="X46" s="120" t="s">
        <v>50</v>
      </c>
      <c r="Y46" s="121">
        <v>138.27070707070706</v>
      </c>
      <c r="Z46" s="121">
        <v>4.229059064057755</v>
      </c>
      <c r="AA46" s="121">
        <v>24.294094729389258</v>
      </c>
      <c r="AB46" s="121">
        <v>85.5</v>
      </c>
      <c r="AC46" s="121">
        <v>124.66666666666667</v>
      </c>
      <c r="AD46" s="121">
        <v>137</v>
      </c>
      <c r="AE46" s="121">
        <v>155</v>
      </c>
      <c r="AF46" s="121">
        <v>185.5</v>
      </c>
      <c r="AG46" s="121">
        <v>100</v>
      </c>
      <c r="AH46" s="123"/>
      <c r="AI46" s="120" t="s">
        <v>50</v>
      </c>
      <c r="AJ46" s="121">
        <v>144.15432098765436</v>
      </c>
      <c r="AK46" s="121">
        <v>4.196049540304764</v>
      </c>
      <c r="AL46" s="121">
        <v>21.803312984651651</v>
      </c>
      <c r="AM46" s="121">
        <v>82</v>
      </c>
      <c r="AN46" s="121">
        <v>130</v>
      </c>
      <c r="AO46" s="121">
        <v>141</v>
      </c>
      <c r="AP46" s="121">
        <v>164</v>
      </c>
      <c r="AQ46" s="121">
        <v>187</v>
      </c>
      <c r="AR46" s="121">
        <v>105</v>
      </c>
      <c r="AS46" s="122"/>
      <c r="AT46" s="120" t="s">
        <v>50</v>
      </c>
      <c r="AU46" s="121">
        <v>138.92812499999999</v>
      </c>
      <c r="AV46" s="121">
        <v>4.1754405229182536</v>
      </c>
      <c r="AW46" s="121">
        <v>23.619858465572811</v>
      </c>
      <c r="AX46" s="121">
        <v>92.4</v>
      </c>
      <c r="AY46" s="121">
        <v>126.5</v>
      </c>
      <c r="AZ46" s="121">
        <v>135</v>
      </c>
      <c r="BA46" s="121">
        <v>158.5</v>
      </c>
      <c r="BB46" s="121">
        <v>181</v>
      </c>
      <c r="BC46" s="121">
        <v>88.6</v>
      </c>
      <c r="BD46" s="123"/>
      <c r="BE46" s="123"/>
    </row>
    <row r="47" spans="1:57" s="6" customFormat="1">
      <c r="A47" s="5"/>
      <c r="B47" s="120" t="s">
        <v>51</v>
      </c>
      <c r="C47" s="121">
        <v>82.94026936154961</v>
      </c>
      <c r="D47" s="121">
        <v>2.3842844572716837</v>
      </c>
      <c r="E47" s="121">
        <v>13.902647973978524</v>
      </c>
      <c r="F47" s="121">
        <v>48.090909090909093</v>
      </c>
      <c r="G47" s="121">
        <v>73.111111111111114</v>
      </c>
      <c r="H47" s="121">
        <v>82.888888888888886</v>
      </c>
      <c r="I47" s="121">
        <v>92.416666666666671</v>
      </c>
      <c r="J47" s="121">
        <v>109.36363636363636</v>
      </c>
      <c r="K47" s="121">
        <v>61.272727272727266</v>
      </c>
      <c r="L47" s="123"/>
      <c r="M47" s="120" t="s">
        <v>51</v>
      </c>
      <c r="N47" s="121">
        <v>83.358585858585855</v>
      </c>
      <c r="O47" s="121">
        <v>2.4714102969471794</v>
      </c>
      <c r="P47" s="121">
        <v>14.197171276112224</v>
      </c>
      <c r="Q47" s="121">
        <v>43</v>
      </c>
      <c r="R47" s="121">
        <v>76</v>
      </c>
      <c r="S47" s="121">
        <v>84</v>
      </c>
      <c r="T47" s="121">
        <v>92.75</v>
      </c>
      <c r="U47" s="121">
        <v>110</v>
      </c>
      <c r="V47" s="121">
        <v>67</v>
      </c>
      <c r="W47" s="123"/>
      <c r="X47" s="120" t="s">
        <v>51</v>
      </c>
      <c r="Y47" s="121">
        <v>81.213636363636368</v>
      </c>
      <c r="Z47" s="121">
        <v>2.5014088469847335</v>
      </c>
      <c r="AA47" s="121">
        <v>14.369499826108258</v>
      </c>
      <c r="AB47" s="121">
        <v>41</v>
      </c>
      <c r="AC47" s="121">
        <v>68.333333333333329</v>
      </c>
      <c r="AD47" s="121">
        <v>80.666666666666671</v>
      </c>
      <c r="AE47" s="121">
        <v>90</v>
      </c>
      <c r="AF47" s="121">
        <v>108</v>
      </c>
      <c r="AG47" s="121">
        <v>67</v>
      </c>
      <c r="AH47" s="123"/>
      <c r="AI47" s="120" t="s">
        <v>51</v>
      </c>
      <c r="AJ47" s="121">
        <v>85.978395061728378</v>
      </c>
      <c r="AK47" s="121">
        <v>2.3996378813705337</v>
      </c>
      <c r="AL47" s="121">
        <v>12.468884190902109</v>
      </c>
      <c r="AM47" s="121">
        <v>56</v>
      </c>
      <c r="AN47" s="121">
        <v>77</v>
      </c>
      <c r="AO47" s="121">
        <v>85</v>
      </c>
      <c r="AP47" s="121">
        <v>96</v>
      </c>
      <c r="AQ47" s="121">
        <v>105.66666666666667</v>
      </c>
      <c r="AR47" s="121">
        <v>49.666666666666671</v>
      </c>
      <c r="AS47" s="122"/>
      <c r="AT47" s="120" t="s">
        <v>51</v>
      </c>
      <c r="AU47" s="121">
        <v>82.848958333333329</v>
      </c>
      <c r="AV47" s="121">
        <v>2.7556871319038394</v>
      </c>
      <c r="AW47" s="121">
        <v>15.588520462381705</v>
      </c>
      <c r="AX47" s="121">
        <v>43</v>
      </c>
      <c r="AY47" s="121">
        <v>71.833333333333343</v>
      </c>
      <c r="AZ47" s="121">
        <v>83.5</v>
      </c>
      <c r="BA47" s="121">
        <v>94.375</v>
      </c>
      <c r="BB47" s="121">
        <v>106.5</v>
      </c>
      <c r="BC47" s="121">
        <v>63.5</v>
      </c>
      <c r="BD47" s="123"/>
      <c r="BE47" s="123"/>
    </row>
    <row r="48" spans="1:57" s="6" customFormat="1">
      <c r="A48" s="5"/>
      <c r="B48" s="120" t="s">
        <v>52</v>
      </c>
      <c r="C48" s="121">
        <v>56.499261553997705</v>
      </c>
      <c r="D48" s="121">
        <v>2.9073273418351673</v>
      </c>
      <c r="E48" s="121">
        <v>16.952485872809319</v>
      </c>
      <c r="F48" s="121">
        <v>32.1</v>
      </c>
      <c r="G48" s="121">
        <v>42.928571428571402</v>
      </c>
      <c r="H48" s="121">
        <v>53.86363636363636</v>
      </c>
      <c r="I48" s="121">
        <v>67.777777777777771</v>
      </c>
      <c r="J48" s="121">
        <v>104.16666666666667</v>
      </c>
      <c r="K48" s="121">
        <v>72.066666666666663</v>
      </c>
      <c r="L48" s="123"/>
      <c r="M48" s="120" t="s">
        <v>52</v>
      </c>
      <c r="N48" s="121">
        <v>57.959595959595951</v>
      </c>
      <c r="O48" s="121">
        <v>3.1782647480774071</v>
      </c>
      <c r="P48" s="121">
        <v>18.257740952614071</v>
      </c>
      <c r="Q48" s="121">
        <v>33.333333333333336</v>
      </c>
      <c r="R48" s="121">
        <v>43.333333333333336</v>
      </c>
      <c r="S48" s="121">
        <v>52.5</v>
      </c>
      <c r="T48" s="121">
        <v>74</v>
      </c>
      <c r="U48" s="121">
        <v>100.5</v>
      </c>
      <c r="V48" s="121">
        <v>67.166666666666657</v>
      </c>
      <c r="W48" s="123"/>
      <c r="X48" s="120" t="s">
        <v>52</v>
      </c>
      <c r="Y48" s="121">
        <v>56.997979797979802</v>
      </c>
      <c r="Z48" s="121">
        <v>3.0615707342273639</v>
      </c>
      <c r="AA48" s="121">
        <v>17.587384879576522</v>
      </c>
      <c r="AB48" s="121">
        <v>28.5</v>
      </c>
      <c r="AC48" s="121">
        <v>44</v>
      </c>
      <c r="AD48" s="121">
        <v>56</v>
      </c>
      <c r="AE48" s="121">
        <v>64.5</v>
      </c>
      <c r="AF48" s="121">
        <v>100.5</v>
      </c>
      <c r="AG48" s="121">
        <v>72</v>
      </c>
      <c r="AH48" s="123"/>
      <c r="AI48" s="120" t="s">
        <v>52</v>
      </c>
      <c r="AJ48" s="121">
        <v>58.157407407407398</v>
      </c>
      <c r="AK48" s="121">
        <v>3.6298067795015996</v>
      </c>
      <c r="AL48" s="121">
        <v>18.861029291264195</v>
      </c>
      <c r="AM48" s="121">
        <v>26</v>
      </c>
      <c r="AN48" s="121">
        <v>45</v>
      </c>
      <c r="AO48" s="121">
        <v>54</v>
      </c>
      <c r="AP48" s="121">
        <v>69.5</v>
      </c>
      <c r="AQ48" s="121">
        <v>106.75</v>
      </c>
      <c r="AR48" s="121">
        <v>80.75</v>
      </c>
      <c r="AS48" s="122"/>
      <c r="AT48" s="120" t="s">
        <v>52</v>
      </c>
      <c r="AU48" s="121">
        <v>56.110937499999999</v>
      </c>
      <c r="AV48" s="121">
        <v>2.8709814529979503</v>
      </c>
      <c r="AW48" s="121">
        <v>16.240723632605263</v>
      </c>
      <c r="AX48" s="121">
        <v>32</v>
      </c>
      <c r="AY48" s="121">
        <v>42</v>
      </c>
      <c r="AZ48" s="121">
        <v>55.5</v>
      </c>
      <c r="BA48" s="121">
        <v>66.5</v>
      </c>
      <c r="BB48" s="121">
        <v>95</v>
      </c>
      <c r="BC48" s="121">
        <v>63</v>
      </c>
      <c r="BD48" s="123"/>
      <c r="BE48" s="123"/>
    </row>
    <row r="49" spans="1:57">
      <c r="A49" s="8"/>
      <c r="B49" s="156" t="s">
        <v>53</v>
      </c>
      <c r="C49" s="157">
        <v>0.94635151660506311</v>
      </c>
      <c r="D49" s="157">
        <v>2.0232149039415313E-2</v>
      </c>
      <c r="E49" s="157">
        <v>0.11797268777817124</v>
      </c>
      <c r="F49" s="157">
        <v>0.67052300562727574</v>
      </c>
      <c r="G49" s="157">
        <v>0.85689304171280922</v>
      </c>
      <c r="H49" s="157">
        <v>0.96588518217819841</v>
      </c>
      <c r="I49" s="157">
        <v>1.0448464578899364</v>
      </c>
      <c r="J49" s="157">
        <v>1.1606060606060602</v>
      </c>
      <c r="K49" s="157">
        <v>0.49008305497878446</v>
      </c>
      <c r="L49" s="111"/>
      <c r="M49" s="120" t="s">
        <v>53</v>
      </c>
      <c r="N49" s="122">
        <v>0.94285020281558896</v>
      </c>
      <c r="O49" s="122">
        <v>2.2706941557330978E-2</v>
      </c>
      <c r="P49" s="122">
        <v>0.13044144828736559</v>
      </c>
      <c r="Q49" s="122">
        <v>0.70968222442899698</v>
      </c>
      <c r="R49" s="122">
        <v>0.84375</v>
      </c>
      <c r="S49" s="122">
        <v>0.96</v>
      </c>
      <c r="T49" s="122">
        <v>1.0392976588628764</v>
      </c>
      <c r="U49" s="122">
        <v>1.162962962962963</v>
      </c>
      <c r="V49" s="122">
        <v>0.453280738533966</v>
      </c>
      <c r="W49" s="111"/>
      <c r="X49" s="120" t="s">
        <v>53</v>
      </c>
      <c r="Y49" s="122">
        <v>0.94897465301256256</v>
      </c>
      <c r="Z49" s="122">
        <v>2.1808478322244688E-2</v>
      </c>
      <c r="AA49" s="122">
        <v>0.12528016994780117</v>
      </c>
      <c r="AB49" s="122">
        <v>0.70968222442899698</v>
      </c>
      <c r="AC49" s="122">
        <v>0.8202247191011236</v>
      </c>
      <c r="AD49" s="122">
        <v>0.96065837013247701</v>
      </c>
      <c r="AE49" s="122">
        <v>1.0256410256410255</v>
      </c>
      <c r="AF49" s="122">
        <v>1.1555555555555554</v>
      </c>
      <c r="AG49" s="122">
        <v>0.44587333112655847</v>
      </c>
      <c r="AH49" s="111"/>
      <c r="AI49" s="120" t="s">
        <v>53</v>
      </c>
      <c r="AJ49" s="122">
        <v>0.96942473025832332</v>
      </c>
      <c r="AK49" s="122">
        <v>2.4841181145329214E-2</v>
      </c>
      <c r="AL49" s="122">
        <v>0.12907856359119671</v>
      </c>
      <c r="AM49" s="122">
        <v>0.70860132143949162</v>
      </c>
      <c r="AN49" s="122">
        <v>0.8867924528301887</v>
      </c>
      <c r="AO49" s="122">
        <v>0.9850746268656716</v>
      </c>
      <c r="AP49" s="122">
        <v>1.03125</v>
      </c>
      <c r="AQ49" s="122">
        <v>1.250620347394541</v>
      </c>
      <c r="AR49" s="122">
        <v>0.54201902595504936</v>
      </c>
      <c r="AS49" s="122"/>
      <c r="AT49" s="120" t="s">
        <v>53</v>
      </c>
      <c r="AU49" s="122">
        <v>0.94490566433180323</v>
      </c>
      <c r="AV49" s="122">
        <v>2.0389899156607813E-2</v>
      </c>
      <c r="AW49" s="122">
        <v>0.11534268769077802</v>
      </c>
      <c r="AX49" s="122">
        <v>0.69999999999999984</v>
      </c>
      <c r="AY49" s="122">
        <v>0.86615812159709615</v>
      </c>
      <c r="AZ49" s="122">
        <v>0.9703257819617136</v>
      </c>
      <c r="BA49" s="122">
        <v>1.0150452226345084</v>
      </c>
      <c r="BB49" s="122">
        <v>1.1583333333333332</v>
      </c>
      <c r="BC49" s="122">
        <v>0.45833333333333337</v>
      </c>
      <c r="BD49" s="111"/>
      <c r="BE49" s="111"/>
    </row>
    <row r="50" spans="1:57">
      <c r="A50" s="8"/>
      <c r="B50" s="158" t="s">
        <v>54</v>
      </c>
      <c r="C50" s="159">
        <v>0.9567981160398934</v>
      </c>
      <c r="D50" s="159">
        <v>1.0980264022008607E-2</v>
      </c>
      <c r="E50" s="159">
        <v>6.4025391305032764E-2</v>
      </c>
      <c r="F50" s="159">
        <v>0.78654163031889113</v>
      </c>
      <c r="G50" s="159">
        <v>0.90623324789772652</v>
      </c>
      <c r="H50" s="159">
        <v>0.97687358341176767</v>
      </c>
      <c r="I50" s="159">
        <v>1.0051137016367131</v>
      </c>
      <c r="J50" s="159">
        <v>1.0416951469583049</v>
      </c>
      <c r="K50" s="159">
        <v>0.25515351663941377</v>
      </c>
      <c r="L50" s="111"/>
      <c r="M50" s="164" t="s">
        <v>54</v>
      </c>
      <c r="N50" s="165">
        <v>0.95364465044921287</v>
      </c>
      <c r="O50" s="165">
        <v>1.1885997811273721E-2</v>
      </c>
      <c r="P50" s="165">
        <v>6.8279859043475777E-2</v>
      </c>
      <c r="Q50" s="165">
        <v>0.81170323928944621</v>
      </c>
      <c r="R50" s="165">
        <v>0.90551181102362188</v>
      </c>
      <c r="S50" s="165">
        <v>0.97905562645447031</v>
      </c>
      <c r="T50" s="165">
        <v>1</v>
      </c>
      <c r="U50" s="165">
        <v>1.0401002506265664</v>
      </c>
      <c r="V50" s="165">
        <v>0.2283970113371202</v>
      </c>
      <c r="W50" s="111"/>
      <c r="X50" s="164" t="s">
        <v>54</v>
      </c>
      <c r="Y50" s="165">
        <v>0.9626131795299796</v>
      </c>
      <c r="Z50" s="165">
        <v>1.0724287596437614E-2</v>
      </c>
      <c r="AA50" s="165">
        <v>6.1606341937226611E-2</v>
      </c>
      <c r="AB50" s="165">
        <v>0.81225646990404188</v>
      </c>
      <c r="AC50" s="165">
        <v>0.91256830601092898</v>
      </c>
      <c r="AD50" s="165">
        <v>0.97435276061230258</v>
      </c>
      <c r="AE50" s="165">
        <v>1.0068027210884354</v>
      </c>
      <c r="AF50" s="165">
        <v>1.0451127819548873</v>
      </c>
      <c r="AG50" s="165">
        <v>0.23285631205084545</v>
      </c>
      <c r="AH50" s="111"/>
      <c r="AI50" s="164" t="s">
        <v>54</v>
      </c>
      <c r="AJ50" s="165">
        <v>0.968824337663451</v>
      </c>
      <c r="AK50" s="165">
        <v>1.1993488064224072E-2</v>
      </c>
      <c r="AL50" s="165">
        <v>6.2319992061620984E-2</v>
      </c>
      <c r="AM50" s="165">
        <v>0.81937581505571633</v>
      </c>
      <c r="AN50" s="165">
        <v>0.95033212560386471</v>
      </c>
      <c r="AO50" s="165">
        <v>0.97872340425531912</v>
      </c>
      <c r="AP50" s="165">
        <v>1.0076923076923077</v>
      </c>
      <c r="AQ50" s="165">
        <v>1.0628130039894745</v>
      </c>
      <c r="AR50" s="165">
        <v>0.24343718893375821</v>
      </c>
      <c r="AS50" s="122"/>
      <c r="AT50" s="164" t="s">
        <v>54</v>
      </c>
      <c r="AU50" s="165">
        <v>0.95823133811148142</v>
      </c>
      <c r="AV50" s="165">
        <v>1.0821676990412249E-2</v>
      </c>
      <c r="AW50" s="165">
        <v>6.1216649469847444E-2</v>
      </c>
      <c r="AX50" s="165">
        <v>0.810126582278481</v>
      </c>
      <c r="AY50" s="165">
        <v>0.9083114610673666</v>
      </c>
      <c r="AZ50" s="165">
        <v>0.97761469443033699</v>
      </c>
      <c r="BA50" s="165">
        <v>1.0018142522901217</v>
      </c>
      <c r="BB50" s="165">
        <v>1.0432330827067671</v>
      </c>
      <c r="BC50" s="165">
        <v>0.23310650042828607</v>
      </c>
      <c r="BD50" s="111"/>
      <c r="BE50" s="111"/>
    </row>
    <row r="51" spans="1:57" ht="15" customHeight="1">
      <c r="A51" s="8"/>
      <c r="B51" s="188" t="s">
        <v>467</v>
      </c>
      <c r="C51" s="188"/>
      <c r="D51" s="188"/>
      <c r="E51" s="188"/>
      <c r="F51" s="188"/>
      <c r="G51" s="188"/>
      <c r="H51" s="188"/>
      <c r="I51" s="188"/>
      <c r="J51" s="188"/>
      <c r="K51" s="188"/>
      <c r="L51" s="111"/>
      <c r="M51" s="187" t="s">
        <v>523</v>
      </c>
      <c r="N51" s="187"/>
      <c r="O51" s="187"/>
      <c r="P51" s="187"/>
      <c r="Q51" s="187"/>
      <c r="R51" s="187"/>
      <c r="S51" s="187"/>
      <c r="T51" s="187"/>
      <c r="U51" s="187"/>
      <c r="V51" s="187"/>
      <c r="W51" s="111"/>
      <c r="X51" s="187" t="s">
        <v>529</v>
      </c>
      <c r="Y51" s="187"/>
      <c r="Z51" s="187"/>
      <c r="AA51" s="187"/>
      <c r="AB51" s="187"/>
      <c r="AC51" s="187"/>
      <c r="AD51" s="187"/>
      <c r="AE51" s="187"/>
      <c r="AF51" s="187"/>
      <c r="AG51" s="187"/>
      <c r="AH51" s="111"/>
      <c r="AI51" s="187" t="s">
        <v>541</v>
      </c>
      <c r="AJ51" s="187"/>
      <c r="AK51" s="187"/>
      <c r="AL51" s="187"/>
      <c r="AM51" s="187"/>
      <c r="AN51" s="187"/>
      <c r="AO51" s="187"/>
      <c r="AP51" s="187"/>
      <c r="AQ51" s="187"/>
      <c r="AR51" s="187"/>
      <c r="AS51" s="111"/>
      <c r="AT51" s="187" t="s">
        <v>553</v>
      </c>
      <c r="AU51" s="187"/>
      <c r="AV51" s="187"/>
      <c r="AW51" s="187"/>
      <c r="AX51" s="187"/>
      <c r="AY51" s="187"/>
      <c r="AZ51" s="187"/>
      <c r="BA51" s="187"/>
      <c r="BB51" s="187"/>
      <c r="BC51" s="187"/>
      <c r="BD51" s="111"/>
      <c r="BE51" s="111"/>
    </row>
    <row r="52" spans="1:57">
      <c r="A52" s="3"/>
      <c r="B52" s="189"/>
      <c r="C52" s="189"/>
      <c r="D52" s="189"/>
      <c r="E52" s="189"/>
      <c r="F52" s="189"/>
      <c r="G52" s="189"/>
      <c r="H52" s="189"/>
      <c r="I52" s="189"/>
      <c r="J52" s="189"/>
      <c r="K52" s="189"/>
      <c r="L52" s="122"/>
      <c r="M52" s="120" t="s">
        <v>564</v>
      </c>
      <c r="N52" s="121">
        <v>134.28186274509804</v>
      </c>
      <c r="O52" s="121">
        <v>3.5747126032596896</v>
      </c>
      <c r="P52" s="121">
        <v>20.843977227504464</v>
      </c>
      <c r="Q52" s="121">
        <v>87</v>
      </c>
      <c r="R52" s="121">
        <v>127</v>
      </c>
      <c r="S52" s="121">
        <v>133.83333333333331</v>
      </c>
      <c r="T52" s="121">
        <v>150</v>
      </c>
      <c r="U52" s="121">
        <v>180</v>
      </c>
      <c r="V52" s="121">
        <v>93</v>
      </c>
      <c r="W52" s="111"/>
      <c r="X52" s="110" t="s">
        <v>695</v>
      </c>
      <c r="Y52" s="115">
        <v>136.3343434343434</v>
      </c>
      <c r="Z52" s="115">
        <v>3.8925232345376131</v>
      </c>
      <c r="AA52" s="115">
        <v>22.360843573906159</v>
      </c>
      <c r="AB52" s="115">
        <v>93</v>
      </c>
      <c r="AC52" s="115">
        <v>127</v>
      </c>
      <c r="AD52" s="115">
        <v>135.33333333333334</v>
      </c>
      <c r="AE52" s="115">
        <v>151</v>
      </c>
      <c r="AF52" s="115">
        <v>179.66666666666666</v>
      </c>
      <c r="AG52" s="115">
        <v>86.666666666666657</v>
      </c>
      <c r="AH52" s="111"/>
      <c r="AI52" s="110" t="s">
        <v>773</v>
      </c>
      <c r="AJ52" s="115">
        <v>135.55729166666663</v>
      </c>
      <c r="AK52" s="115">
        <v>3.7137933208100176</v>
      </c>
      <c r="AL52" s="115">
        <v>21.008387528560569</v>
      </c>
      <c r="AM52" s="115">
        <v>78</v>
      </c>
      <c r="AN52" s="115">
        <v>126.16666666666666</v>
      </c>
      <c r="AO52" s="115">
        <v>136.08333333333331</v>
      </c>
      <c r="AP52" s="115">
        <v>150</v>
      </c>
      <c r="AQ52" s="115">
        <v>166.66666666666666</v>
      </c>
      <c r="AR52" s="115">
        <v>88.666666666666657</v>
      </c>
      <c r="AS52" s="111"/>
      <c r="AT52" s="110" t="s">
        <v>55</v>
      </c>
      <c r="AU52" s="111">
        <v>7.8097058823529411</v>
      </c>
      <c r="AV52" s="111">
        <v>0.15407679480604364</v>
      </c>
      <c r="AW52" s="111">
        <v>0.89841437862599072</v>
      </c>
      <c r="AX52" s="111">
        <v>5.47</v>
      </c>
      <c r="AY52" s="111">
        <v>7.13</v>
      </c>
      <c r="AZ52" s="111">
        <v>7.9200000000000008</v>
      </c>
      <c r="BA52" s="111">
        <v>8.36</v>
      </c>
      <c r="BB52" s="111">
        <v>9.82</v>
      </c>
      <c r="BC52" s="111">
        <v>4.3500000000000005</v>
      </c>
      <c r="BD52" s="111"/>
      <c r="BE52" s="111"/>
    </row>
    <row r="53" spans="1:57">
      <c r="A53" s="3"/>
      <c r="B53" s="189"/>
      <c r="C53" s="189"/>
      <c r="D53" s="189"/>
      <c r="E53" s="189"/>
      <c r="F53" s="189"/>
      <c r="G53" s="189"/>
      <c r="H53" s="189"/>
      <c r="I53" s="189"/>
      <c r="J53" s="189"/>
      <c r="K53" s="189"/>
      <c r="L53" s="122"/>
      <c r="M53" s="120" t="s">
        <v>565</v>
      </c>
      <c r="N53" s="121">
        <v>80.97058823529413</v>
      </c>
      <c r="O53" s="121">
        <v>2.2500987037199591</v>
      </c>
      <c r="P53" s="121">
        <v>13.12021730004485</v>
      </c>
      <c r="Q53" s="121">
        <v>44</v>
      </c>
      <c r="R53" s="121">
        <v>73</v>
      </c>
      <c r="S53" s="121">
        <v>83.25</v>
      </c>
      <c r="T53" s="121">
        <v>90.5</v>
      </c>
      <c r="U53" s="121">
        <v>103.5</v>
      </c>
      <c r="V53" s="121">
        <v>59.5</v>
      </c>
      <c r="W53" s="111"/>
      <c r="X53" s="110" t="s">
        <v>696</v>
      </c>
      <c r="Y53" s="115">
        <v>79.618686868686851</v>
      </c>
      <c r="Z53" s="115">
        <v>2.4579187458120306</v>
      </c>
      <c r="AA53" s="115">
        <v>14.11966821541739</v>
      </c>
      <c r="AB53" s="115">
        <v>42</v>
      </c>
      <c r="AC53" s="115">
        <v>68.333333333333329</v>
      </c>
      <c r="AD53" s="115">
        <v>79</v>
      </c>
      <c r="AE53" s="115">
        <v>89</v>
      </c>
      <c r="AF53" s="115">
        <v>107</v>
      </c>
      <c r="AG53" s="115">
        <v>65</v>
      </c>
      <c r="AH53" s="111"/>
      <c r="AI53" s="110" t="s">
        <v>774</v>
      </c>
      <c r="AJ53" s="115">
        <v>80.661458333333329</v>
      </c>
      <c r="AK53" s="115">
        <v>2.5879304004475241</v>
      </c>
      <c r="AL53" s="115">
        <v>14.639545083162094</v>
      </c>
      <c r="AM53" s="115">
        <v>43</v>
      </c>
      <c r="AN53" s="115">
        <v>73.5</v>
      </c>
      <c r="AO53" s="115">
        <v>78.75</v>
      </c>
      <c r="AP53" s="115">
        <v>92.25</v>
      </c>
      <c r="AQ53" s="115">
        <v>104.66666666666667</v>
      </c>
      <c r="AR53" s="115">
        <v>61.666666666666671</v>
      </c>
      <c r="AS53" s="111"/>
      <c r="AT53" s="110" t="s">
        <v>56</v>
      </c>
      <c r="AU53" s="111">
        <v>7.4323529411764717</v>
      </c>
      <c r="AV53" s="111">
        <v>0.15031521177809887</v>
      </c>
      <c r="AW53" s="111">
        <v>0.87648076894157823</v>
      </c>
      <c r="AX53" s="111">
        <v>5</v>
      </c>
      <c r="AY53" s="111">
        <v>6.79</v>
      </c>
      <c r="AZ53" s="111">
        <v>7.5749999999999993</v>
      </c>
      <c r="BA53" s="111">
        <v>7.94</v>
      </c>
      <c r="BB53" s="111">
        <v>9.41</v>
      </c>
      <c r="BC53" s="111">
        <v>4.41</v>
      </c>
      <c r="BD53" s="111"/>
      <c r="BE53" s="111"/>
    </row>
    <row r="54" spans="1:57">
      <c r="A54" s="3"/>
      <c r="B54" s="189"/>
      <c r="C54" s="189"/>
      <c r="D54" s="189"/>
      <c r="E54" s="189"/>
      <c r="F54" s="189"/>
      <c r="G54" s="189"/>
      <c r="H54" s="189"/>
      <c r="I54" s="189"/>
      <c r="J54" s="189"/>
      <c r="K54" s="189"/>
      <c r="L54" s="122"/>
      <c r="M54" s="120" t="s">
        <v>566</v>
      </c>
      <c r="N54" s="121">
        <v>100.43872549019605</v>
      </c>
      <c r="O54" s="121">
        <v>2.8518437605373599</v>
      </c>
      <c r="P54" s="121">
        <v>16.628963779308066</v>
      </c>
      <c r="Q54" s="121">
        <v>58</v>
      </c>
      <c r="R54" s="121">
        <v>91.5</v>
      </c>
      <c r="S54" s="121">
        <v>102.83333333333334</v>
      </c>
      <c r="T54" s="121">
        <v>110.33333333333333</v>
      </c>
      <c r="U54" s="121">
        <v>128</v>
      </c>
      <c r="V54" s="121">
        <v>70</v>
      </c>
      <c r="W54" s="111"/>
      <c r="X54" s="110" t="s">
        <v>697</v>
      </c>
      <c r="Y54" s="115">
        <v>103.23888888888888</v>
      </c>
      <c r="Z54" s="115">
        <v>3.0398884959651453</v>
      </c>
      <c r="AA54" s="115">
        <v>17.462829903562042</v>
      </c>
      <c r="AB54" s="115">
        <v>64</v>
      </c>
      <c r="AC54" s="115">
        <v>93.666666666666671</v>
      </c>
      <c r="AD54" s="115">
        <v>104</v>
      </c>
      <c r="AE54" s="115">
        <v>116</v>
      </c>
      <c r="AF54" s="115">
        <v>136</v>
      </c>
      <c r="AG54" s="115">
        <v>72</v>
      </c>
      <c r="AH54" s="111"/>
      <c r="AI54" s="110" t="s">
        <v>775</v>
      </c>
      <c r="AJ54" s="115">
        <v>104.07812500000001</v>
      </c>
      <c r="AK54" s="115">
        <v>3.1624723245898996</v>
      </c>
      <c r="AL54" s="115">
        <v>17.88964500825842</v>
      </c>
      <c r="AM54" s="115">
        <v>52</v>
      </c>
      <c r="AN54" s="115">
        <v>95.833333333333329</v>
      </c>
      <c r="AO54" s="115">
        <v>104.25</v>
      </c>
      <c r="AP54" s="115">
        <v>115.91666666666666</v>
      </c>
      <c r="AQ54" s="115">
        <v>132.66666666666666</v>
      </c>
      <c r="AR54" s="115">
        <v>80.666666666666657</v>
      </c>
      <c r="AS54" s="111"/>
      <c r="AT54" s="110" t="s">
        <v>58</v>
      </c>
      <c r="AU54" s="111">
        <v>7.6211764705882352</v>
      </c>
      <c r="AV54" s="111">
        <v>0.15192101141288336</v>
      </c>
      <c r="AW54" s="111">
        <v>0.88584410936476687</v>
      </c>
      <c r="AX54" s="111">
        <v>5.22</v>
      </c>
      <c r="AY54" s="111">
        <v>6.9599999999999991</v>
      </c>
      <c r="AZ54" s="111">
        <v>7.7550000000000008</v>
      </c>
      <c r="BA54" s="111">
        <v>8.18</v>
      </c>
      <c r="BB54" s="111">
        <v>9.6</v>
      </c>
      <c r="BC54" s="111">
        <v>4.38</v>
      </c>
      <c r="BD54" s="111"/>
      <c r="BE54" s="111"/>
    </row>
    <row r="55" spans="1:57">
      <c r="A55" s="3"/>
      <c r="B55" s="149"/>
      <c r="C55" s="149"/>
      <c r="D55" s="149"/>
      <c r="E55" s="149"/>
      <c r="F55" s="149"/>
      <c r="G55" s="149"/>
      <c r="H55" s="149"/>
      <c r="I55" s="149"/>
      <c r="J55" s="149"/>
      <c r="K55" s="149"/>
      <c r="L55" s="122"/>
      <c r="M55" s="120" t="s">
        <v>567</v>
      </c>
      <c r="N55" s="121">
        <v>126.92968749999999</v>
      </c>
      <c r="O55" s="121">
        <v>4.0445670320429246</v>
      </c>
      <c r="P55" s="121">
        <v>22.879526202568801</v>
      </c>
      <c r="Q55" s="121">
        <v>76</v>
      </c>
      <c r="R55" s="121">
        <v>113.625</v>
      </c>
      <c r="S55" s="121">
        <v>123</v>
      </c>
      <c r="T55" s="121">
        <v>140.25</v>
      </c>
      <c r="U55" s="121">
        <v>178</v>
      </c>
      <c r="V55" s="121">
        <v>102</v>
      </c>
      <c r="W55" s="111"/>
      <c r="X55" s="110" t="s">
        <v>698</v>
      </c>
      <c r="Y55" s="115">
        <v>132.59797979797978</v>
      </c>
      <c r="Z55" s="115">
        <v>3.9280076885211828</v>
      </c>
      <c r="AA55" s="115">
        <v>22.56468624279297</v>
      </c>
      <c r="AB55" s="115">
        <v>88.5</v>
      </c>
      <c r="AC55" s="115">
        <v>122.33333333333333</v>
      </c>
      <c r="AD55" s="115">
        <v>131.33333333333334</v>
      </c>
      <c r="AE55" s="115">
        <v>148</v>
      </c>
      <c r="AF55" s="115">
        <v>174.33333333333334</v>
      </c>
      <c r="AG55" s="115">
        <v>85.833333333333343</v>
      </c>
      <c r="AH55" s="111"/>
      <c r="AI55" s="110" t="s">
        <v>776</v>
      </c>
      <c r="AJ55" s="115">
        <v>128.51822916666666</v>
      </c>
      <c r="AK55" s="115">
        <v>3.8726900387005787</v>
      </c>
      <c r="AL55" s="115">
        <v>21.907243102390179</v>
      </c>
      <c r="AM55" s="115">
        <v>65</v>
      </c>
      <c r="AN55" s="115">
        <v>120.66666666666667</v>
      </c>
      <c r="AO55" s="115">
        <v>130</v>
      </c>
      <c r="AP55" s="115">
        <v>143.75</v>
      </c>
      <c r="AQ55" s="115">
        <v>160.66666666666666</v>
      </c>
      <c r="AR55" s="115">
        <v>95.666666666666657</v>
      </c>
      <c r="AS55" s="111"/>
      <c r="AT55" s="117" t="s">
        <v>57</v>
      </c>
      <c r="AU55" s="119">
        <v>0.79430000000000001</v>
      </c>
      <c r="AV55" s="119">
        <v>4.1037553589336938E-2</v>
      </c>
      <c r="AW55" s="119">
        <v>0.22477193805706935</v>
      </c>
      <c r="AX55" s="119">
        <v>0.441</v>
      </c>
      <c r="AY55" s="119">
        <v>0.61899999999999999</v>
      </c>
      <c r="AZ55" s="119">
        <v>0.7975000000000001</v>
      </c>
      <c r="BA55" s="119">
        <v>1.002</v>
      </c>
      <c r="BB55" s="119">
        <v>1.242</v>
      </c>
      <c r="BC55" s="119">
        <v>0.80099999999999993</v>
      </c>
      <c r="BD55" s="111"/>
      <c r="BE55" s="111"/>
    </row>
    <row r="56" spans="1:57">
      <c r="A56" s="3"/>
      <c r="B56" s="120"/>
      <c r="C56" s="121"/>
      <c r="D56" s="121"/>
      <c r="E56" s="121"/>
      <c r="F56" s="121"/>
      <c r="G56" s="121"/>
      <c r="H56" s="121"/>
      <c r="I56" s="121"/>
      <c r="J56" s="121"/>
      <c r="K56" s="121"/>
      <c r="L56" s="122"/>
      <c r="M56" s="120" t="s">
        <v>568</v>
      </c>
      <c r="N56" s="121">
        <v>45.325520833333343</v>
      </c>
      <c r="O56" s="121">
        <v>2.7263445747655193</v>
      </c>
      <c r="P56" s="121">
        <v>15.422533893342825</v>
      </c>
      <c r="Q56" s="121">
        <v>22.75</v>
      </c>
      <c r="R56" s="121">
        <v>33.666666666666664</v>
      </c>
      <c r="S56" s="121">
        <v>41.5</v>
      </c>
      <c r="T56" s="121">
        <v>55</v>
      </c>
      <c r="U56" s="121">
        <v>84</v>
      </c>
      <c r="V56" s="121">
        <v>61.25</v>
      </c>
      <c r="W56" s="111"/>
      <c r="X56" s="110" t="s">
        <v>699</v>
      </c>
      <c r="Y56" s="115">
        <v>79.807070707070693</v>
      </c>
      <c r="Z56" s="115">
        <v>2.4840623114747049</v>
      </c>
      <c r="AA56" s="115">
        <v>14.269851566170503</v>
      </c>
      <c r="AB56" s="115">
        <v>42</v>
      </c>
      <c r="AC56" s="115">
        <v>68</v>
      </c>
      <c r="AD56" s="115">
        <v>79</v>
      </c>
      <c r="AE56" s="115">
        <v>89</v>
      </c>
      <c r="AF56" s="115">
        <v>107</v>
      </c>
      <c r="AG56" s="115">
        <v>65</v>
      </c>
      <c r="AH56" s="111"/>
      <c r="AI56" s="110" t="s">
        <v>777</v>
      </c>
      <c r="AJ56" s="115">
        <v>82.484375</v>
      </c>
      <c r="AK56" s="115">
        <v>2.6227413838256055</v>
      </c>
      <c r="AL56" s="115">
        <v>14.836465742413402</v>
      </c>
      <c r="AM56" s="115">
        <v>44</v>
      </c>
      <c r="AN56" s="115">
        <v>75.333333333333329</v>
      </c>
      <c r="AO56" s="115">
        <v>80.833333333333343</v>
      </c>
      <c r="AP56" s="115">
        <v>95</v>
      </c>
      <c r="AQ56" s="115">
        <v>107</v>
      </c>
      <c r="AR56" s="115">
        <v>63</v>
      </c>
      <c r="AS56" s="111"/>
      <c r="AT56" s="110" t="s">
        <v>64</v>
      </c>
      <c r="AU56" s="111">
        <v>7.9058823529411768</v>
      </c>
      <c r="AV56" s="111">
        <v>0.15276834468735057</v>
      </c>
      <c r="AW56" s="111">
        <v>0.89078486892708686</v>
      </c>
      <c r="AX56" s="111">
        <v>5.59</v>
      </c>
      <c r="AY56" s="111">
        <v>7.23</v>
      </c>
      <c r="AZ56" s="111">
        <v>7.9450000000000003</v>
      </c>
      <c r="BA56" s="111">
        <v>8.43</v>
      </c>
      <c r="BB56" s="111">
        <v>9.92</v>
      </c>
      <c r="BC56" s="111">
        <v>4.33</v>
      </c>
      <c r="BD56" s="111"/>
      <c r="BE56" s="111"/>
    </row>
    <row r="57" spans="1:57">
      <c r="A57" s="3"/>
      <c r="B57" s="120"/>
      <c r="C57" s="122"/>
      <c r="D57" s="122"/>
      <c r="E57" s="122"/>
      <c r="F57" s="122"/>
      <c r="G57" s="122"/>
      <c r="H57" s="122"/>
      <c r="I57" s="122"/>
      <c r="J57" s="122"/>
      <c r="K57" s="122"/>
      <c r="L57" s="122"/>
      <c r="M57" s="166" t="s">
        <v>569</v>
      </c>
      <c r="N57" s="157">
        <v>1.2391146280198144</v>
      </c>
      <c r="O57" s="157">
        <v>3.6069965753853322E-2</v>
      </c>
      <c r="P57" s="157">
        <v>0.20404253905372982</v>
      </c>
      <c r="Q57" s="157">
        <v>1</v>
      </c>
      <c r="R57" s="157">
        <v>1.0632628363689305</v>
      </c>
      <c r="S57" s="157">
        <v>1.2260214048398739</v>
      </c>
      <c r="T57" s="157">
        <v>1.3908424908424908</v>
      </c>
      <c r="U57" s="157">
        <v>1.7662588742393508</v>
      </c>
      <c r="V57" s="157">
        <v>0.7662588742393508</v>
      </c>
      <c r="W57" s="111"/>
      <c r="X57" s="110" t="s">
        <v>700</v>
      </c>
      <c r="Y57" s="115">
        <v>52.790909090909089</v>
      </c>
      <c r="Z57" s="115">
        <v>2.3643524718108475</v>
      </c>
      <c r="AA57" s="115">
        <v>13.582170892814453</v>
      </c>
      <c r="AB57" s="115">
        <v>31.5</v>
      </c>
      <c r="AC57" s="115">
        <v>43</v>
      </c>
      <c r="AD57" s="115">
        <v>51</v>
      </c>
      <c r="AE57" s="115">
        <v>62</v>
      </c>
      <c r="AF57" s="115">
        <v>82.666666666666671</v>
      </c>
      <c r="AG57" s="115">
        <v>51.166666666666671</v>
      </c>
      <c r="AH57" s="111"/>
      <c r="AI57" s="110" t="s">
        <v>778</v>
      </c>
      <c r="AJ57" s="115">
        <v>46.140624999999986</v>
      </c>
      <c r="AK57" s="115">
        <v>2.3765453067269879</v>
      </c>
      <c r="AL57" s="115">
        <v>13.443770417469736</v>
      </c>
      <c r="AM57" s="115">
        <v>21</v>
      </c>
      <c r="AN57" s="115">
        <v>37.5</v>
      </c>
      <c r="AO57" s="115">
        <v>45.25</v>
      </c>
      <c r="AP57" s="115">
        <v>57.75</v>
      </c>
      <c r="AQ57" s="115">
        <v>70.333333333333329</v>
      </c>
      <c r="AR57" s="115">
        <v>49.333333333333329</v>
      </c>
      <c r="AS57" s="111"/>
      <c r="AT57" s="110" t="s">
        <v>65</v>
      </c>
      <c r="AU57" s="111">
        <v>7.2464705882352938</v>
      </c>
      <c r="AV57" s="111">
        <v>0.14716748213888231</v>
      </c>
      <c r="AW57" s="111">
        <v>0.85812650883732777</v>
      </c>
      <c r="AX57" s="111">
        <v>4.92</v>
      </c>
      <c r="AY57" s="111">
        <v>6.56</v>
      </c>
      <c r="AZ57" s="111">
        <v>7.17</v>
      </c>
      <c r="BA57" s="111">
        <v>7.82</v>
      </c>
      <c r="BB57" s="111">
        <v>8.9499999999999993</v>
      </c>
      <c r="BC57" s="111">
        <v>4.0299999999999994</v>
      </c>
      <c r="BD57" s="111"/>
      <c r="BE57" s="111"/>
    </row>
    <row r="58" spans="1:57">
      <c r="A58" s="4"/>
      <c r="B58" s="124"/>
      <c r="C58" s="126"/>
      <c r="D58" s="126"/>
      <c r="E58" s="126"/>
      <c r="F58" s="126"/>
      <c r="G58" s="126"/>
      <c r="H58" s="126"/>
      <c r="I58" s="126"/>
      <c r="J58" s="126"/>
      <c r="K58" s="126"/>
      <c r="L58" s="122"/>
      <c r="M58" s="166" t="s">
        <v>570</v>
      </c>
      <c r="N58" s="157">
        <v>1.0748775009753584</v>
      </c>
      <c r="O58" s="157">
        <v>1.0912026762724186E-2</v>
      </c>
      <c r="P58" s="157">
        <v>6.1727744963290893E-2</v>
      </c>
      <c r="Q58" s="157">
        <v>1</v>
      </c>
      <c r="R58" s="157">
        <v>1.0219237079990322</v>
      </c>
      <c r="S58" s="157">
        <v>1.0678160919540232</v>
      </c>
      <c r="T58" s="157">
        <v>1.1193914021531239</v>
      </c>
      <c r="U58" s="157">
        <v>1.2504430641821946</v>
      </c>
      <c r="V58" s="157">
        <v>0.25044306418219464</v>
      </c>
      <c r="W58" s="111"/>
      <c r="X58" s="150" t="s">
        <v>701</v>
      </c>
      <c r="Y58" s="151">
        <v>1.0774946270877259</v>
      </c>
      <c r="Z58" s="151">
        <v>9.494464468159507E-3</v>
      </c>
      <c r="AA58" s="151">
        <v>5.4541545932671652E-2</v>
      </c>
      <c r="AB58" s="151">
        <v>1.0169491525423728</v>
      </c>
      <c r="AC58" s="151">
        <v>1.0435863682901858</v>
      </c>
      <c r="AD58" s="151">
        <v>1.0627362055933485</v>
      </c>
      <c r="AE58" s="151">
        <v>1.0916666666666668</v>
      </c>
      <c r="AF58" s="151">
        <v>1.236842105263158</v>
      </c>
      <c r="AG58" s="151">
        <v>0.21989295272078513</v>
      </c>
      <c r="AH58" s="111"/>
      <c r="AI58" s="150" t="s">
        <v>779</v>
      </c>
      <c r="AJ58" s="151">
        <v>1.2151212133513214</v>
      </c>
      <c r="AK58" s="151">
        <v>2.5301889419542964E-2</v>
      </c>
      <c r="AL58" s="151">
        <v>0.14312910068312792</v>
      </c>
      <c r="AM58" s="151">
        <v>1.081989247311828</v>
      </c>
      <c r="AN58" s="151">
        <v>1.1363018045693898</v>
      </c>
      <c r="AO58" s="151">
        <v>1.1798414691365118</v>
      </c>
      <c r="AP58" s="151">
        <v>1.2450278042008196</v>
      </c>
      <c r="AQ58" s="151">
        <v>1.7062937062937062</v>
      </c>
      <c r="AR58" s="151">
        <v>0.62430445898187825</v>
      </c>
      <c r="AS58" s="111"/>
      <c r="AT58" s="110" t="s">
        <v>66</v>
      </c>
      <c r="AU58" s="111">
        <v>7.6132352941176471</v>
      </c>
      <c r="AV58" s="111">
        <v>0.15039622095571517</v>
      </c>
      <c r="AW58" s="111">
        <v>0.87695312955929994</v>
      </c>
      <c r="AX58" s="111">
        <v>5.2</v>
      </c>
      <c r="AY58" s="111">
        <v>6.92</v>
      </c>
      <c r="AZ58" s="111">
        <v>7.75</v>
      </c>
      <c r="BA58" s="111">
        <v>8.09</v>
      </c>
      <c r="BB58" s="111">
        <v>9.58</v>
      </c>
      <c r="BC58" s="111">
        <v>4.38</v>
      </c>
      <c r="BD58" s="111"/>
      <c r="BE58" s="111"/>
    </row>
    <row r="59" spans="1:57">
      <c r="A59" s="4"/>
      <c r="B59" s="124"/>
      <c r="C59" s="125"/>
      <c r="D59" s="125"/>
      <c r="E59" s="125"/>
      <c r="F59" s="125"/>
      <c r="G59" s="125"/>
      <c r="H59" s="125"/>
      <c r="I59" s="125"/>
      <c r="J59" s="125"/>
      <c r="K59" s="125"/>
      <c r="L59" s="122"/>
      <c r="M59" s="170" t="s">
        <v>571</v>
      </c>
      <c r="N59" s="171">
        <v>124.3872549019608</v>
      </c>
      <c r="O59" s="171">
        <v>3.6673264179055804</v>
      </c>
      <c r="P59" s="171">
        <v>21.384003925502775</v>
      </c>
      <c r="Q59" s="171">
        <v>75</v>
      </c>
      <c r="R59" s="171">
        <v>114</v>
      </c>
      <c r="S59" s="171">
        <v>123.75</v>
      </c>
      <c r="T59" s="171">
        <v>139.5</v>
      </c>
      <c r="U59" s="171">
        <v>170.66666666666666</v>
      </c>
      <c r="V59" s="171">
        <v>95.666666666666657</v>
      </c>
      <c r="W59" s="111"/>
      <c r="X59" s="150" t="s">
        <v>702</v>
      </c>
      <c r="Y59" s="151">
        <v>1.0296492396099957</v>
      </c>
      <c r="Z59" s="151">
        <v>4.1724719996191033E-3</v>
      </c>
      <c r="AA59" s="151">
        <v>2.3969026792737734E-2</v>
      </c>
      <c r="AB59" s="151">
        <v>1.0079365079365079</v>
      </c>
      <c r="AC59" s="151">
        <v>1.0169020715630885</v>
      </c>
      <c r="AD59" s="151">
        <v>1.0222222222222221</v>
      </c>
      <c r="AE59" s="151">
        <v>1.0279717596500653</v>
      </c>
      <c r="AF59" s="151">
        <v>1.1064642282033588</v>
      </c>
      <c r="AG59" s="151">
        <v>9.852772026685086E-2</v>
      </c>
      <c r="AH59" s="111"/>
      <c r="AI59" s="150" t="s">
        <v>780</v>
      </c>
      <c r="AJ59" s="151">
        <v>1.0594269773055915</v>
      </c>
      <c r="AK59" s="151">
        <v>8.430673734921906E-3</v>
      </c>
      <c r="AL59" s="151">
        <v>4.7691092543476782E-2</v>
      </c>
      <c r="AM59" s="151">
        <v>1.0160065332788895</v>
      </c>
      <c r="AN59" s="151">
        <v>1.0357152204894162</v>
      </c>
      <c r="AO59" s="151">
        <v>1.0475138441644445</v>
      </c>
      <c r="AP59" s="151">
        <v>1.0617331748457577</v>
      </c>
      <c r="AQ59" s="151">
        <v>1.2543839139583821</v>
      </c>
      <c r="AR59" s="151">
        <v>0.23837738067949266</v>
      </c>
      <c r="AS59" s="111"/>
      <c r="AT59" s="160" t="s">
        <v>59</v>
      </c>
      <c r="AU59" s="161">
        <v>65.48181818181817</v>
      </c>
      <c r="AV59" s="161">
        <v>4.0446781686066586</v>
      </c>
      <c r="AW59" s="161">
        <v>23.234907124645652</v>
      </c>
      <c r="AX59" s="161">
        <v>33.5</v>
      </c>
      <c r="AY59" s="161">
        <v>47.6</v>
      </c>
      <c r="AZ59" s="161">
        <v>61.3</v>
      </c>
      <c r="BA59" s="161">
        <v>79.3</v>
      </c>
      <c r="BB59" s="161">
        <v>141.80000000000001</v>
      </c>
      <c r="BC59" s="161">
        <v>108.30000000000001</v>
      </c>
      <c r="BD59" s="111"/>
      <c r="BE59" s="111"/>
    </row>
    <row r="60" spans="1:57">
      <c r="A60" s="4"/>
      <c r="B60" s="124"/>
      <c r="C60" s="125"/>
      <c r="D60" s="125"/>
      <c r="E60" s="125"/>
      <c r="F60" s="125"/>
      <c r="G60" s="125"/>
      <c r="H60" s="125"/>
      <c r="I60" s="125"/>
      <c r="J60" s="125"/>
      <c r="K60" s="125"/>
      <c r="L60" s="122"/>
      <c r="M60" s="120" t="s">
        <v>572</v>
      </c>
      <c r="N60" s="121">
        <v>82.117647058823522</v>
      </c>
      <c r="O60" s="121">
        <v>2.3039007091254282</v>
      </c>
      <c r="P60" s="121">
        <v>13.433934205410347</v>
      </c>
      <c r="Q60" s="121">
        <v>45</v>
      </c>
      <c r="R60" s="121">
        <v>72.75</v>
      </c>
      <c r="S60" s="121">
        <v>84</v>
      </c>
      <c r="T60" s="121">
        <v>91.5</v>
      </c>
      <c r="U60" s="121">
        <v>105.75</v>
      </c>
      <c r="V60" s="121">
        <v>60.75</v>
      </c>
      <c r="W60" s="111"/>
      <c r="X60" s="187" t="s">
        <v>530</v>
      </c>
      <c r="Y60" s="187"/>
      <c r="Z60" s="187"/>
      <c r="AA60" s="187"/>
      <c r="AB60" s="187"/>
      <c r="AC60" s="187"/>
      <c r="AD60" s="187"/>
      <c r="AE60" s="187"/>
      <c r="AF60" s="187"/>
      <c r="AG60" s="187"/>
      <c r="AH60" s="111"/>
      <c r="AI60" s="187" t="s">
        <v>542</v>
      </c>
      <c r="AJ60" s="187"/>
      <c r="AK60" s="187"/>
      <c r="AL60" s="187"/>
      <c r="AM60" s="187"/>
      <c r="AN60" s="187"/>
      <c r="AO60" s="187"/>
      <c r="AP60" s="187"/>
      <c r="AQ60" s="187"/>
      <c r="AR60" s="187"/>
      <c r="AS60" s="111"/>
      <c r="AT60" s="110" t="s">
        <v>60</v>
      </c>
      <c r="AU60" s="111">
        <v>14.744848484848482</v>
      </c>
      <c r="AV60" s="111">
        <v>0.91062947771534053</v>
      </c>
      <c r="AW60" s="111">
        <v>5.2311680825199796</v>
      </c>
      <c r="AX60" s="111">
        <v>0.71999999999999986</v>
      </c>
      <c r="AY60" s="111">
        <v>12.3</v>
      </c>
      <c r="AZ60" s="111">
        <v>14.4</v>
      </c>
      <c r="BA60" s="111">
        <v>17.3</v>
      </c>
      <c r="BB60" s="111">
        <v>28.8</v>
      </c>
      <c r="BC60" s="111">
        <v>28.080000000000002</v>
      </c>
      <c r="BD60" s="111"/>
      <c r="BE60" s="111"/>
    </row>
    <row r="61" spans="1:57" s="7" customFormat="1">
      <c r="B61" s="127"/>
      <c r="C61" s="113"/>
      <c r="D61" s="113"/>
      <c r="E61" s="113"/>
      <c r="F61" s="113"/>
      <c r="G61" s="113"/>
      <c r="H61" s="113"/>
      <c r="I61" s="113"/>
      <c r="J61" s="113"/>
      <c r="K61" s="113"/>
      <c r="L61" s="111"/>
      <c r="M61" s="120" t="s">
        <v>573</v>
      </c>
      <c r="N61" s="121">
        <v>42.333333333333314</v>
      </c>
      <c r="O61" s="121">
        <v>2.3084762692478198</v>
      </c>
      <c r="P61" s="121">
        <v>13.460614076375984</v>
      </c>
      <c r="Q61" s="121">
        <v>22.333333333333332</v>
      </c>
      <c r="R61" s="121">
        <v>31.333333333333332</v>
      </c>
      <c r="S61" s="121">
        <v>40.25</v>
      </c>
      <c r="T61" s="121">
        <v>51.333333333333336</v>
      </c>
      <c r="U61" s="121">
        <v>75.333333333333329</v>
      </c>
      <c r="V61" s="121">
        <v>53</v>
      </c>
      <c r="W61" s="111"/>
      <c r="X61" s="120" t="s">
        <v>703</v>
      </c>
      <c r="Y61" s="121">
        <v>122.28030303030303</v>
      </c>
      <c r="Z61" s="121">
        <v>3.5617630561645091</v>
      </c>
      <c r="AA61" s="121">
        <v>20.460771008261769</v>
      </c>
      <c r="AB61" s="121">
        <v>82</v>
      </c>
      <c r="AC61" s="121">
        <v>114.5</v>
      </c>
      <c r="AD61" s="121">
        <v>120</v>
      </c>
      <c r="AE61" s="121">
        <v>137</v>
      </c>
      <c r="AF61" s="121">
        <v>155.5</v>
      </c>
      <c r="AG61" s="121">
        <v>73.5</v>
      </c>
      <c r="AH61" s="111"/>
      <c r="AI61" s="110" t="s">
        <v>781</v>
      </c>
      <c r="AJ61" s="115">
        <v>124.23697916666664</v>
      </c>
      <c r="AK61" s="115">
        <v>3.1003713839835365</v>
      </c>
      <c r="AL61" s="115">
        <v>17.538349038491841</v>
      </c>
      <c r="AM61" s="115">
        <v>73</v>
      </c>
      <c r="AN61" s="115">
        <v>116.16666666666666</v>
      </c>
      <c r="AO61" s="115">
        <v>124.75</v>
      </c>
      <c r="AP61" s="115">
        <v>134.625</v>
      </c>
      <c r="AQ61" s="115">
        <v>157.5</v>
      </c>
      <c r="AR61" s="115">
        <v>84.5</v>
      </c>
      <c r="AS61" s="111"/>
      <c r="AT61" s="110" t="s">
        <v>61</v>
      </c>
      <c r="AU61" s="111">
        <v>0.76575757575757564</v>
      </c>
      <c r="AV61" s="111">
        <v>1.3077785228509144E-2</v>
      </c>
      <c r="AW61" s="111">
        <v>7.5126156523140419E-2</v>
      </c>
      <c r="AX61" s="111">
        <v>0.66</v>
      </c>
      <c r="AY61" s="111">
        <v>0.72</v>
      </c>
      <c r="AZ61" s="111">
        <v>0.76</v>
      </c>
      <c r="BA61" s="111">
        <v>0.81000000000000016</v>
      </c>
      <c r="BB61" s="111">
        <v>1.01</v>
      </c>
      <c r="BC61" s="111">
        <v>0.35</v>
      </c>
      <c r="BD61" s="111"/>
      <c r="BE61" s="111"/>
    </row>
    <row r="62" spans="1:57">
      <c r="A62" s="7"/>
      <c r="B62" s="127"/>
      <c r="C62" s="113"/>
      <c r="D62" s="113"/>
      <c r="E62" s="113"/>
      <c r="F62" s="113"/>
      <c r="G62" s="113"/>
      <c r="H62" s="113"/>
      <c r="I62" s="113"/>
      <c r="J62" s="113"/>
      <c r="K62" s="113"/>
      <c r="L62" s="111"/>
      <c r="M62" s="150" t="s">
        <v>574</v>
      </c>
      <c r="N62" s="151">
        <v>1.2932870506823761</v>
      </c>
      <c r="O62" s="151">
        <v>2.5934687177862174E-2</v>
      </c>
      <c r="P62" s="151">
        <v>0.15122391334197557</v>
      </c>
      <c r="Q62" s="151">
        <v>1.0974235104669887</v>
      </c>
      <c r="R62" s="151">
        <v>1.1458333333333333</v>
      </c>
      <c r="S62" s="151">
        <v>1.2462972140266766</v>
      </c>
      <c r="T62" s="151">
        <v>1.4333333333333333</v>
      </c>
      <c r="U62" s="151">
        <v>1.5748663101604279</v>
      </c>
      <c r="V62" s="151">
        <v>0.47744279969343917</v>
      </c>
      <c r="W62" s="111"/>
      <c r="X62" s="120" t="s">
        <v>704</v>
      </c>
      <c r="Y62" s="121">
        <v>79.709595959595973</v>
      </c>
      <c r="Z62" s="121">
        <v>2.4637580353018924</v>
      </c>
      <c r="AA62" s="121">
        <v>14.153212379703174</v>
      </c>
      <c r="AB62" s="121">
        <v>42</v>
      </c>
      <c r="AC62" s="121">
        <v>68</v>
      </c>
      <c r="AD62" s="121">
        <v>79</v>
      </c>
      <c r="AE62" s="121">
        <v>89</v>
      </c>
      <c r="AF62" s="121">
        <v>107</v>
      </c>
      <c r="AG62" s="121">
        <v>65</v>
      </c>
      <c r="AH62" s="111"/>
      <c r="AI62" s="110" t="s">
        <v>782</v>
      </c>
      <c r="AJ62" s="115">
        <v>80.661458333333329</v>
      </c>
      <c r="AK62" s="115">
        <v>2.5879304004475241</v>
      </c>
      <c r="AL62" s="115">
        <v>14.639545083162094</v>
      </c>
      <c r="AM62" s="115">
        <v>43</v>
      </c>
      <c r="AN62" s="115">
        <v>73.5</v>
      </c>
      <c r="AO62" s="115">
        <v>78.75</v>
      </c>
      <c r="AP62" s="115">
        <v>92.25</v>
      </c>
      <c r="AQ62" s="115">
        <v>104.66666666666667</v>
      </c>
      <c r="AR62" s="115">
        <v>61.666666666666671</v>
      </c>
      <c r="AS62" s="111"/>
      <c r="AT62" s="110" t="s">
        <v>62</v>
      </c>
      <c r="AU62" s="111">
        <v>1.9090909090909087</v>
      </c>
      <c r="AV62" s="111">
        <v>0.10466881720343381</v>
      </c>
      <c r="AW62" s="111">
        <v>0.60127657756416286</v>
      </c>
      <c r="AX62" s="111">
        <v>1.1399999999999999</v>
      </c>
      <c r="AY62" s="111">
        <v>1.52</v>
      </c>
      <c r="AZ62" s="111">
        <v>1.79</v>
      </c>
      <c r="BA62" s="111">
        <v>2.15</v>
      </c>
      <c r="BB62" s="111">
        <v>4.07</v>
      </c>
      <c r="BC62" s="111">
        <v>2.9300000000000006</v>
      </c>
      <c r="BD62" s="111"/>
      <c r="BE62" s="111"/>
    </row>
    <row r="63" spans="1:57">
      <c r="A63" s="7"/>
      <c r="B63" s="127"/>
      <c r="C63" s="113"/>
      <c r="D63" s="113"/>
      <c r="E63" s="113"/>
      <c r="F63" s="113"/>
      <c r="G63" s="113"/>
      <c r="H63" s="113"/>
      <c r="I63" s="113"/>
      <c r="J63" s="113"/>
      <c r="K63" s="113"/>
      <c r="L63" s="111"/>
      <c r="M63" s="152" t="s">
        <v>575</v>
      </c>
      <c r="N63" s="153">
        <v>1.0837313605886163</v>
      </c>
      <c r="O63" s="153">
        <v>7.4456082753277036E-3</v>
      </c>
      <c r="P63" s="153">
        <v>4.3414983681297925E-2</v>
      </c>
      <c r="Q63" s="153">
        <v>1.0239978251924999</v>
      </c>
      <c r="R63" s="153">
        <v>1.0482723577235773</v>
      </c>
      <c r="S63" s="153">
        <v>1.0809560527684026</v>
      </c>
      <c r="T63" s="153">
        <v>1.1091485328682993</v>
      </c>
      <c r="U63" s="153">
        <v>1.2022065472960752</v>
      </c>
      <c r="V63" s="153">
        <v>0.1782087221035753</v>
      </c>
      <c r="W63" s="111"/>
      <c r="X63" s="120" t="s">
        <v>705</v>
      </c>
      <c r="Y63" s="121">
        <v>97.159595959595961</v>
      </c>
      <c r="Z63" s="121">
        <v>2.8365340498174705</v>
      </c>
      <c r="AA63" s="121">
        <v>16.29464754821468</v>
      </c>
      <c r="AB63" s="121">
        <v>58</v>
      </c>
      <c r="AC63" s="121">
        <v>89</v>
      </c>
      <c r="AD63" s="121">
        <v>95.333333333333329</v>
      </c>
      <c r="AE63" s="121">
        <v>107.5</v>
      </c>
      <c r="AF63" s="121">
        <v>128</v>
      </c>
      <c r="AG63" s="121">
        <v>70</v>
      </c>
      <c r="AH63" s="111"/>
      <c r="AI63" s="110" t="s">
        <v>783</v>
      </c>
      <c r="AJ63" s="115">
        <v>98.619791666666657</v>
      </c>
      <c r="AK63" s="115">
        <v>2.7816204484775482</v>
      </c>
      <c r="AL63" s="115">
        <v>15.735221454445121</v>
      </c>
      <c r="AM63" s="115">
        <v>54</v>
      </c>
      <c r="AN63" s="115">
        <v>91.833333333333343</v>
      </c>
      <c r="AO63" s="115">
        <v>99.75</v>
      </c>
      <c r="AP63" s="115">
        <v>105.75</v>
      </c>
      <c r="AQ63" s="115">
        <v>124.33333333333333</v>
      </c>
      <c r="AR63" s="115">
        <v>70.333333333333329</v>
      </c>
      <c r="AS63" s="111"/>
      <c r="AT63" s="117" t="s">
        <v>63</v>
      </c>
      <c r="AU63" s="119">
        <v>6.6906060606060622</v>
      </c>
      <c r="AV63" s="119">
        <v>2.2167058526124817</v>
      </c>
      <c r="AW63" s="119">
        <v>12.734005639279895</v>
      </c>
      <c r="AX63" s="119">
        <v>2.95</v>
      </c>
      <c r="AY63" s="119">
        <v>3.52</v>
      </c>
      <c r="AZ63" s="119">
        <v>4.2</v>
      </c>
      <c r="BA63" s="119">
        <v>5.27</v>
      </c>
      <c r="BB63" s="119">
        <v>77.100000000000009</v>
      </c>
      <c r="BC63" s="119">
        <v>74.150000000000006</v>
      </c>
      <c r="BD63" s="111"/>
      <c r="BE63" s="111"/>
    </row>
    <row r="64" spans="1:57">
      <c r="A64" s="7"/>
      <c r="B64" s="127"/>
      <c r="C64" s="113"/>
      <c r="D64" s="113"/>
      <c r="E64" s="113"/>
      <c r="F64" s="113"/>
      <c r="G64" s="113"/>
      <c r="H64" s="113"/>
      <c r="I64" s="113"/>
      <c r="J64" s="113"/>
      <c r="K64" s="113"/>
      <c r="L64" s="111"/>
      <c r="M64" s="187" t="s">
        <v>524</v>
      </c>
      <c r="N64" s="187"/>
      <c r="O64" s="187"/>
      <c r="P64" s="187"/>
      <c r="Q64" s="187"/>
      <c r="R64" s="187"/>
      <c r="S64" s="187"/>
      <c r="T64" s="187"/>
      <c r="U64" s="187"/>
      <c r="V64" s="187"/>
      <c r="W64" s="111"/>
      <c r="X64" s="120" t="s">
        <v>706</v>
      </c>
      <c r="Y64" s="121">
        <v>119.5151515151515</v>
      </c>
      <c r="Z64" s="121">
        <v>3.596620330356628</v>
      </c>
      <c r="AA64" s="121">
        <v>20.661010803545949</v>
      </c>
      <c r="AB64" s="121">
        <v>77</v>
      </c>
      <c r="AC64" s="121">
        <v>112.33333333333333</v>
      </c>
      <c r="AD64" s="121">
        <v>118</v>
      </c>
      <c r="AE64" s="121">
        <v>134.66666666666666</v>
      </c>
      <c r="AF64" s="121">
        <v>153</v>
      </c>
      <c r="AG64" s="121">
        <v>76</v>
      </c>
      <c r="AH64" s="111"/>
      <c r="AI64" s="110" t="s">
        <v>784</v>
      </c>
      <c r="AJ64" s="115">
        <v>118.203125</v>
      </c>
      <c r="AK64" s="115">
        <v>3.1813709115310833</v>
      </c>
      <c r="AL64" s="115">
        <v>17.996551560106056</v>
      </c>
      <c r="AM64" s="115">
        <v>70</v>
      </c>
      <c r="AN64" s="115">
        <v>111.5</v>
      </c>
      <c r="AO64" s="115">
        <v>119</v>
      </c>
      <c r="AP64" s="115">
        <v>130.33333333333331</v>
      </c>
      <c r="AQ64" s="115">
        <v>148</v>
      </c>
      <c r="AR64" s="115">
        <v>78</v>
      </c>
      <c r="AS64" s="111"/>
      <c r="AT64" s="187" t="s">
        <v>554</v>
      </c>
      <c r="AU64" s="187"/>
      <c r="AV64" s="187"/>
      <c r="AW64" s="187"/>
      <c r="AX64" s="187"/>
      <c r="AY64" s="187"/>
      <c r="AZ64" s="187"/>
      <c r="BA64" s="187"/>
      <c r="BB64" s="187"/>
      <c r="BC64" s="187"/>
      <c r="BD64" s="111"/>
      <c r="BE64" s="111"/>
    </row>
    <row r="65" spans="1:57">
      <c r="A65" s="7"/>
      <c r="B65" s="127"/>
      <c r="C65" s="125"/>
      <c r="D65" s="125"/>
      <c r="E65" s="125"/>
      <c r="F65" s="125"/>
      <c r="G65" s="125"/>
      <c r="H65" s="125"/>
      <c r="I65" s="125"/>
      <c r="J65" s="125"/>
      <c r="K65" s="125"/>
      <c r="L65" s="111"/>
      <c r="M65" s="110" t="s">
        <v>576</v>
      </c>
      <c r="N65" s="121">
        <v>130.27450980392157</v>
      </c>
      <c r="O65" s="121">
        <v>3.0555174660263642</v>
      </c>
      <c r="P65" s="121">
        <v>17.816575358259339</v>
      </c>
      <c r="Q65" s="121">
        <v>87</v>
      </c>
      <c r="R65" s="121">
        <v>123.5</v>
      </c>
      <c r="S65" s="121">
        <v>132.875</v>
      </c>
      <c r="T65" s="121">
        <v>141.66666666666666</v>
      </c>
      <c r="U65" s="121">
        <v>166</v>
      </c>
      <c r="V65" s="121">
        <v>79</v>
      </c>
      <c r="W65" s="111"/>
      <c r="X65" s="120" t="s">
        <v>707</v>
      </c>
      <c r="Y65" s="121">
        <v>79.807070707070693</v>
      </c>
      <c r="Z65" s="121">
        <v>2.4840623114747049</v>
      </c>
      <c r="AA65" s="121">
        <v>14.269851566170503</v>
      </c>
      <c r="AB65" s="121">
        <v>42</v>
      </c>
      <c r="AC65" s="121">
        <v>68</v>
      </c>
      <c r="AD65" s="121">
        <v>79</v>
      </c>
      <c r="AE65" s="121">
        <v>89</v>
      </c>
      <c r="AF65" s="121">
        <v>107</v>
      </c>
      <c r="AG65" s="121">
        <v>65</v>
      </c>
      <c r="AH65" s="111"/>
      <c r="AI65" s="110" t="s">
        <v>785</v>
      </c>
      <c r="AJ65" s="115">
        <v>82.041666666666671</v>
      </c>
      <c r="AK65" s="115">
        <v>2.6009200191925461</v>
      </c>
      <c r="AL65" s="115">
        <v>14.713025463159159</v>
      </c>
      <c r="AM65" s="115">
        <v>45</v>
      </c>
      <c r="AN65" s="115">
        <v>74.833333333333343</v>
      </c>
      <c r="AO65" s="115">
        <v>79.833333333333343</v>
      </c>
      <c r="AP65" s="115">
        <v>93.916666666666657</v>
      </c>
      <c r="AQ65" s="115">
        <v>106.66666666666667</v>
      </c>
      <c r="AR65" s="115">
        <v>61.666666666666671</v>
      </c>
      <c r="AS65" s="111"/>
      <c r="AT65" s="110" t="s">
        <v>67</v>
      </c>
      <c r="AU65" s="115">
        <v>120.1075768232847</v>
      </c>
      <c r="AV65" s="115">
        <v>3.4103716029561779</v>
      </c>
      <c r="AW65" s="115">
        <v>19.885712760383932</v>
      </c>
      <c r="AX65" s="115">
        <v>84.832907075510604</v>
      </c>
      <c r="AY65" s="115">
        <v>109.26486491854207</v>
      </c>
      <c r="AZ65" s="115">
        <v>118.93190125726396</v>
      </c>
      <c r="BA65" s="115">
        <v>131.10631640059677</v>
      </c>
      <c r="BB65" s="115">
        <v>164.21971893870713</v>
      </c>
      <c r="BC65" s="115">
        <v>79.386811863196527</v>
      </c>
      <c r="BD65" s="111"/>
      <c r="BE65" s="111"/>
    </row>
    <row r="66" spans="1:57">
      <c r="A66" s="7"/>
      <c r="B66" s="127"/>
      <c r="C66" s="125"/>
      <c r="D66" s="125"/>
      <c r="E66" s="125"/>
      <c r="F66" s="125"/>
      <c r="G66" s="125"/>
      <c r="H66" s="125"/>
      <c r="I66" s="125"/>
      <c r="J66" s="125"/>
      <c r="K66" s="125"/>
      <c r="L66" s="111"/>
      <c r="M66" s="110" t="s">
        <v>577</v>
      </c>
      <c r="N66" s="121">
        <v>80.97058823529413</v>
      </c>
      <c r="O66" s="121">
        <v>2.2500987037199591</v>
      </c>
      <c r="P66" s="121">
        <v>13.12021730004485</v>
      </c>
      <c r="Q66" s="121">
        <v>44</v>
      </c>
      <c r="R66" s="121">
        <v>73</v>
      </c>
      <c r="S66" s="121">
        <v>83.25</v>
      </c>
      <c r="T66" s="121">
        <v>90.5</v>
      </c>
      <c r="U66" s="121">
        <v>103.5</v>
      </c>
      <c r="V66" s="121">
        <v>59.5</v>
      </c>
      <c r="W66" s="111"/>
      <c r="X66" s="120" t="s">
        <v>708</v>
      </c>
      <c r="Y66" s="121">
        <v>39.708080808080808</v>
      </c>
      <c r="Z66" s="121">
        <v>2.0798835226544314</v>
      </c>
      <c r="AA66" s="121">
        <v>11.948021193390579</v>
      </c>
      <c r="AB66" s="121">
        <v>21</v>
      </c>
      <c r="AC66" s="121">
        <v>30</v>
      </c>
      <c r="AD66" s="121">
        <v>37</v>
      </c>
      <c r="AE66" s="121">
        <v>47.666666666666664</v>
      </c>
      <c r="AF66" s="121">
        <v>65.333333333333329</v>
      </c>
      <c r="AG66" s="121">
        <v>44.333333333333329</v>
      </c>
      <c r="AH66" s="111"/>
      <c r="AI66" s="110" t="s">
        <v>786</v>
      </c>
      <c r="AJ66" s="115">
        <v>36.208333333333336</v>
      </c>
      <c r="AK66" s="115">
        <v>1.8791918494843622</v>
      </c>
      <c r="AL66" s="115">
        <v>10.630314399367061</v>
      </c>
      <c r="AM66" s="115">
        <v>13</v>
      </c>
      <c r="AN66" s="115">
        <v>28.5</v>
      </c>
      <c r="AO66" s="115">
        <v>35.833333333333329</v>
      </c>
      <c r="AP66" s="115">
        <v>46.5</v>
      </c>
      <c r="AQ66" s="115">
        <v>57</v>
      </c>
      <c r="AR66" s="115">
        <v>44</v>
      </c>
      <c r="AS66" s="111"/>
      <c r="AT66" s="110" t="s">
        <v>68</v>
      </c>
      <c r="AU66" s="115">
        <v>39.377674862500406</v>
      </c>
      <c r="AV66" s="115">
        <v>2.2070700886925625</v>
      </c>
      <c r="AW66" s="115">
        <v>12.869319515718283</v>
      </c>
      <c r="AX66" s="115">
        <v>22.844158221544191</v>
      </c>
      <c r="AY66" s="115">
        <v>29.435486651003245</v>
      </c>
      <c r="AZ66" s="115">
        <v>35.09901369214608</v>
      </c>
      <c r="BA66" s="115">
        <v>47.957012112211316</v>
      </c>
      <c r="BB66" s="115">
        <v>71.219718938707132</v>
      </c>
      <c r="BC66" s="115">
        <v>48.375560717162941</v>
      </c>
      <c r="BD66" s="111"/>
      <c r="BE66" s="111"/>
    </row>
    <row r="67" spans="1:57">
      <c r="A67" s="7"/>
      <c r="B67" s="127"/>
      <c r="C67" s="125"/>
      <c r="D67" s="125"/>
      <c r="E67" s="125"/>
      <c r="F67" s="125"/>
      <c r="G67" s="125"/>
      <c r="H67" s="125"/>
      <c r="I67" s="125"/>
      <c r="J67" s="125"/>
      <c r="K67" s="125"/>
      <c r="L67" s="111"/>
      <c r="M67" s="110" t="s">
        <v>578</v>
      </c>
      <c r="N67" s="121">
        <v>98.44607843137257</v>
      </c>
      <c r="O67" s="121">
        <v>2.5218712595696271</v>
      </c>
      <c r="P67" s="121">
        <v>14.704909999543423</v>
      </c>
      <c r="Q67" s="121">
        <v>58</v>
      </c>
      <c r="R67" s="121">
        <v>90</v>
      </c>
      <c r="S67" s="121">
        <v>101.75</v>
      </c>
      <c r="T67" s="121">
        <v>109.33333333333333</v>
      </c>
      <c r="U67" s="121">
        <v>122.66666666666667</v>
      </c>
      <c r="V67" s="121">
        <v>64.666666666666671</v>
      </c>
      <c r="W67" s="111"/>
      <c r="X67" s="150" t="s">
        <v>709</v>
      </c>
      <c r="Y67" s="151">
        <v>1.075536602853846</v>
      </c>
      <c r="Z67" s="151">
        <v>1.014815456829858E-2</v>
      </c>
      <c r="AA67" s="151">
        <v>5.8296709664342271E-2</v>
      </c>
      <c r="AB67" s="151">
        <v>1.0113636363636362</v>
      </c>
      <c r="AC67" s="151">
        <v>1.0416279069767442</v>
      </c>
      <c r="AD67" s="151">
        <v>1.0558091657715718</v>
      </c>
      <c r="AE67" s="151">
        <v>1.0889423076923077</v>
      </c>
      <c r="AF67" s="151">
        <v>1.2469135802469138</v>
      </c>
      <c r="AG67" s="151">
        <v>0.23554994388327755</v>
      </c>
      <c r="AH67" s="111"/>
      <c r="AI67" s="150" t="s">
        <v>787</v>
      </c>
      <c r="AJ67" s="151">
        <v>1.2170280302229359</v>
      </c>
      <c r="AK67" s="151">
        <v>2.6699371414442702E-2</v>
      </c>
      <c r="AL67" s="151">
        <v>0.15103445264456558</v>
      </c>
      <c r="AM67" s="151">
        <v>1.0778394465894465</v>
      </c>
      <c r="AN67" s="151">
        <v>1.1298246980405899</v>
      </c>
      <c r="AO67" s="151">
        <v>1.1766233766233767</v>
      </c>
      <c r="AP67" s="151">
        <v>1.254656862745098</v>
      </c>
      <c r="AQ67" s="151">
        <v>1.7307692307692308</v>
      </c>
      <c r="AR67" s="151">
        <v>0.65292978417978431</v>
      </c>
      <c r="AS67" s="111"/>
      <c r="AT67" s="150" t="s">
        <v>69</v>
      </c>
      <c r="AU67" s="151">
        <v>1.3673785996142738</v>
      </c>
      <c r="AV67" s="151">
        <v>3.4668601262063184E-2</v>
      </c>
      <c r="AW67" s="151">
        <v>0.20215094622066351</v>
      </c>
      <c r="AX67" s="151">
        <v>1.0018497446491887</v>
      </c>
      <c r="AY67" s="151">
        <v>1.2388847616816454</v>
      </c>
      <c r="AZ67" s="151">
        <v>1.3668115413923283</v>
      </c>
      <c r="BA67" s="151">
        <v>1.4643186765355143</v>
      </c>
      <c r="BB67" s="151">
        <v>1.8944195049781853</v>
      </c>
      <c r="BC67" s="151">
        <v>0.8925697603289966</v>
      </c>
      <c r="BD67" s="111"/>
      <c r="BE67" s="111"/>
    </row>
    <row r="68" spans="1:57">
      <c r="A68" s="7"/>
      <c r="B68" s="127"/>
      <c r="C68" s="125"/>
      <c r="D68" s="125"/>
      <c r="E68" s="125"/>
      <c r="F68" s="125"/>
      <c r="G68" s="125"/>
      <c r="H68" s="125"/>
      <c r="I68" s="125"/>
      <c r="J68" s="125"/>
      <c r="K68" s="125"/>
      <c r="L68" s="111"/>
      <c r="M68" s="110" t="s">
        <v>579</v>
      </c>
      <c r="N68" s="121">
        <v>122.33854166666667</v>
      </c>
      <c r="O68" s="121">
        <v>3.5023632284621451</v>
      </c>
      <c r="P68" s="121">
        <v>19.81235831219194</v>
      </c>
      <c r="Q68" s="121">
        <v>76</v>
      </c>
      <c r="R68" s="121">
        <v>113.25</v>
      </c>
      <c r="S68" s="121">
        <v>121.16666666666666</v>
      </c>
      <c r="T68" s="121">
        <v>134.5</v>
      </c>
      <c r="U68" s="121">
        <v>164.66666666666666</v>
      </c>
      <c r="V68" s="121">
        <v>88.666666666666657</v>
      </c>
      <c r="W68" s="111"/>
      <c r="X68" s="150" t="s">
        <v>710</v>
      </c>
      <c r="Y68" s="151">
        <v>1.0244965401583357</v>
      </c>
      <c r="Z68" s="151">
        <v>3.8580156466942518E-3</v>
      </c>
      <c r="AA68" s="151">
        <v>2.2162612573759056E-2</v>
      </c>
      <c r="AB68" s="151">
        <v>1.0042016806722689</v>
      </c>
      <c r="AC68" s="151">
        <v>1.0123745240567672</v>
      </c>
      <c r="AD68" s="151">
        <v>1.0201443569553805</v>
      </c>
      <c r="AE68" s="151">
        <v>1.0232954545454547</v>
      </c>
      <c r="AF68" s="151">
        <v>1.0983071181018393</v>
      </c>
      <c r="AG68" s="151">
        <v>9.4105437429570449E-2</v>
      </c>
      <c r="AH68" s="111"/>
      <c r="AI68" s="150" t="s">
        <v>788</v>
      </c>
      <c r="AJ68" s="151">
        <v>1.0544935359555232</v>
      </c>
      <c r="AK68" s="151">
        <v>1.0349971383791472E-2</v>
      </c>
      <c r="AL68" s="151">
        <v>5.8548279604525327E-2</v>
      </c>
      <c r="AM68" s="151">
        <v>1.0148700939745716</v>
      </c>
      <c r="AN68" s="151">
        <v>1.0284929195511623</v>
      </c>
      <c r="AO68" s="151">
        <v>1.0390375860005292</v>
      </c>
      <c r="AP68" s="151">
        <v>1.0528308854414605</v>
      </c>
      <c r="AQ68" s="151">
        <v>1.2965110796793966</v>
      </c>
      <c r="AR68" s="151">
        <v>0.28164098570482499</v>
      </c>
      <c r="AS68" s="111"/>
      <c r="AT68" s="150" t="s">
        <v>70</v>
      </c>
      <c r="AU68" s="151">
        <v>1.1079644230039507</v>
      </c>
      <c r="AV68" s="151">
        <v>8.8281947038685148E-3</v>
      </c>
      <c r="AW68" s="151">
        <v>5.1476778636585362E-2</v>
      </c>
      <c r="AX68" s="151">
        <v>0.99994127796738796</v>
      </c>
      <c r="AY68" s="151">
        <v>1.074224243323638</v>
      </c>
      <c r="AZ68" s="151">
        <v>1.1062225249949811</v>
      </c>
      <c r="BA68" s="151">
        <v>1.1405954915807504</v>
      </c>
      <c r="BB68" s="151">
        <v>1.2396629260167575</v>
      </c>
      <c r="BC68" s="151">
        <v>0.23972164804936957</v>
      </c>
      <c r="BD68" s="111"/>
      <c r="BE68" s="111"/>
    </row>
    <row r="69" spans="1:57">
      <c r="A69" s="7"/>
      <c r="B69" s="127"/>
      <c r="C69" s="125"/>
      <c r="D69" s="125"/>
      <c r="E69" s="125"/>
      <c r="F69" s="125"/>
      <c r="G69" s="125"/>
      <c r="H69" s="125"/>
      <c r="I69" s="125"/>
      <c r="J69" s="125"/>
      <c r="K69" s="125"/>
      <c r="L69" s="111"/>
      <c r="M69" s="110" t="s">
        <v>580</v>
      </c>
      <c r="N69" s="121">
        <v>40.734375000000007</v>
      </c>
      <c r="O69" s="121">
        <v>2.391471126646854</v>
      </c>
      <c r="P69" s="121">
        <v>13.528203605310587</v>
      </c>
      <c r="Q69" s="121">
        <v>24</v>
      </c>
      <c r="R69" s="121">
        <v>32</v>
      </c>
      <c r="S69" s="121">
        <v>36</v>
      </c>
      <c r="T69" s="121">
        <v>47.125</v>
      </c>
      <c r="U69" s="121">
        <v>80</v>
      </c>
      <c r="V69" s="121">
        <v>56</v>
      </c>
      <c r="W69" s="111"/>
      <c r="X69" s="187" t="s">
        <v>531</v>
      </c>
      <c r="Y69" s="187"/>
      <c r="Z69" s="187"/>
      <c r="AA69" s="187"/>
      <c r="AB69" s="187"/>
      <c r="AC69" s="187"/>
      <c r="AD69" s="187"/>
      <c r="AE69" s="187"/>
      <c r="AF69" s="187"/>
      <c r="AG69" s="187"/>
      <c r="AH69" s="111"/>
      <c r="AI69" s="187" t="s">
        <v>543</v>
      </c>
      <c r="AJ69" s="187"/>
      <c r="AK69" s="187"/>
      <c r="AL69" s="187"/>
      <c r="AM69" s="187"/>
      <c r="AN69" s="187"/>
      <c r="AO69" s="187"/>
      <c r="AP69" s="187"/>
      <c r="AQ69" s="187"/>
      <c r="AR69" s="187"/>
      <c r="AS69" s="111"/>
      <c r="AT69" s="187" t="s">
        <v>555</v>
      </c>
      <c r="AU69" s="187"/>
      <c r="AV69" s="187"/>
      <c r="AW69" s="187"/>
      <c r="AX69" s="187"/>
      <c r="AY69" s="187"/>
      <c r="AZ69" s="187"/>
      <c r="BA69" s="187"/>
      <c r="BB69" s="187"/>
      <c r="BC69" s="187"/>
      <c r="BD69" s="111"/>
      <c r="BE69" s="111"/>
    </row>
    <row r="70" spans="1:57">
      <c r="A70" s="7"/>
      <c r="B70" s="127"/>
      <c r="C70" s="126"/>
      <c r="D70" s="126"/>
      <c r="E70" s="126"/>
      <c r="F70" s="126"/>
      <c r="G70" s="126"/>
      <c r="H70" s="126"/>
      <c r="I70" s="126"/>
      <c r="J70" s="126"/>
      <c r="K70" s="126"/>
      <c r="L70" s="111"/>
      <c r="M70" s="150" t="s">
        <v>581</v>
      </c>
      <c r="N70" s="157">
        <v>1.2410077622474467</v>
      </c>
      <c r="O70" s="157">
        <v>3.6389792187919809E-2</v>
      </c>
      <c r="P70" s="157">
        <v>0.20585175057637881</v>
      </c>
      <c r="Q70" s="157">
        <v>1</v>
      </c>
      <c r="R70" s="157">
        <v>1.0598100337663441</v>
      </c>
      <c r="S70" s="157">
        <v>1.2183009736914661</v>
      </c>
      <c r="T70" s="157">
        <v>1.3727251558013807</v>
      </c>
      <c r="U70" s="157">
        <v>1.7958333333333334</v>
      </c>
      <c r="V70" s="157">
        <v>0.79583333333333339</v>
      </c>
      <c r="W70" s="111"/>
      <c r="X70" s="110" t="s">
        <v>711</v>
      </c>
      <c r="Y70" s="115">
        <v>133.21161616161618</v>
      </c>
      <c r="Z70" s="115">
        <v>3.8850310377353385</v>
      </c>
      <c r="AA70" s="115">
        <v>22.317804180015301</v>
      </c>
      <c r="AB70" s="115">
        <v>91</v>
      </c>
      <c r="AC70" s="115">
        <v>122</v>
      </c>
      <c r="AD70" s="115">
        <v>131.4</v>
      </c>
      <c r="AE70" s="115">
        <v>146.33333333333334</v>
      </c>
      <c r="AF70" s="115">
        <v>168.5</v>
      </c>
      <c r="AG70" s="115">
        <v>77.5</v>
      </c>
      <c r="AH70" s="111"/>
      <c r="AI70" s="110" t="s">
        <v>789</v>
      </c>
      <c r="AJ70" s="115">
        <v>135.73437500000003</v>
      </c>
      <c r="AK70" s="115">
        <v>3.4754955309175495</v>
      </c>
      <c r="AL70" s="115">
        <v>19.660371663162717</v>
      </c>
      <c r="AM70" s="115">
        <v>79</v>
      </c>
      <c r="AN70" s="115">
        <v>125</v>
      </c>
      <c r="AO70" s="115">
        <v>136.25</v>
      </c>
      <c r="AP70" s="115">
        <v>149.5</v>
      </c>
      <c r="AQ70" s="115">
        <v>174.5</v>
      </c>
      <c r="AR70" s="115">
        <v>95.5</v>
      </c>
      <c r="AS70" s="111"/>
      <c r="AT70" s="110" t="s">
        <v>71</v>
      </c>
      <c r="AU70" s="115">
        <v>132.21054739648645</v>
      </c>
      <c r="AV70" s="115">
        <v>3.9945085166137098</v>
      </c>
      <c r="AW70" s="115">
        <v>23.291787003924401</v>
      </c>
      <c r="AX70" s="115">
        <v>96.195884698257331</v>
      </c>
      <c r="AY70" s="115">
        <v>117.80560920199956</v>
      </c>
      <c r="AZ70" s="115">
        <v>129.1802702847057</v>
      </c>
      <c r="BA70" s="115">
        <v>144.67107588571434</v>
      </c>
      <c r="BB70" s="115">
        <v>187.1568919079082</v>
      </c>
      <c r="BC70" s="115">
        <v>90.961007209650873</v>
      </c>
      <c r="BD70" s="111"/>
      <c r="BE70" s="111"/>
    </row>
    <row r="71" spans="1:57">
      <c r="A71" s="7"/>
      <c r="B71" s="127"/>
      <c r="C71" s="126"/>
      <c r="D71" s="126"/>
      <c r="E71" s="126"/>
      <c r="F71" s="126"/>
      <c r="G71" s="126"/>
      <c r="H71" s="126"/>
      <c r="I71" s="126"/>
      <c r="J71" s="126"/>
      <c r="K71" s="126"/>
      <c r="L71" s="111"/>
      <c r="M71" s="152" t="s">
        <v>582</v>
      </c>
      <c r="N71" s="159">
        <v>1.0741330580916029</v>
      </c>
      <c r="O71" s="159">
        <v>1.1126458130747837E-2</v>
      </c>
      <c r="P71" s="159">
        <v>6.2940751958719954E-2</v>
      </c>
      <c r="Q71" s="159">
        <v>1</v>
      </c>
      <c r="R71" s="159">
        <v>1.018031636996904</v>
      </c>
      <c r="S71" s="159">
        <v>1.0659204516880596</v>
      </c>
      <c r="T71" s="159">
        <v>1.1154447507791003</v>
      </c>
      <c r="U71" s="159">
        <v>1.2449250184983478</v>
      </c>
      <c r="V71" s="159">
        <v>0.2449250184983478</v>
      </c>
      <c r="W71" s="111"/>
      <c r="X71" s="110" t="s">
        <v>712</v>
      </c>
      <c r="Y71" s="115">
        <v>79.628787878787847</v>
      </c>
      <c r="Z71" s="115">
        <v>2.4574747337217793</v>
      </c>
      <c r="AA71" s="115">
        <v>14.117117560149122</v>
      </c>
      <c r="AB71" s="115">
        <v>42</v>
      </c>
      <c r="AC71" s="115">
        <v>68.333333333333329</v>
      </c>
      <c r="AD71" s="115">
        <v>79</v>
      </c>
      <c r="AE71" s="115">
        <v>89</v>
      </c>
      <c r="AF71" s="115">
        <v>107</v>
      </c>
      <c r="AG71" s="115">
        <v>65</v>
      </c>
      <c r="AH71" s="111"/>
      <c r="AI71" s="110" t="s">
        <v>790</v>
      </c>
      <c r="AJ71" s="115">
        <v>80.770833333333329</v>
      </c>
      <c r="AK71" s="115">
        <v>2.5852484879840185</v>
      </c>
      <c r="AL71" s="115">
        <v>14.624373895246146</v>
      </c>
      <c r="AM71" s="115">
        <v>43</v>
      </c>
      <c r="AN71" s="115">
        <v>73.5</v>
      </c>
      <c r="AO71" s="115">
        <v>79.25</v>
      </c>
      <c r="AP71" s="115">
        <v>92.25</v>
      </c>
      <c r="AQ71" s="115">
        <v>104.66666666666667</v>
      </c>
      <c r="AR71" s="115">
        <v>61.666666666666671</v>
      </c>
      <c r="AS71" s="111"/>
      <c r="AT71" s="110" t="s">
        <v>72</v>
      </c>
      <c r="AU71" s="115">
        <v>51.480645435702129</v>
      </c>
      <c r="AV71" s="115">
        <v>2.9841780897957517</v>
      </c>
      <c r="AW71" s="115">
        <v>17.400598887250368</v>
      </c>
      <c r="AX71" s="115">
        <v>28.793273130811485</v>
      </c>
      <c r="AY71" s="115">
        <v>38.06103480302491</v>
      </c>
      <c r="AZ71" s="115">
        <v>46.353030540101244</v>
      </c>
      <c r="BA71" s="115">
        <v>61.171075885714338</v>
      </c>
      <c r="BB71" s="115">
        <v>99.481232607903365</v>
      </c>
      <c r="BC71" s="115">
        <v>70.68795947709188</v>
      </c>
      <c r="BD71" s="111"/>
      <c r="BE71" s="111"/>
    </row>
    <row r="72" spans="1:57">
      <c r="A72" s="7"/>
      <c r="B72" s="127"/>
      <c r="C72" s="125"/>
      <c r="D72" s="125"/>
      <c r="E72" s="125"/>
      <c r="F72" s="125"/>
      <c r="G72" s="125"/>
      <c r="H72" s="125"/>
      <c r="I72" s="125"/>
      <c r="J72" s="125"/>
      <c r="K72" s="125"/>
      <c r="L72" s="111"/>
      <c r="M72" s="110" t="s">
        <v>583</v>
      </c>
      <c r="N72" s="121">
        <v>120.61029411764704</v>
      </c>
      <c r="O72" s="121">
        <v>3.0799163683386803</v>
      </c>
      <c r="P72" s="121">
        <v>17.958844183929486</v>
      </c>
      <c r="Q72" s="121">
        <v>75</v>
      </c>
      <c r="R72" s="121">
        <v>111</v>
      </c>
      <c r="S72" s="121">
        <v>122.20833333333334</v>
      </c>
      <c r="T72" s="121">
        <v>130</v>
      </c>
      <c r="U72" s="121">
        <v>158.33333333333334</v>
      </c>
      <c r="V72" s="121">
        <v>83.333333333333343</v>
      </c>
      <c r="W72" s="111"/>
      <c r="X72" s="110" t="s">
        <v>713</v>
      </c>
      <c r="Y72" s="115">
        <v>101.72373737373736</v>
      </c>
      <c r="Z72" s="115">
        <v>2.9486433483737193</v>
      </c>
      <c r="AA72" s="115">
        <v>16.938666437030488</v>
      </c>
      <c r="AB72" s="115">
        <v>62</v>
      </c>
      <c r="AC72" s="115">
        <v>92.666666666666671</v>
      </c>
      <c r="AD72" s="115">
        <v>102</v>
      </c>
      <c r="AE72" s="115">
        <v>112</v>
      </c>
      <c r="AF72" s="115">
        <v>133.5</v>
      </c>
      <c r="AG72" s="115">
        <v>71.5</v>
      </c>
      <c r="AH72" s="111"/>
      <c r="AI72" s="110" t="s">
        <v>791</v>
      </c>
      <c r="AJ72" s="115">
        <v>103.47135416666669</v>
      </c>
      <c r="AK72" s="115">
        <v>2.8983116024160105</v>
      </c>
      <c r="AL72" s="115">
        <v>16.395326304480079</v>
      </c>
      <c r="AM72" s="115">
        <v>57</v>
      </c>
      <c r="AN72" s="115">
        <v>95.666666666666657</v>
      </c>
      <c r="AO72" s="115">
        <v>104.75</v>
      </c>
      <c r="AP72" s="115">
        <v>111.33333333333334</v>
      </c>
      <c r="AQ72" s="115">
        <v>131</v>
      </c>
      <c r="AR72" s="115">
        <v>74</v>
      </c>
      <c r="AS72" s="111"/>
      <c r="AT72" s="150" t="s">
        <v>73</v>
      </c>
      <c r="AU72" s="151">
        <v>1.0512979107336089</v>
      </c>
      <c r="AV72" s="151">
        <v>2.9591773570889889E-2</v>
      </c>
      <c r="AW72" s="151">
        <v>0.17254820817501348</v>
      </c>
      <c r="AX72" s="151">
        <v>0.74387869073243362</v>
      </c>
      <c r="AY72" s="151">
        <v>0.92540947231525827</v>
      </c>
      <c r="AZ72" s="151">
        <v>1.0475309769657399</v>
      </c>
      <c r="BA72" s="151">
        <v>1.1373973573668985</v>
      </c>
      <c r="BB72" s="151">
        <v>1.540095379871157</v>
      </c>
      <c r="BC72" s="151">
        <v>0.79621668913872334</v>
      </c>
      <c r="BD72" s="111"/>
      <c r="BE72" s="111"/>
    </row>
    <row r="73" spans="1:57">
      <c r="A73" s="7"/>
      <c r="B73" s="127"/>
      <c r="C73" s="125"/>
      <c r="D73" s="125"/>
      <c r="E73" s="125"/>
      <c r="F73" s="125"/>
      <c r="G73" s="125"/>
      <c r="H73" s="125"/>
      <c r="I73" s="125"/>
      <c r="J73" s="125"/>
      <c r="K73" s="125"/>
      <c r="L73" s="111"/>
      <c r="M73" s="110" t="s">
        <v>584</v>
      </c>
      <c r="N73" s="121">
        <v>81.838235294117624</v>
      </c>
      <c r="O73" s="121">
        <v>2.2680307368197026</v>
      </c>
      <c r="P73" s="121">
        <v>13.224778122426228</v>
      </c>
      <c r="Q73" s="121">
        <v>45</v>
      </c>
      <c r="R73" s="121">
        <v>72.75</v>
      </c>
      <c r="S73" s="121">
        <v>84</v>
      </c>
      <c r="T73" s="121">
        <v>91.5</v>
      </c>
      <c r="U73" s="121">
        <v>105</v>
      </c>
      <c r="V73" s="121">
        <v>60</v>
      </c>
      <c r="W73" s="111"/>
      <c r="X73" s="110" t="s">
        <v>714</v>
      </c>
      <c r="Y73" s="115">
        <v>129.9727272727273</v>
      </c>
      <c r="Z73" s="115">
        <v>3.8320220238865903</v>
      </c>
      <c r="AA73" s="115">
        <v>22.013290579129965</v>
      </c>
      <c r="AB73" s="115">
        <v>86</v>
      </c>
      <c r="AC73" s="115">
        <v>119</v>
      </c>
      <c r="AD73" s="115">
        <v>128.5</v>
      </c>
      <c r="AE73" s="115">
        <v>143.33333333333334</v>
      </c>
      <c r="AF73" s="115">
        <v>165</v>
      </c>
      <c r="AG73" s="115">
        <v>79</v>
      </c>
      <c r="AH73" s="111"/>
      <c r="AI73" s="110" t="s">
        <v>792</v>
      </c>
      <c r="AJ73" s="115">
        <v>128.05989583333334</v>
      </c>
      <c r="AK73" s="115">
        <v>3.4711315736416122</v>
      </c>
      <c r="AL73" s="115">
        <v>19.635685392901728</v>
      </c>
      <c r="AM73" s="115">
        <v>75</v>
      </c>
      <c r="AN73" s="115">
        <v>119.66666666666666</v>
      </c>
      <c r="AO73" s="115">
        <v>128.5</v>
      </c>
      <c r="AP73" s="115">
        <v>141.625</v>
      </c>
      <c r="AQ73" s="115">
        <v>162</v>
      </c>
      <c r="AR73" s="115">
        <v>87</v>
      </c>
      <c r="AS73" s="111"/>
      <c r="AT73" s="150" t="s">
        <v>74</v>
      </c>
      <c r="AU73" s="151">
        <v>1.0092948252039378</v>
      </c>
      <c r="AV73" s="151">
        <v>1.1533201801304942E-2</v>
      </c>
      <c r="AW73" s="151">
        <v>6.7249544896952285E-2</v>
      </c>
      <c r="AX73" s="151">
        <v>0.8459864716251061</v>
      </c>
      <c r="AY73" s="151">
        <v>0.97033765814764605</v>
      </c>
      <c r="AZ73" s="151">
        <v>1.0151026973506538</v>
      </c>
      <c r="BA73" s="151">
        <v>1.0440928987438425</v>
      </c>
      <c r="BB73" s="151">
        <v>1.1676653914532615</v>
      </c>
      <c r="BC73" s="151">
        <v>0.32167891982815544</v>
      </c>
      <c r="BD73" s="111"/>
      <c r="BE73" s="111"/>
    </row>
    <row r="74" spans="1:57">
      <c r="A74" s="7"/>
      <c r="B74" s="127"/>
      <c r="C74" s="113"/>
      <c r="D74" s="113"/>
      <c r="E74" s="113"/>
      <c r="F74" s="113"/>
      <c r="G74" s="113"/>
      <c r="H74" s="113"/>
      <c r="I74" s="113"/>
      <c r="J74" s="113"/>
      <c r="K74" s="113"/>
      <c r="L74" s="111"/>
      <c r="M74" s="110" t="s">
        <v>585</v>
      </c>
      <c r="N74" s="121">
        <v>38.67647058823529</v>
      </c>
      <c r="O74" s="121">
        <v>2.0105952168914807</v>
      </c>
      <c r="P74" s="121">
        <v>11.723683989700277</v>
      </c>
      <c r="Q74" s="121">
        <v>22.666666666666668</v>
      </c>
      <c r="R74" s="121">
        <v>30</v>
      </c>
      <c r="S74" s="121">
        <v>34.833333333333329</v>
      </c>
      <c r="T74" s="121">
        <v>46</v>
      </c>
      <c r="U74" s="121">
        <v>71.333333333333329</v>
      </c>
      <c r="V74" s="121">
        <v>48.666666666666657</v>
      </c>
      <c r="W74" s="111"/>
      <c r="X74" s="110" t="s">
        <v>715</v>
      </c>
      <c r="Y74" s="115">
        <v>79.807070707070693</v>
      </c>
      <c r="Z74" s="115">
        <v>2.4840623114747049</v>
      </c>
      <c r="AA74" s="115">
        <v>14.269851566170503</v>
      </c>
      <c r="AB74" s="115">
        <v>42</v>
      </c>
      <c r="AC74" s="115">
        <v>68</v>
      </c>
      <c r="AD74" s="115">
        <v>79</v>
      </c>
      <c r="AE74" s="115">
        <v>89</v>
      </c>
      <c r="AF74" s="115">
        <v>107</v>
      </c>
      <c r="AG74" s="115">
        <v>65</v>
      </c>
      <c r="AH74" s="111"/>
      <c r="AI74" s="110" t="s">
        <v>793</v>
      </c>
      <c r="AJ74" s="115">
        <v>82.445312500000028</v>
      </c>
      <c r="AK74" s="115">
        <v>2.5969594066777852</v>
      </c>
      <c r="AL74" s="115">
        <v>14.69062085542444</v>
      </c>
      <c r="AM74" s="115">
        <v>45</v>
      </c>
      <c r="AN74" s="115">
        <v>75</v>
      </c>
      <c r="AO74" s="115">
        <v>80.5</v>
      </c>
      <c r="AP74" s="115">
        <v>94.666666666666657</v>
      </c>
      <c r="AQ74" s="115">
        <v>106.66666666666667</v>
      </c>
      <c r="AR74" s="115">
        <v>61.666666666666671</v>
      </c>
      <c r="AS74" s="111"/>
      <c r="AT74" s="187" t="s">
        <v>556</v>
      </c>
      <c r="AU74" s="187"/>
      <c r="AV74" s="187"/>
      <c r="AW74" s="187"/>
      <c r="AX74" s="187"/>
      <c r="AY74" s="187"/>
      <c r="AZ74" s="187"/>
      <c r="BA74" s="187"/>
      <c r="BB74" s="187"/>
      <c r="BC74" s="187"/>
      <c r="BD74" s="111"/>
      <c r="BE74" s="111"/>
    </row>
    <row r="75" spans="1:57" s="7" customFormat="1">
      <c r="B75" s="127"/>
      <c r="C75" s="113"/>
      <c r="D75" s="113"/>
      <c r="E75" s="113"/>
      <c r="F75" s="113"/>
      <c r="G75" s="113"/>
      <c r="H75" s="113"/>
      <c r="I75" s="113"/>
      <c r="J75" s="113"/>
      <c r="K75" s="113"/>
      <c r="L75" s="111"/>
      <c r="M75" s="150" t="s">
        <v>586</v>
      </c>
      <c r="N75" s="151">
        <v>1.2900363150988479</v>
      </c>
      <c r="O75" s="151">
        <v>2.5639830915288677E-2</v>
      </c>
      <c r="P75" s="151">
        <v>0.14950462065901562</v>
      </c>
      <c r="Q75" s="151">
        <v>1.0977342549923195</v>
      </c>
      <c r="R75" s="151">
        <v>1.1450827398408043</v>
      </c>
      <c r="S75" s="151">
        <v>1.2464992901461471</v>
      </c>
      <c r="T75" s="151">
        <v>1.4423179160021267</v>
      </c>
      <c r="U75" s="151">
        <v>1.5695652173913046</v>
      </c>
      <c r="V75" s="151">
        <v>0.47183096239898514</v>
      </c>
      <c r="W75" s="111"/>
      <c r="X75" s="110" t="s">
        <v>716</v>
      </c>
      <c r="Y75" s="115">
        <v>50.165656565656569</v>
      </c>
      <c r="Z75" s="115">
        <v>2.4127495617890964</v>
      </c>
      <c r="AA75" s="115">
        <v>13.860191008104641</v>
      </c>
      <c r="AB75" s="115">
        <v>27</v>
      </c>
      <c r="AC75" s="115">
        <v>39.5</v>
      </c>
      <c r="AD75" s="115">
        <v>48.5</v>
      </c>
      <c r="AE75" s="115">
        <v>61.333333333333336</v>
      </c>
      <c r="AF75" s="115">
        <v>75.333333333333329</v>
      </c>
      <c r="AG75" s="115">
        <v>48.333333333333329</v>
      </c>
      <c r="AH75" s="111"/>
      <c r="AI75" s="110" t="s">
        <v>794</v>
      </c>
      <c r="AJ75" s="115">
        <v>45.585937499999993</v>
      </c>
      <c r="AK75" s="115">
        <v>2.2645187073920301</v>
      </c>
      <c r="AL75" s="115">
        <v>12.810052272965599</v>
      </c>
      <c r="AM75" s="115">
        <v>18</v>
      </c>
      <c r="AN75" s="115">
        <v>37</v>
      </c>
      <c r="AO75" s="115">
        <v>45.166666666666671</v>
      </c>
      <c r="AP75" s="115">
        <v>58.25</v>
      </c>
      <c r="AQ75" s="115">
        <v>67</v>
      </c>
      <c r="AR75" s="115">
        <v>49</v>
      </c>
      <c r="AS75" s="111"/>
      <c r="AT75" s="110" t="s">
        <v>75</v>
      </c>
      <c r="AU75" s="115">
        <v>131.78465020277554</v>
      </c>
      <c r="AV75" s="115">
        <v>3.9259945748138518</v>
      </c>
      <c r="AW75" s="115">
        <v>22.892285505163201</v>
      </c>
      <c r="AX75" s="115">
        <v>95.923835537057542</v>
      </c>
      <c r="AY75" s="115">
        <v>117.69113493462434</v>
      </c>
      <c r="AZ75" s="115">
        <v>130.08702636887227</v>
      </c>
      <c r="BA75" s="115">
        <v>144.31797592142232</v>
      </c>
      <c r="BB75" s="115">
        <v>185.65353370507356</v>
      </c>
      <c r="BC75" s="115">
        <v>89.729698168016014</v>
      </c>
      <c r="BD75" s="111"/>
      <c r="BE75" s="111"/>
    </row>
    <row r="76" spans="1:57">
      <c r="A76" s="7"/>
      <c r="B76" s="127"/>
      <c r="C76" s="113"/>
      <c r="D76" s="113"/>
      <c r="E76" s="113"/>
      <c r="F76" s="113"/>
      <c r="G76" s="113"/>
      <c r="H76" s="113"/>
      <c r="I76" s="113"/>
      <c r="J76" s="113"/>
      <c r="K76" s="113"/>
      <c r="L76" s="111"/>
      <c r="M76" s="150" t="s">
        <v>587</v>
      </c>
      <c r="N76" s="151">
        <v>1.0828569271185062</v>
      </c>
      <c r="O76" s="151">
        <v>8.2517065502275867E-3</v>
      </c>
      <c r="P76" s="151">
        <v>4.8115303944756931E-2</v>
      </c>
      <c r="Q76" s="151">
        <v>1.0220209559711662</v>
      </c>
      <c r="R76" s="151">
        <v>1.0431939223057645</v>
      </c>
      <c r="S76" s="151">
        <v>1.0743251216895175</v>
      </c>
      <c r="T76" s="151">
        <v>1.1126126126126126</v>
      </c>
      <c r="U76" s="151">
        <v>1.2416187944782646</v>
      </c>
      <c r="V76" s="151">
        <v>0.21959783850709846</v>
      </c>
      <c r="W76" s="111"/>
      <c r="X76" s="150" t="s">
        <v>717</v>
      </c>
      <c r="Y76" s="151">
        <v>1.0709368852013654</v>
      </c>
      <c r="Z76" s="151">
        <v>9.8456289818165052E-3</v>
      </c>
      <c r="AA76" s="151">
        <v>5.6558832480615343E-2</v>
      </c>
      <c r="AB76" s="151">
        <v>1</v>
      </c>
      <c r="AC76" s="151">
        <v>1.0375539175539175</v>
      </c>
      <c r="AD76" s="151">
        <v>1.0571320863280804</v>
      </c>
      <c r="AE76" s="151">
        <v>1.0870316237044912</v>
      </c>
      <c r="AF76" s="151">
        <v>1.2411196911196911</v>
      </c>
      <c r="AG76" s="151">
        <v>0.24111969111969112</v>
      </c>
      <c r="AH76" s="111"/>
      <c r="AI76" s="150" t="s">
        <v>795</v>
      </c>
      <c r="AJ76" s="151">
        <v>1.213278004673618</v>
      </c>
      <c r="AK76" s="151">
        <v>2.5881502192671386E-2</v>
      </c>
      <c r="AL76" s="151">
        <v>0.1464078856618595</v>
      </c>
      <c r="AM76" s="151">
        <v>1.0869208466218305</v>
      </c>
      <c r="AN76" s="151">
        <v>1.1371343683645376</v>
      </c>
      <c r="AO76" s="151">
        <v>1.1796510493203696</v>
      </c>
      <c r="AP76" s="151">
        <v>1.2337938145864975</v>
      </c>
      <c r="AQ76" s="151">
        <v>1.7366946778711485</v>
      </c>
      <c r="AR76" s="151">
        <v>0.64977383124931798</v>
      </c>
      <c r="AS76" s="111"/>
      <c r="AT76" s="110" t="s">
        <v>76</v>
      </c>
      <c r="AU76" s="115">
        <v>51.054748241991206</v>
      </c>
      <c r="AV76" s="115">
        <v>2.941497856984419</v>
      </c>
      <c r="AW76" s="115">
        <v>17.15173250286669</v>
      </c>
      <c r="AX76" s="115">
        <v>28.558304558258627</v>
      </c>
      <c r="AY76" s="115">
        <v>37.347147049999315</v>
      </c>
      <c r="AZ76" s="115">
        <v>45.252200647126571</v>
      </c>
      <c r="BA76" s="115">
        <v>62.387816233159612</v>
      </c>
      <c r="BB76" s="115">
        <v>92.653533705073571</v>
      </c>
      <c r="BC76" s="115">
        <v>64.095229146814944</v>
      </c>
      <c r="BD76" s="111"/>
      <c r="BE76" s="111"/>
    </row>
    <row r="77" spans="1:57">
      <c r="A77" s="7"/>
      <c r="B77" s="127"/>
      <c r="C77" s="113"/>
      <c r="D77" s="113"/>
      <c r="E77" s="113"/>
      <c r="F77" s="113"/>
      <c r="G77" s="113"/>
      <c r="H77" s="113"/>
      <c r="I77" s="113"/>
      <c r="J77" s="113"/>
      <c r="K77" s="113"/>
      <c r="L77" s="111"/>
      <c r="M77" s="187" t="s">
        <v>525</v>
      </c>
      <c r="N77" s="187"/>
      <c r="O77" s="187"/>
      <c r="P77" s="187"/>
      <c r="Q77" s="187"/>
      <c r="R77" s="187"/>
      <c r="S77" s="187"/>
      <c r="T77" s="187"/>
      <c r="U77" s="187"/>
      <c r="V77" s="187"/>
      <c r="W77" s="111"/>
      <c r="X77" s="150" t="s">
        <v>718</v>
      </c>
      <c r="Y77" s="151">
        <v>1.0254133989818404</v>
      </c>
      <c r="Z77" s="151">
        <v>3.8860182042790288E-3</v>
      </c>
      <c r="AA77" s="151">
        <v>2.2323475020068095E-2</v>
      </c>
      <c r="AB77" s="151">
        <v>1</v>
      </c>
      <c r="AC77" s="151">
        <v>1.0137255341204583</v>
      </c>
      <c r="AD77" s="151">
        <v>1.0211785018919217</v>
      </c>
      <c r="AE77" s="151">
        <v>1.0252112709490575</v>
      </c>
      <c r="AF77" s="151">
        <v>1.1121433901684468</v>
      </c>
      <c r="AG77" s="151">
        <v>0.11214339016844677</v>
      </c>
      <c r="AH77" s="111"/>
      <c r="AI77" s="150" t="s">
        <v>796</v>
      </c>
      <c r="AJ77" s="151">
        <v>1.0632423140414486</v>
      </c>
      <c r="AK77" s="151">
        <v>1.1482323940257588E-2</v>
      </c>
      <c r="AL77" s="151">
        <v>6.495383297549423E-2</v>
      </c>
      <c r="AM77" s="151">
        <v>1.0173132183908047</v>
      </c>
      <c r="AN77" s="151">
        <v>1.0334285828895302</v>
      </c>
      <c r="AO77" s="151">
        <v>1.0460013116302531</v>
      </c>
      <c r="AP77" s="151">
        <v>1.0601320637826817</v>
      </c>
      <c r="AQ77" s="151">
        <v>1.3311138014527846</v>
      </c>
      <c r="AR77" s="151">
        <v>0.31380058306197989</v>
      </c>
      <c r="AS77" s="111"/>
      <c r="AT77" s="150" t="s">
        <v>77</v>
      </c>
      <c r="AU77" s="151">
        <v>1.059932266351943</v>
      </c>
      <c r="AV77" s="151">
        <v>2.9355719271114449E-2</v>
      </c>
      <c r="AW77" s="151">
        <v>0.1711717869084515</v>
      </c>
      <c r="AX77" s="151">
        <v>0.74294594957471594</v>
      </c>
      <c r="AY77" s="151">
        <v>0.95252288478570579</v>
      </c>
      <c r="AZ77" s="151">
        <v>1.0645131808543269</v>
      </c>
      <c r="BA77" s="151">
        <v>1.1519550949854627</v>
      </c>
      <c r="BB77" s="151">
        <v>1.514612345794667</v>
      </c>
      <c r="BC77" s="151">
        <v>0.77166639621995103</v>
      </c>
      <c r="BD77" s="111"/>
      <c r="BE77" s="111"/>
    </row>
    <row r="78" spans="1:57">
      <c r="A78" s="7"/>
      <c r="B78" s="127"/>
      <c r="C78" s="125"/>
      <c r="D78" s="125"/>
      <c r="E78" s="125"/>
      <c r="F78" s="125"/>
      <c r="G78" s="125"/>
      <c r="H78" s="125"/>
      <c r="I78" s="125"/>
      <c r="J78" s="125"/>
      <c r="K78" s="125"/>
      <c r="L78" s="111"/>
      <c r="M78" s="110" t="s">
        <v>588</v>
      </c>
      <c r="N78" s="121">
        <v>143.38235294117646</v>
      </c>
      <c r="O78" s="121">
        <v>3.4705280197937785</v>
      </c>
      <c r="P78" s="121">
        <v>20.236481933130243</v>
      </c>
      <c r="Q78" s="121">
        <v>99</v>
      </c>
      <c r="R78" s="121">
        <v>133.33333333333334</v>
      </c>
      <c r="S78" s="121">
        <v>143.875</v>
      </c>
      <c r="T78" s="121">
        <v>158</v>
      </c>
      <c r="U78" s="121">
        <v>185</v>
      </c>
      <c r="V78" s="121">
        <v>86</v>
      </c>
      <c r="W78" s="111"/>
      <c r="X78" s="187" t="s">
        <v>532</v>
      </c>
      <c r="Y78" s="187"/>
      <c r="Z78" s="187"/>
      <c r="AA78" s="187"/>
      <c r="AB78" s="187"/>
      <c r="AC78" s="187"/>
      <c r="AD78" s="187"/>
      <c r="AE78" s="187"/>
      <c r="AF78" s="187"/>
      <c r="AG78" s="187"/>
      <c r="AH78" s="111"/>
      <c r="AI78" s="187" t="s">
        <v>544</v>
      </c>
      <c r="AJ78" s="187"/>
      <c r="AK78" s="187"/>
      <c r="AL78" s="187"/>
      <c r="AM78" s="187"/>
      <c r="AN78" s="187"/>
      <c r="AO78" s="187"/>
      <c r="AP78" s="187"/>
      <c r="AQ78" s="187"/>
      <c r="AR78" s="187"/>
      <c r="AS78" s="111"/>
      <c r="AT78" s="150" t="s">
        <v>78</v>
      </c>
      <c r="AU78" s="151">
        <v>1.0121137012909063</v>
      </c>
      <c r="AV78" s="151">
        <v>1.1218424956483224E-2</v>
      </c>
      <c r="AW78" s="151">
        <v>6.5414096257185667E-2</v>
      </c>
      <c r="AX78" s="151">
        <v>0.85653055790917687</v>
      </c>
      <c r="AY78" s="151">
        <v>0.97913471703131505</v>
      </c>
      <c r="AZ78" s="151">
        <v>1.021931820692082</v>
      </c>
      <c r="BA78" s="151">
        <v>1.0449869885140659</v>
      </c>
      <c r="BB78" s="151">
        <v>1.1616112080257464</v>
      </c>
      <c r="BC78" s="151">
        <v>0.30508065011656949</v>
      </c>
      <c r="BD78" s="111"/>
      <c r="BE78" s="111"/>
    </row>
    <row r="79" spans="1:57">
      <c r="A79" s="7"/>
      <c r="B79" s="127"/>
      <c r="C79" s="125"/>
      <c r="D79" s="125"/>
      <c r="E79" s="125"/>
      <c r="F79" s="125"/>
      <c r="G79" s="125"/>
      <c r="H79" s="125"/>
      <c r="I79" s="125"/>
      <c r="J79" s="125"/>
      <c r="K79" s="125"/>
      <c r="L79" s="111"/>
      <c r="M79" s="110" t="s">
        <v>589</v>
      </c>
      <c r="N79" s="121">
        <v>80.97058823529413</v>
      </c>
      <c r="O79" s="121">
        <v>2.2500987037199591</v>
      </c>
      <c r="P79" s="121">
        <v>13.12021730004485</v>
      </c>
      <c r="Q79" s="121">
        <v>44</v>
      </c>
      <c r="R79" s="121">
        <v>73</v>
      </c>
      <c r="S79" s="121">
        <v>83.25</v>
      </c>
      <c r="T79" s="121">
        <v>90.5</v>
      </c>
      <c r="U79" s="121">
        <v>103.5</v>
      </c>
      <c r="V79" s="121">
        <v>59.5</v>
      </c>
      <c r="W79" s="111"/>
      <c r="X79" s="110" t="s">
        <v>719</v>
      </c>
      <c r="Y79" s="115">
        <v>132.89848484848486</v>
      </c>
      <c r="Z79" s="115">
        <v>3.9493737225963583</v>
      </c>
      <c r="AA79" s="115">
        <v>22.687424764045883</v>
      </c>
      <c r="AB79" s="115">
        <v>89.5</v>
      </c>
      <c r="AC79" s="115">
        <v>120.66666666666667</v>
      </c>
      <c r="AD79" s="115">
        <v>129</v>
      </c>
      <c r="AE79" s="115">
        <v>147</v>
      </c>
      <c r="AF79" s="115">
        <v>168</v>
      </c>
      <c r="AG79" s="115">
        <v>78.5</v>
      </c>
      <c r="AH79" s="111"/>
      <c r="AI79" s="110" t="s">
        <v>797</v>
      </c>
      <c r="AJ79" s="115">
        <v>135.83854166666669</v>
      </c>
      <c r="AK79" s="115">
        <v>3.4215517494329872</v>
      </c>
      <c r="AL79" s="115">
        <v>19.355219553638083</v>
      </c>
      <c r="AM79" s="115">
        <v>79</v>
      </c>
      <c r="AN79" s="115">
        <v>126.16666666666666</v>
      </c>
      <c r="AO79" s="115">
        <v>136.25</v>
      </c>
      <c r="AP79" s="115">
        <v>149.75</v>
      </c>
      <c r="AQ79" s="115">
        <v>172</v>
      </c>
      <c r="AR79" s="115">
        <v>93</v>
      </c>
      <c r="AS79" s="111"/>
      <c r="AT79" s="187" t="s">
        <v>557</v>
      </c>
      <c r="AU79" s="187"/>
      <c r="AV79" s="187"/>
      <c r="AW79" s="187"/>
      <c r="AX79" s="187"/>
      <c r="AY79" s="187"/>
      <c r="AZ79" s="187"/>
      <c r="BA79" s="187"/>
      <c r="BB79" s="187"/>
      <c r="BC79" s="187"/>
      <c r="BD79" s="111"/>
      <c r="BE79" s="111"/>
    </row>
    <row r="80" spans="1:57">
      <c r="A80" s="7"/>
      <c r="B80" s="127"/>
      <c r="C80" s="125"/>
      <c r="D80" s="125"/>
      <c r="E80" s="125"/>
      <c r="F80" s="125"/>
      <c r="G80" s="125"/>
      <c r="H80" s="125"/>
      <c r="I80" s="125"/>
      <c r="J80" s="125"/>
      <c r="K80" s="125"/>
      <c r="L80" s="111"/>
      <c r="M80" s="110" t="s">
        <v>590</v>
      </c>
      <c r="N80" s="121">
        <v>103.12009803921569</v>
      </c>
      <c r="O80" s="121">
        <v>2.6411157798537483</v>
      </c>
      <c r="P80" s="121">
        <v>15.400219061044039</v>
      </c>
      <c r="Q80" s="121">
        <v>62</v>
      </c>
      <c r="R80" s="121">
        <v>94</v>
      </c>
      <c r="S80" s="121">
        <v>105.83333333333334</v>
      </c>
      <c r="T80" s="121">
        <v>115</v>
      </c>
      <c r="U80" s="121">
        <v>130</v>
      </c>
      <c r="V80" s="121">
        <v>68</v>
      </c>
      <c r="W80" s="111"/>
      <c r="X80" s="110" t="s">
        <v>720</v>
      </c>
      <c r="Y80" s="115">
        <v>79.634848484848476</v>
      </c>
      <c r="Z80" s="115">
        <v>2.4571254483816629</v>
      </c>
      <c r="AA80" s="115">
        <v>14.115111068631306</v>
      </c>
      <c r="AB80" s="115">
        <v>42</v>
      </c>
      <c r="AC80" s="115">
        <v>68.333333333333329</v>
      </c>
      <c r="AD80" s="115">
        <v>79</v>
      </c>
      <c r="AE80" s="115">
        <v>89</v>
      </c>
      <c r="AF80" s="115">
        <v>107</v>
      </c>
      <c r="AG80" s="115">
        <v>65</v>
      </c>
      <c r="AH80" s="111"/>
      <c r="AI80" s="110" t="s">
        <v>798</v>
      </c>
      <c r="AJ80" s="115">
        <v>80.770833333333329</v>
      </c>
      <c r="AK80" s="115">
        <v>2.5852484879840185</v>
      </c>
      <c r="AL80" s="115">
        <v>14.624373895246146</v>
      </c>
      <c r="AM80" s="115">
        <v>43</v>
      </c>
      <c r="AN80" s="115">
        <v>73.5</v>
      </c>
      <c r="AO80" s="115">
        <v>79.25</v>
      </c>
      <c r="AP80" s="115">
        <v>92.25</v>
      </c>
      <c r="AQ80" s="115">
        <v>104.66666666666667</v>
      </c>
      <c r="AR80" s="115">
        <v>61.666666666666671</v>
      </c>
      <c r="AS80" s="111"/>
      <c r="AT80" s="110" t="s">
        <v>79</v>
      </c>
      <c r="AU80" s="115">
        <v>138.42319118918499</v>
      </c>
      <c r="AV80" s="115">
        <v>4.3190368017878287</v>
      </c>
      <c r="AW80" s="115">
        <v>25.184095823291329</v>
      </c>
      <c r="AX80" s="115">
        <v>100.78275101771142</v>
      </c>
      <c r="AY80" s="115">
        <v>122.39320534723497</v>
      </c>
      <c r="AZ80" s="115">
        <v>136.56152478998266</v>
      </c>
      <c r="BA80" s="115">
        <v>151.86883271112711</v>
      </c>
      <c r="BB80" s="115">
        <v>199.70797828033491</v>
      </c>
      <c r="BC80" s="115">
        <v>98.925227262623494</v>
      </c>
      <c r="BD80" s="111"/>
      <c r="BE80" s="111"/>
    </row>
    <row r="81" spans="1:57">
      <c r="A81" s="7"/>
      <c r="B81" s="127"/>
      <c r="C81" s="125"/>
      <c r="D81" s="125"/>
      <c r="E81" s="125"/>
      <c r="F81" s="125"/>
      <c r="G81" s="125"/>
      <c r="H81" s="125"/>
      <c r="I81" s="125"/>
      <c r="J81" s="125"/>
      <c r="K81" s="125"/>
      <c r="L81" s="111"/>
      <c r="M81" s="110" t="s">
        <v>591</v>
      </c>
      <c r="N81" s="121">
        <v>132.99479166666666</v>
      </c>
      <c r="O81" s="121">
        <v>3.8456221354697555</v>
      </c>
      <c r="P81" s="121">
        <v>21.754123918974049</v>
      </c>
      <c r="Q81" s="121">
        <v>85</v>
      </c>
      <c r="R81" s="121">
        <v>121</v>
      </c>
      <c r="S81" s="121">
        <v>134</v>
      </c>
      <c r="T81" s="121">
        <v>145.25</v>
      </c>
      <c r="U81" s="121">
        <v>183</v>
      </c>
      <c r="V81" s="121">
        <v>98</v>
      </c>
      <c r="W81" s="111"/>
      <c r="X81" s="110" t="s">
        <v>721</v>
      </c>
      <c r="Y81" s="115">
        <v>101.48232323232324</v>
      </c>
      <c r="Z81" s="115">
        <v>2.9390101909416599</v>
      </c>
      <c r="AA81" s="115">
        <v>16.883328160678058</v>
      </c>
      <c r="AB81" s="115">
        <v>62</v>
      </c>
      <c r="AC81" s="115">
        <v>92.25</v>
      </c>
      <c r="AD81" s="115">
        <v>101</v>
      </c>
      <c r="AE81" s="115">
        <v>112</v>
      </c>
      <c r="AF81" s="115">
        <v>133</v>
      </c>
      <c r="AG81" s="115">
        <v>71</v>
      </c>
      <c r="AH81" s="111"/>
      <c r="AI81" s="110" t="s">
        <v>799</v>
      </c>
      <c r="AJ81" s="115">
        <v>103.45833333333333</v>
      </c>
      <c r="AK81" s="115">
        <v>2.8560521791765656</v>
      </c>
      <c r="AL81" s="115">
        <v>16.156270906546929</v>
      </c>
      <c r="AM81" s="115">
        <v>57</v>
      </c>
      <c r="AN81" s="115">
        <v>96.166666666666657</v>
      </c>
      <c r="AO81" s="115">
        <v>104.83333333333334</v>
      </c>
      <c r="AP81" s="115">
        <v>110.33333333333334</v>
      </c>
      <c r="AQ81" s="115">
        <v>129.33333333333334</v>
      </c>
      <c r="AR81" s="115">
        <v>72.333333333333343</v>
      </c>
      <c r="AS81" s="111"/>
      <c r="AT81" s="110" t="s">
        <v>80</v>
      </c>
      <c r="AU81" s="115">
        <v>57.693289228400658</v>
      </c>
      <c r="AV81" s="115">
        <v>3.4248573694446711</v>
      </c>
      <c r="AW81" s="115">
        <v>19.970178567938298</v>
      </c>
      <c r="AX81" s="115">
        <v>31.537753402294825</v>
      </c>
      <c r="AY81" s="115">
        <v>41.843010451661335</v>
      </c>
      <c r="AZ81" s="115">
        <v>50.845259818507593</v>
      </c>
      <c r="BA81" s="115">
        <v>69.985651923091496</v>
      </c>
      <c r="BB81" s="115">
        <v>106.7079782803349</v>
      </c>
      <c r="BC81" s="115">
        <v>75.170224878040074</v>
      </c>
      <c r="BD81" s="111"/>
      <c r="BE81" s="111"/>
    </row>
    <row r="82" spans="1:57">
      <c r="A82" s="7"/>
      <c r="B82" s="127"/>
      <c r="C82" s="125"/>
      <c r="D82" s="125"/>
      <c r="E82" s="125"/>
      <c r="F82" s="125"/>
      <c r="G82" s="125"/>
      <c r="H82" s="125"/>
      <c r="I82" s="125"/>
      <c r="J82" s="125"/>
      <c r="K82" s="125"/>
      <c r="L82" s="111"/>
      <c r="M82" s="110" t="s">
        <v>592</v>
      </c>
      <c r="N82" s="121">
        <v>51.390625</v>
      </c>
      <c r="O82" s="121">
        <v>2.7904086534679848</v>
      </c>
      <c r="P82" s="121">
        <v>15.784935049190681</v>
      </c>
      <c r="Q82" s="121">
        <v>31.5</v>
      </c>
      <c r="R82" s="121">
        <v>41.5</v>
      </c>
      <c r="S82" s="121">
        <v>46</v>
      </c>
      <c r="T82" s="121">
        <v>57.25</v>
      </c>
      <c r="U82" s="121">
        <v>92.333333333333329</v>
      </c>
      <c r="V82" s="121">
        <v>60.833333333333329</v>
      </c>
      <c r="W82" s="111"/>
      <c r="X82" s="110" t="s">
        <v>722</v>
      </c>
      <c r="Y82" s="115">
        <v>129.3929292929293</v>
      </c>
      <c r="Z82" s="115">
        <v>3.9596735523731161</v>
      </c>
      <c r="AA82" s="115">
        <v>22.746592781447145</v>
      </c>
      <c r="AB82" s="115">
        <v>85</v>
      </c>
      <c r="AC82" s="115">
        <v>117.66666666666667</v>
      </c>
      <c r="AD82" s="115">
        <v>127</v>
      </c>
      <c r="AE82" s="115">
        <v>146</v>
      </c>
      <c r="AF82" s="115">
        <v>164.5</v>
      </c>
      <c r="AG82" s="115">
        <v>79.5</v>
      </c>
      <c r="AH82" s="111"/>
      <c r="AI82" s="110" t="s">
        <v>800</v>
      </c>
      <c r="AJ82" s="115">
        <v>128.14583333333334</v>
      </c>
      <c r="AK82" s="115">
        <v>3.4435715360414862</v>
      </c>
      <c r="AL82" s="115">
        <v>19.479782277087285</v>
      </c>
      <c r="AM82" s="115">
        <v>75</v>
      </c>
      <c r="AN82" s="115">
        <v>120.66666666666666</v>
      </c>
      <c r="AO82" s="115">
        <v>128</v>
      </c>
      <c r="AP82" s="115">
        <v>144.41666666666669</v>
      </c>
      <c r="AQ82" s="115">
        <v>160</v>
      </c>
      <c r="AR82" s="115">
        <v>85</v>
      </c>
      <c r="AS82" s="111"/>
      <c r="AT82" s="150" t="s">
        <v>81</v>
      </c>
      <c r="AU82" s="151">
        <v>0.9427446702730391</v>
      </c>
      <c r="AV82" s="151">
        <v>2.7165986448013692E-2</v>
      </c>
      <c r="AW82" s="151">
        <v>0.1584035601543872</v>
      </c>
      <c r="AX82" s="151">
        <v>0.67323305591450788</v>
      </c>
      <c r="AY82" s="151">
        <v>0.84051268860324568</v>
      </c>
      <c r="AZ82" s="151">
        <v>0.9409148836166138</v>
      </c>
      <c r="BA82" s="151">
        <v>1.0181075000773936</v>
      </c>
      <c r="BB82" s="151">
        <v>1.3350323480269439</v>
      </c>
      <c r="BC82" s="151">
        <v>0.66179929211243604</v>
      </c>
      <c r="BD82" s="111"/>
      <c r="BE82" s="111"/>
    </row>
    <row r="83" spans="1:57">
      <c r="A83" s="7"/>
      <c r="B83" s="127"/>
      <c r="C83" s="126"/>
      <c r="D83" s="126"/>
      <c r="E83" s="126"/>
      <c r="F83" s="126"/>
      <c r="G83" s="126"/>
      <c r="H83" s="126"/>
      <c r="I83" s="126"/>
      <c r="J83" s="126"/>
      <c r="K83" s="126"/>
      <c r="L83" s="111"/>
      <c r="M83" s="150" t="s">
        <v>593</v>
      </c>
      <c r="N83" s="157">
        <v>1.2354080411217281</v>
      </c>
      <c r="O83" s="157">
        <v>3.7058072621427698E-2</v>
      </c>
      <c r="P83" s="157">
        <v>0.20633061609675207</v>
      </c>
      <c r="Q83" s="157">
        <v>1</v>
      </c>
      <c r="R83" s="157">
        <v>1.0455205811138013</v>
      </c>
      <c r="S83" s="157">
        <v>1.2216949152542371</v>
      </c>
      <c r="T83" s="157">
        <v>1.39672072221531</v>
      </c>
      <c r="U83" s="157">
        <v>1.7673120766099895</v>
      </c>
      <c r="V83" s="157">
        <v>0.76731207660998946</v>
      </c>
      <c r="W83" s="111"/>
      <c r="X83" s="110" t="s">
        <v>723</v>
      </c>
      <c r="Y83" s="115">
        <v>79.807070707070693</v>
      </c>
      <c r="Z83" s="115">
        <v>2.4840623114747049</v>
      </c>
      <c r="AA83" s="115">
        <v>14.269851566170503</v>
      </c>
      <c r="AB83" s="115">
        <v>42</v>
      </c>
      <c r="AC83" s="115">
        <v>68</v>
      </c>
      <c r="AD83" s="115">
        <v>79</v>
      </c>
      <c r="AE83" s="115">
        <v>89</v>
      </c>
      <c r="AF83" s="115">
        <v>107</v>
      </c>
      <c r="AG83" s="115">
        <v>65</v>
      </c>
      <c r="AH83" s="111"/>
      <c r="AI83" s="110" t="s">
        <v>801</v>
      </c>
      <c r="AJ83" s="115">
        <v>82.408854166666657</v>
      </c>
      <c r="AK83" s="115">
        <v>2.5898270776877572</v>
      </c>
      <c r="AL83" s="115">
        <v>14.650274309868424</v>
      </c>
      <c r="AM83" s="115">
        <v>45</v>
      </c>
      <c r="AN83" s="115">
        <v>75</v>
      </c>
      <c r="AO83" s="115">
        <v>80.5</v>
      </c>
      <c r="AP83" s="115">
        <v>94.5</v>
      </c>
      <c r="AQ83" s="115">
        <v>106.66666666666667</v>
      </c>
      <c r="AR83" s="115">
        <v>61.666666666666671</v>
      </c>
      <c r="AS83" s="111"/>
      <c r="AT83" s="150" t="s">
        <v>82</v>
      </c>
      <c r="AU83" s="151">
        <v>0.96569763285302934</v>
      </c>
      <c r="AV83" s="151">
        <v>1.2376870383588529E-2</v>
      </c>
      <c r="AW83" s="151">
        <v>7.2168935815440219E-2</v>
      </c>
      <c r="AX83" s="151">
        <v>0.81015634099563161</v>
      </c>
      <c r="AY83" s="151">
        <v>0.93084868280694943</v>
      </c>
      <c r="AZ83" s="151">
        <v>0.97302715240576165</v>
      </c>
      <c r="BA83" s="151">
        <v>1.0056241220421558</v>
      </c>
      <c r="BB83" s="151">
        <v>1.1145155194769978</v>
      </c>
      <c r="BC83" s="151">
        <v>0.30435917848136618</v>
      </c>
      <c r="BD83" s="111"/>
      <c r="BE83" s="111"/>
    </row>
    <row r="84" spans="1:57">
      <c r="A84" s="128"/>
      <c r="K84" s="126"/>
      <c r="L84" s="111"/>
      <c r="M84" s="152" t="s">
        <v>594</v>
      </c>
      <c r="N84" s="159">
        <v>1.0873955652894605</v>
      </c>
      <c r="O84" s="159">
        <v>1.3285599137624666E-2</v>
      </c>
      <c r="P84" s="159">
        <v>7.5154697938724396E-2</v>
      </c>
      <c r="Q84" s="159">
        <v>1</v>
      </c>
      <c r="R84" s="159">
        <v>1.0218193787532641</v>
      </c>
      <c r="S84" s="159">
        <v>1.0779697244557647</v>
      </c>
      <c r="T84" s="159">
        <v>1.1434919942413786</v>
      </c>
      <c r="U84" s="159">
        <v>1.2900397282287728</v>
      </c>
      <c r="V84" s="159">
        <v>0.29003972822877278</v>
      </c>
      <c r="W84" s="111"/>
      <c r="X84" s="110" t="s">
        <v>724</v>
      </c>
      <c r="Y84" s="115">
        <v>49.585858585858588</v>
      </c>
      <c r="Z84" s="115">
        <v>2.5631658329764826</v>
      </c>
      <c r="AA84" s="115">
        <v>14.724266700999234</v>
      </c>
      <c r="AB84" s="115">
        <v>26</v>
      </c>
      <c r="AC84" s="115">
        <v>37</v>
      </c>
      <c r="AD84" s="115">
        <v>46.5</v>
      </c>
      <c r="AE84" s="115">
        <v>59.5</v>
      </c>
      <c r="AF84" s="115">
        <v>81</v>
      </c>
      <c r="AG84" s="115">
        <v>55</v>
      </c>
      <c r="AH84" s="111"/>
      <c r="AI84" s="110" t="s">
        <v>802</v>
      </c>
      <c r="AJ84" s="115">
        <v>45.752604166666671</v>
      </c>
      <c r="AK84" s="115">
        <v>2.3268543773370887</v>
      </c>
      <c r="AL84" s="115">
        <v>13.162676072389257</v>
      </c>
      <c r="AM84" s="115">
        <v>18</v>
      </c>
      <c r="AN84" s="115">
        <v>36.25</v>
      </c>
      <c r="AO84" s="115">
        <v>45.833333333333329</v>
      </c>
      <c r="AP84" s="115">
        <v>58.25</v>
      </c>
      <c r="AQ84" s="115">
        <v>70.666666666666671</v>
      </c>
      <c r="AR84" s="115">
        <v>52.666666666666671</v>
      </c>
      <c r="AS84" s="111"/>
      <c r="AT84" s="187" t="s">
        <v>558</v>
      </c>
      <c r="AU84" s="187"/>
      <c r="AV84" s="187"/>
      <c r="AW84" s="187"/>
      <c r="AX84" s="187"/>
      <c r="AY84" s="187"/>
      <c r="AZ84" s="187"/>
      <c r="BA84" s="187"/>
      <c r="BB84" s="187"/>
      <c r="BC84" s="187"/>
      <c r="BD84" s="111"/>
      <c r="BE84" s="111"/>
    </row>
    <row r="85" spans="1:57">
      <c r="A85" s="128"/>
      <c r="K85" s="125"/>
      <c r="L85" s="111"/>
      <c r="M85" s="110" t="s">
        <v>595</v>
      </c>
      <c r="N85" s="121">
        <v>130.99754901960779</v>
      </c>
      <c r="O85" s="121">
        <v>3.3593652354694505</v>
      </c>
      <c r="P85" s="121">
        <v>19.588297085238022</v>
      </c>
      <c r="Q85" s="121">
        <v>84</v>
      </c>
      <c r="R85" s="121">
        <v>119.5</v>
      </c>
      <c r="S85" s="121">
        <v>132.375</v>
      </c>
      <c r="T85" s="121">
        <v>142.33333333333334</v>
      </c>
      <c r="U85" s="121">
        <v>174.66666666666666</v>
      </c>
      <c r="V85" s="121">
        <v>90.666666666666657</v>
      </c>
      <c r="W85" s="111"/>
      <c r="X85" s="150" t="s">
        <v>725</v>
      </c>
      <c r="Y85" s="151">
        <v>1.0780646987098164</v>
      </c>
      <c r="Z85" s="151">
        <v>1.0190343508687317E-2</v>
      </c>
      <c r="AA85" s="151">
        <v>5.8539066675396434E-2</v>
      </c>
      <c r="AB85" s="151">
        <v>1.0147058823529411</v>
      </c>
      <c r="AC85" s="151">
        <v>1.0386463089802132</v>
      </c>
      <c r="AD85" s="151">
        <v>1.0607018842770863</v>
      </c>
      <c r="AE85" s="151">
        <v>1.0909976180467984</v>
      </c>
      <c r="AF85" s="151">
        <v>1.2411196911196911</v>
      </c>
      <c r="AG85" s="151">
        <v>0.22641380876674999</v>
      </c>
      <c r="AH85" s="111"/>
      <c r="AI85" s="150" t="s">
        <v>803</v>
      </c>
      <c r="AJ85" s="151">
        <v>1.2139978200182058</v>
      </c>
      <c r="AK85" s="151">
        <v>2.5760551699786593E-2</v>
      </c>
      <c r="AL85" s="151">
        <v>0.14572368635220595</v>
      </c>
      <c r="AM85" s="151">
        <v>1.0874811463046758</v>
      </c>
      <c r="AN85" s="151">
        <v>1.1363657869226163</v>
      </c>
      <c r="AO85" s="151">
        <v>1.1791865879036931</v>
      </c>
      <c r="AP85" s="151">
        <v>1.2339257964257966</v>
      </c>
      <c r="AQ85" s="151">
        <v>1.7366946778711485</v>
      </c>
      <c r="AR85" s="151">
        <v>0.64921353156647266</v>
      </c>
      <c r="AS85" s="111"/>
      <c r="AT85" s="162" t="s">
        <v>83</v>
      </c>
      <c r="AU85" s="163">
        <v>130.77436354432305</v>
      </c>
      <c r="AV85" s="163">
        <v>4.8336848974488076</v>
      </c>
      <c r="AW85" s="163">
        <v>28.184984111864235</v>
      </c>
      <c r="AX85" s="163">
        <v>80.569980441968809</v>
      </c>
      <c r="AY85" s="163">
        <v>108.27181309714192</v>
      </c>
      <c r="AZ85" s="163">
        <v>126.96821239374188</v>
      </c>
      <c r="BA85" s="163">
        <v>150.38147088702519</v>
      </c>
      <c r="BB85" s="163">
        <v>196.42962587041248</v>
      </c>
      <c r="BC85" s="163">
        <v>115.85964542844367</v>
      </c>
      <c r="BD85" s="111"/>
      <c r="BE85" s="111"/>
    </row>
    <row r="86" spans="1:57">
      <c r="A86" s="128"/>
      <c r="K86" s="125"/>
      <c r="L86" s="111"/>
      <c r="M86" s="110" t="s">
        <v>596</v>
      </c>
      <c r="N86" s="121">
        <v>82.129901960784338</v>
      </c>
      <c r="O86" s="121">
        <v>2.283102457785235</v>
      </c>
      <c r="P86" s="121">
        <v>13.312660602348778</v>
      </c>
      <c r="Q86" s="121">
        <v>45</v>
      </c>
      <c r="R86" s="121">
        <v>73</v>
      </c>
      <c r="S86" s="121">
        <v>84</v>
      </c>
      <c r="T86" s="121">
        <v>91.5</v>
      </c>
      <c r="U86" s="121">
        <v>105.5</v>
      </c>
      <c r="V86" s="121">
        <v>60.5</v>
      </c>
      <c r="W86" s="111"/>
      <c r="X86" s="150" t="s">
        <v>726</v>
      </c>
      <c r="Y86" s="151">
        <v>1.0284310982126796</v>
      </c>
      <c r="Z86" s="151">
        <v>4.2554463934010509E-3</v>
      </c>
      <c r="AA86" s="151">
        <v>2.4445678395876649E-2</v>
      </c>
      <c r="AB86" s="151">
        <v>1.0040650406504064</v>
      </c>
      <c r="AC86" s="151">
        <v>1.0142477551768372</v>
      </c>
      <c r="AD86" s="151">
        <v>1.0218108133001749</v>
      </c>
      <c r="AE86" s="151">
        <v>1.0285360521020002</v>
      </c>
      <c r="AF86" s="151">
        <v>1.1121433901684468</v>
      </c>
      <c r="AG86" s="151">
        <v>0.10807834951804041</v>
      </c>
      <c r="AH86" s="111"/>
      <c r="AI86" s="150" t="s">
        <v>804</v>
      </c>
      <c r="AJ86" s="151">
        <v>1.0634616503193555</v>
      </c>
      <c r="AK86" s="151">
        <v>1.1423938535362154E-2</v>
      </c>
      <c r="AL86" s="151">
        <v>6.462355524970316E-2</v>
      </c>
      <c r="AM86" s="151">
        <v>1.017076693691175</v>
      </c>
      <c r="AN86" s="151">
        <v>1.0344406661930154</v>
      </c>
      <c r="AO86" s="151">
        <v>1.0458174998483716</v>
      </c>
      <c r="AP86" s="151">
        <v>1.0612746003910898</v>
      </c>
      <c r="AQ86" s="151">
        <v>1.3311138014527846</v>
      </c>
      <c r="AR86" s="151">
        <v>0.31403710776160954</v>
      </c>
      <c r="AS86" s="111"/>
      <c r="AT86" s="162" t="s">
        <v>84</v>
      </c>
      <c r="AU86" s="163">
        <v>61.697775971008177</v>
      </c>
      <c r="AV86" s="163">
        <v>4.1469831249689806</v>
      </c>
      <c r="AW86" s="163">
        <v>23.822604355520351</v>
      </c>
      <c r="AX86" s="163">
        <v>24.569980441968813</v>
      </c>
      <c r="AY86" s="163">
        <v>39.852529850696577</v>
      </c>
      <c r="AZ86" s="163">
        <v>59.935528001641821</v>
      </c>
      <c r="BA86" s="163">
        <v>77.39312639510959</v>
      </c>
      <c r="BB86" s="163">
        <v>113.78760644869288</v>
      </c>
      <c r="BC86" s="163">
        <v>89.217626006724075</v>
      </c>
      <c r="BD86" s="111"/>
      <c r="BE86" s="111"/>
    </row>
    <row r="87" spans="1:57">
      <c r="A87" s="128"/>
      <c r="K87" s="113"/>
      <c r="L87" s="111"/>
      <c r="M87" s="110" t="s">
        <v>597</v>
      </c>
      <c r="N87" s="121">
        <v>48.906862745098039</v>
      </c>
      <c r="O87" s="121">
        <v>2.3628862416946497</v>
      </c>
      <c r="P87" s="121">
        <v>13.777876008313308</v>
      </c>
      <c r="Q87" s="121">
        <v>29.666666666666668</v>
      </c>
      <c r="R87" s="121">
        <v>38</v>
      </c>
      <c r="S87" s="121">
        <v>44.666666666666671</v>
      </c>
      <c r="T87" s="121">
        <v>57</v>
      </c>
      <c r="U87" s="121">
        <v>82.333333333333329</v>
      </c>
      <c r="V87" s="121">
        <v>52.666666666666657</v>
      </c>
      <c r="W87" s="111"/>
      <c r="X87" s="187" t="s">
        <v>533</v>
      </c>
      <c r="Y87" s="187"/>
      <c r="Z87" s="187"/>
      <c r="AA87" s="187"/>
      <c r="AB87" s="187"/>
      <c r="AC87" s="187"/>
      <c r="AD87" s="187"/>
      <c r="AE87" s="187"/>
      <c r="AF87" s="187"/>
      <c r="AG87" s="187"/>
      <c r="AH87" s="111"/>
      <c r="AI87" s="187" t="s">
        <v>545</v>
      </c>
      <c r="AJ87" s="187"/>
      <c r="AK87" s="187"/>
      <c r="AL87" s="187"/>
      <c r="AM87" s="187"/>
      <c r="AN87" s="187"/>
      <c r="AO87" s="187"/>
      <c r="AP87" s="187"/>
      <c r="AQ87" s="187"/>
      <c r="AR87" s="187"/>
      <c r="AS87" s="111"/>
      <c r="AT87" s="150" t="s">
        <v>85</v>
      </c>
      <c r="AU87" s="151">
        <v>1.2706044667212655</v>
      </c>
      <c r="AV87" s="151">
        <v>7.8914655074828241E-2</v>
      </c>
      <c r="AW87" s="151">
        <v>0.45333017980729096</v>
      </c>
      <c r="AX87" s="151">
        <v>0</v>
      </c>
      <c r="AY87" s="151">
        <v>1.0472632583627077</v>
      </c>
      <c r="AZ87" s="151">
        <v>1.1899608436791054</v>
      </c>
      <c r="BA87" s="151">
        <v>1.4298384627072391</v>
      </c>
      <c r="BB87" s="151">
        <v>2.5329953395002107</v>
      </c>
      <c r="BC87" s="151">
        <v>2.5329953395002107</v>
      </c>
      <c r="BD87" s="111"/>
      <c r="BE87" s="111"/>
    </row>
    <row r="88" spans="1:57">
      <c r="A88" s="128"/>
      <c r="K88" s="113"/>
      <c r="L88" s="111"/>
      <c r="M88" s="150" t="s">
        <v>598</v>
      </c>
      <c r="N88" s="151">
        <v>1.2895284346318732</v>
      </c>
      <c r="O88" s="151">
        <v>2.5504270009164224E-2</v>
      </c>
      <c r="P88" s="151">
        <v>0.14871417153658231</v>
      </c>
      <c r="Q88" s="151">
        <v>1.0944148936170213</v>
      </c>
      <c r="R88" s="151">
        <v>1.1498312367429511</v>
      </c>
      <c r="S88" s="151">
        <v>1.2427053617145782</v>
      </c>
      <c r="T88" s="151">
        <v>1.4278378894619161</v>
      </c>
      <c r="U88" s="151">
        <v>1.5712442024601734</v>
      </c>
      <c r="V88" s="151">
        <v>0.47682930884315211</v>
      </c>
      <c r="W88" s="111"/>
      <c r="X88" s="110" t="s">
        <v>727</v>
      </c>
      <c r="Y88" s="115">
        <v>138.62979797979793</v>
      </c>
      <c r="Z88" s="115">
        <v>4.2473739013238738</v>
      </c>
      <c r="AA88" s="115">
        <v>24.399305459425626</v>
      </c>
      <c r="AB88" s="115">
        <v>89</v>
      </c>
      <c r="AC88" s="115">
        <v>124.33333333333333</v>
      </c>
      <c r="AD88" s="115">
        <v>134.33333333333334</v>
      </c>
      <c r="AE88" s="115">
        <v>152.66666666666666</v>
      </c>
      <c r="AF88" s="115">
        <v>175.5</v>
      </c>
      <c r="AG88" s="115">
        <v>86.5</v>
      </c>
      <c r="AH88" s="111"/>
      <c r="AI88" s="110" t="s">
        <v>805</v>
      </c>
      <c r="AJ88" s="115">
        <v>141.82031250000003</v>
      </c>
      <c r="AK88" s="115">
        <v>3.6547148145148096</v>
      </c>
      <c r="AL88" s="115">
        <v>20.674189029170858</v>
      </c>
      <c r="AM88" s="115">
        <v>81</v>
      </c>
      <c r="AN88" s="115">
        <v>131</v>
      </c>
      <c r="AO88" s="115">
        <v>140.25</v>
      </c>
      <c r="AP88" s="115">
        <v>156.625</v>
      </c>
      <c r="AQ88" s="115">
        <v>179.5</v>
      </c>
      <c r="AR88" s="115">
        <v>98.5</v>
      </c>
      <c r="AS88" s="111"/>
      <c r="AT88" s="152" t="s">
        <v>86</v>
      </c>
      <c r="AU88" s="153">
        <v>1.0836543840429058</v>
      </c>
      <c r="AV88" s="153">
        <v>4.1330466610911637E-2</v>
      </c>
      <c r="AW88" s="153">
        <v>0.23742545465703016</v>
      </c>
      <c r="AX88" s="153">
        <v>0</v>
      </c>
      <c r="AY88" s="153">
        <v>1.0202633505820247</v>
      </c>
      <c r="AZ88" s="153">
        <v>1.1078638378472507</v>
      </c>
      <c r="BA88" s="153">
        <v>1.1893276137445157</v>
      </c>
      <c r="BB88" s="153">
        <v>1.4618308372198134</v>
      </c>
      <c r="BC88" s="153">
        <v>1.4618308372198134</v>
      </c>
      <c r="BD88" s="111"/>
      <c r="BE88" s="111"/>
    </row>
    <row r="89" spans="1:57">
      <c r="A89" s="128"/>
      <c r="K89" s="113"/>
      <c r="L89" s="111"/>
      <c r="M89" s="150" t="s">
        <v>599</v>
      </c>
      <c r="N89" s="151">
        <v>1.0969759428747139</v>
      </c>
      <c r="O89" s="151">
        <v>9.7235947552172623E-3</v>
      </c>
      <c r="P89" s="151">
        <v>5.6697813262641929E-2</v>
      </c>
      <c r="Q89" s="151">
        <v>1.0238245046340684</v>
      </c>
      <c r="R89" s="151">
        <v>1.049119241192412</v>
      </c>
      <c r="S89" s="151">
        <v>1.0877008528104732</v>
      </c>
      <c r="T89" s="151">
        <v>1.1255252100840336</v>
      </c>
      <c r="U89" s="151">
        <v>1.2712469023535824</v>
      </c>
      <c r="V89" s="151">
        <v>0.24742239771951402</v>
      </c>
      <c r="W89" s="111"/>
      <c r="X89" s="110" t="s">
        <v>728</v>
      </c>
      <c r="Y89" s="115">
        <v>79.650000000000006</v>
      </c>
      <c r="Z89" s="115">
        <v>2.4527101412594678</v>
      </c>
      <c r="AA89" s="115">
        <v>14.08974706026415</v>
      </c>
      <c r="AB89" s="115">
        <v>42</v>
      </c>
      <c r="AC89" s="115">
        <v>68.333333333333329</v>
      </c>
      <c r="AD89" s="115">
        <v>79</v>
      </c>
      <c r="AE89" s="115">
        <v>89</v>
      </c>
      <c r="AF89" s="115">
        <v>107</v>
      </c>
      <c r="AG89" s="115">
        <v>65</v>
      </c>
      <c r="AH89" s="111"/>
      <c r="AI89" s="110" t="s">
        <v>806</v>
      </c>
      <c r="AJ89" s="115">
        <v>80.661458333333329</v>
      </c>
      <c r="AK89" s="115">
        <v>2.5879304004475241</v>
      </c>
      <c r="AL89" s="115">
        <v>14.639545083162094</v>
      </c>
      <c r="AM89" s="115">
        <v>43</v>
      </c>
      <c r="AN89" s="115">
        <v>73.5</v>
      </c>
      <c r="AO89" s="115">
        <v>78.75</v>
      </c>
      <c r="AP89" s="115">
        <v>92.25</v>
      </c>
      <c r="AQ89" s="115">
        <v>104.66666666666667</v>
      </c>
      <c r="AR89" s="115">
        <v>61.666666666666671</v>
      </c>
      <c r="AS89" s="111"/>
      <c r="AT89" s="191" t="s">
        <v>467</v>
      </c>
      <c r="AU89" s="191"/>
      <c r="AV89" s="191"/>
      <c r="AW89" s="191"/>
      <c r="AX89" s="191"/>
      <c r="AY89" s="191"/>
      <c r="AZ89" s="191"/>
      <c r="BA89" s="191"/>
      <c r="BB89" s="191"/>
      <c r="BC89" s="191"/>
      <c r="BD89" s="111"/>
      <c r="BE89" s="111"/>
    </row>
    <row r="90" spans="1:57">
      <c r="A90" s="7"/>
      <c r="B90" s="127"/>
      <c r="C90" s="113"/>
      <c r="D90" s="113"/>
      <c r="E90" s="113"/>
      <c r="F90" s="113"/>
      <c r="G90" s="113"/>
      <c r="H90" s="113"/>
      <c r="I90" s="113"/>
      <c r="J90" s="113"/>
      <c r="K90" s="113"/>
      <c r="L90" s="111"/>
      <c r="M90" s="187" t="s">
        <v>526</v>
      </c>
      <c r="N90" s="187"/>
      <c r="O90" s="187"/>
      <c r="P90" s="187"/>
      <c r="Q90" s="187"/>
      <c r="R90" s="187"/>
      <c r="S90" s="187"/>
      <c r="T90" s="187"/>
      <c r="U90" s="187"/>
      <c r="V90" s="187"/>
      <c r="W90" s="111"/>
      <c r="X90" s="110" t="s">
        <v>729</v>
      </c>
      <c r="Y90" s="115">
        <v>103.86919191919192</v>
      </c>
      <c r="Z90" s="115">
        <v>3.0312758486880917</v>
      </c>
      <c r="AA90" s="115">
        <v>17.413354011726472</v>
      </c>
      <c r="AB90" s="115">
        <v>64</v>
      </c>
      <c r="AC90" s="115">
        <v>94.666666666666671</v>
      </c>
      <c r="AD90" s="115">
        <v>105</v>
      </c>
      <c r="AE90" s="115">
        <v>114</v>
      </c>
      <c r="AF90" s="115">
        <v>136</v>
      </c>
      <c r="AG90" s="115">
        <v>72</v>
      </c>
      <c r="AH90" s="111"/>
      <c r="AI90" s="110" t="s">
        <v>807</v>
      </c>
      <c r="AJ90" s="115">
        <v>105.828125</v>
      </c>
      <c r="AK90" s="115">
        <v>2.8952505251598901</v>
      </c>
      <c r="AL90" s="115">
        <v>16.37801023659577</v>
      </c>
      <c r="AM90" s="115">
        <v>59</v>
      </c>
      <c r="AN90" s="115">
        <v>98.666666666666657</v>
      </c>
      <c r="AO90" s="115">
        <v>106.5</v>
      </c>
      <c r="AP90" s="115">
        <v>113.66666666666666</v>
      </c>
      <c r="AQ90" s="115">
        <v>132.66666666666666</v>
      </c>
      <c r="AR90" s="115">
        <v>73.666666666666657</v>
      </c>
      <c r="AS90" s="111"/>
      <c r="AT90" s="192"/>
      <c r="AU90" s="192"/>
      <c r="AV90" s="192"/>
      <c r="AW90" s="192"/>
      <c r="AX90" s="192"/>
      <c r="AY90" s="192"/>
      <c r="AZ90" s="192"/>
      <c r="BA90" s="192"/>
      <c r="BB90" s="192"/>
      <c r="BC90" s="192"/>
      <c r="BD90" s="111"/>
      <c r="BE90" s="111"/>
    </row>
    <row r="91" spans="1:57">
      <c r="A91" s="7"/>
      <c r="B91" s="127"/>
      <c r="C91" s="125"/>
      <c r="D91" s="125"/>
      <c r="E91" s="125"/>
      <c r="F91" s="125"/>
      <c r="G91" s="125"/>
      <c r="H91" s="125"/>
      <c r="I91" s="125"/>
      <c r="J91" s="125"/>
      <c r="K91" s="125"/>
      <c r="L91" s="111"/>
      <c r="M91" s="110" t="s">
        <v>600</v>
      </c>
      <c r="N91" s="121">
        <v>142.78186274509807</v>
      </c>
      <c r="O91" s="121">
        <v>3.414912696152649</v>
      </c>
      <c r="P91" s="121">
        <v>19.912191656362562</v>
      </c>
      <c r="Q91" s="121">
        <v>99</v>
      </c>
      <c r="R91" s="121">
        <v>133.33333333333334</v>
      </c>
      <c r="S91" s="121">
        <v>144.125</v>
      </c>
      <c r="T91" s="121">
        <v>155</v>
      </c>
      <c r="U91" s="121">
        <v>183</v>
      </c>
      <c r="V91" s="121">
        <v>84</v>
      </c>
      <c r="W91" s="111"/>
      <c r="X91" s="120" t="s">
        <v>730</v>
      </c>
      <c r="Y91" s="121">
        <v>134.79141414141409</v>
      </c>
      <c r="Z91" s="121">
        <v>4.2418736753436823</v>
      </c>
      <c r="AA91" s="121">
        <v>24.367709066712298</v>
      </c>
      <c r="AB91" s="121">
        <v>85</v>
      </c>
      <c r="AC91" s="121">
        <v>121.33333333333333</v>
      </c>
      <c r="AD91" s="121">
        <v>132.33333333333334</v>
      </c>
      <c r="AE91" s="121">
        <v>150</v>
      </c>
      <c r="AF91" s="121">
        <v>171.5</v>
      </c>
      <c r="AG91" s="121">
        <v>86.5</v>
      </c>
      <c r="AH91" s="111"/>
      <c r="AI91" s="110" t="s">
        <v>808</v>
      </c>
      <c r="AJ91" s="115">
        <v>133.27343750000006</v>
      </c>
      <c r="AK91" s="115">
        <v>3.6148476561480338</v>
      </c>
      <c r="AL91" s="115">
        <v>20.448666324948576</v>
      </c>
      <c r="AM91" s="115">
        <v>77</v>
      </c>
      <c r="AN91" s="115">
        <v>123.66666666666666</v>
      </c>
      <c r="AO91" s="115">
        <v>132.5</v>
      </c>
      <c r="AP91" s="115">
        <v>150.25</v>
      </c>
      <c r="AQ91" s="115">
        <v>166.5</v>
      </c>
      <c r="AR91" s="115">
        <v>89.5</v>
      </c>
      <c r="AS91" s="111"/>
      <c r="AT91" s="192"/>
      <c r="AU91" s="192"/>
      <c r="AV91" s="192"/>
      <c r="AW91" s="192"/>
      <c r="AX91" s="192"/>
      <c r="AY91" s="192"/>
      <c r="AZ91" s="192"/>
      <c r="BA91" s="192"/>
      <c r="BB91" s="192"/>
      <c r="BC91" s="192"/>
      <c r="BD91" s="111"/>
      <c r="BE91" s="111"/>
    </row>
    <row r="92" spans="1:57">
      <c r="A92" s="7"/>
      <c r="B92" s="127"/>
      <c r="C92" s="125"/>
      <c r="D92" s="125"/>
      <c r="E92" s="125"/>
      <c r="F92" s="125"/>
      <c r="G92" s="125"/>
      <c r="H92" s="125"/>
      <c r="I92" s="125"/>
      <c r="J92" s="125"/>
      <c r="K92" s="125"/>
      <c r="L92" s="111"/>
      <c r="M92" s="110" t="s">
        <v>601</v>
      </c>
      <c r="N92" s="121">
        <v>80.97058823529413</v>
      </c>
      <c r="O92" s="121">
        <v>2.2500987037199591</v>
      </c>
      <c r="P92" s="121">
        <v>13.12021730004485</v>
      </c>
      <c r="Q92" s="121">
        <v>44</v>
      </c>
      <c r="R92" s="121">
        <v>73</v>
      </c>
      <c r="S92" s="121">
        <v>83.25</v>
      </c>
      <c r="T92" s="121">
        <v>90.5</v>
      </c>
      <c r="U92" s="121">
        <v>103.5</v>
      </c>
      <c r="V92" s="121">
        <v>59.5</v>
      </c>
      <c r="W92" s="111"/>
      <c r="X92" s="120" t="s">
        <v>731</v>
      </c>
      <c r="Y92" s="121">
        <v>79.807070707070693</v>
      </c>
      <c r="Z92" s="121">
        <v>2.4840623114747049</v>
      </c>
      <c r="AA92" s="121">
        <v>14.269851566170503</v>
      </c>
      <c r="AB92" s="121">
        <v>42</v>
      </c>
      <c r="AC92" s="121">
        <v>68</v>
      </c>
      <c r="AD92" s="121">
        <v>79</v>
      </c>
      <c r="AE92" s="121">
        <v>89</v>
      </c>
      <c r="AF92" s="121">
        <v>107</v>
      </c>
      <c r="AG92" s="121">
        <v>65</v>
      </c>
      <c r="AH92" s="111"/>
      <c r="AI92" s="110" t="s">
        <v>809</v>
      </c>
      <c r="AJ92" s="115">
        <v>82.570312499999986</v>
      </c>
      <c r="AK92" s="115">
        <v>2.5867322565374038</v>
      </c>
      <c r="AL92" s="115">
        <v>14.632767357692627</v>
      </c>
      <c r="AM92" s="115">
        <v>45</v>
      </c>
      <c r="AN92" s="115">
        <v>75.416666666666657</v>
      </c>
      <c r="AO92" s="115">
        <v>80.833333333333343</v>
      </c>
      <c r="AP92" s="115">
        <v>94.666666666666657</v>
      </c>
      <c r="AQ92" s="115">
        <v>107</v>
      </c>
      <c r="AR92" s="115">
        <v>62</v>
      </c>
      <c r="AS92" s="111"/>
      <c r="AT92" s="192"/>
      <c r="AU92" s="192"/>
      <c r="AV92" s="192"/>
      <c r="AW92" s="192"/>
      <c r="AX92" s="192"/>
      <c r="AY92" s="192"/>
      <c r="AZ92" s="192"/>
      <c r="BA92" s="192"/>
      <c r="BB92" s="192"/>
      <c r="BC92" s="192"/>
      <c r="BD92" s="111"/>
      <c r="BE92" s="111"/>
    </row>
    <row r="93" spans="1:57">
      <c r="A93" s="7"/>
      <c r="B93" s="127"/>
      <c r="C93" s="125"/>
      <c r="D93" s="125"/>
      <c r="E93" s="125"/>
      <c r="F93" s="125"/>
      <c r="G93" s="125"/>
      <c r="H93" s="125"/>
      <c r="I93" s="125"/>
      <c r="J93" s="125"/>
      <c r="K93" s="125"/>
      <c r="L93" s="111"/>
      <c r="M93" s="110" t="s">
        <v>602</v>
      </c>
      <c r="N93" s="121">
        <v>102.89460784313724</v>
      </c>
      <c r="O93" s="121">
        <v>2.6142025782477099</v>
      </c>
      <c r="P93" s="121">
        <v>15.243289477142953</v>
      </c>
      <c r="Q93" s="121">
        <v>62</v>
      </c>
      <c r="R93" s="121">
        <v>95</v>
      </c>
      <c r="S93" s="121">
        <v>105.375</v>
      </c>
      <c r="T93" s="121">
        <v>113.66666666666667</v>
      </c>
      <c r="U93" s="121">
        <v>129.33333333333334</v>
      </c>
      <c r="V93" s="121">
        <v>67.333333333333343</v>
      </c>
      <c r="W93" s="111"/>
      <c r="X93" s="120" t="s">
        <v>732</v>
      </c>
      <c r="Y93" s="121">
        <v>54.984343434343437</v>
      </c>
      <c r="Z93" s="121">
        <v>2.8849097200249831</v>
      </c>
      <c r="AA93" s="121">
        <v>16.572544616289999</v>
      </c>
      <c r="AB93" s="121">
        <v>28</v>
      </c>
      <c r="AC93" s="121">
        <v>43</v>
      </c>
      <c r="AD93" s="121">
        <v>50.5</v>
      </c>
      <c r="AE93" s="121">
        <v>66.666666666666671</v>
      </c>
      <c r="AF93" s="121">
        <v>91</v>
      </c>
      <c r="AG93" s="121">
        <v>63</v>
      </c>
      <c r="AH93" s="111"/>
      <c r="AI93" s="110" t="s">
        <v>810</v>
      </c>
      <c r="AJ93" s="115">
        <v>50.734375</v>
      </c>
      <c r="AK93" s="115">
        <v>2.6380018014444717</v>
      </c>
      <c r="AL93" s="115">
        <v>14.922791700669716</v>
      </c>
      <c r="AM93" s="115">
        <v>19</v>
      </c>
      <c r="AN93" s="115">
        <v>40</v>
      </c>
      <c r="AO93" s="115">
        <v>50.166666666666671</v>
      </c>
      <c r="AP93" s="115">
        <v>64.75</v>
      </c>
      <c r="AQ93" s="115">
        <v>80</v>
      </c>
      <c r="AR93" s="115">
        <v>61</v>
      </c>
      <c r="AS93" s="111"/>
      <c r="AT93" s="192"/>
      <c r="AU93" s="192"/>
      <c r="AV93" s="192"/>
      <c r="AW93" s="192"/>
      <c r="AX93" s="192"/>
      <c r="AY93" s="192"/>
      <c r="AZ93" s="192"/>
      <c r="BA93" s="192"/>
      <c r="BB93" s="192"/>
      <c r="BC93" s="192"/>
      <c r="BD93" s="111"/>
      <c r="BE93" s="111"/>
    </row>
    <row r="94" spans="1:57">
      <c r="A94" s="7"/>
      <c r="B94" s="127"/>
      <c r="C94" s="125"/>
      <c r="D94" s="125"/>
      <c r="E94" s="125"/>
      <c r="F94" s="125"/>
      <c r="G94" s="125"/>
      <c r="H94" s="125"/>
      <c r="I94" s="125"/>
      <c r="J94" s="125"/>
      <c r="K94" s="125"/>
      <c r="L94" s="111"/>
      <c r="M94" s="110" t="s">
        <v>603</v>
      </c>
      <c r="N94" s="121">
        <v>132.76562499999997</v>
      </c>
      <c r="O94" s="121">
        <v>3.9152390970692932</v>
      </c>
      <c r="P94" s="121">
        <v>22.147936924035143</v>
      </c>
      <c r="Q94" s="121">
        <v>85</v>
      </c>
      <c r="R94" s="121">
        <v>121</v>
      </c>
      <c r="S94" s="121">
        <v>132.25</v>
      </c>
      <c r="T94" s="121">
        <v>145.5</v>
      </c>
      <c r="U94" s="121">
        <v>181.33333333333334</v>
      </c>
      <c r="V94" s="121">
        <v>96.333333333333343</v>
      </c>
      <c r="W94" s="111"/>
      <c r="X94" s="150" t="s">
        <v>733</v>
      </c>
      <c r="Y94" s="151">
        <v>1.0760491734778872</v>
      </c>
      <c r="Z94" s="151">
        <v>9.4053988216787152E-3</v>
      </c>
      <c r="AA94" s="151">
        <v>5.4029902746808335E-2</v>
      </c>
      <c r="AB94" s="151">
        <v>1.0161290322580645</v>
      </c>
      <c r="AC94" s="151">
        <v>1.0385135135135135</v>
      </c>
      <c r="AD94" s="151">
        <v>1.0584397501690737</v>
      </c>
      <c r="AE94" s="151">
        <v>1.0930232558139534</v>
      </c>
      <c r="AF94" s="151">
        <v>1.2256567633279962</v>
      </c>
      <c r="AG94" s="151">
        <v>0.20952773106993172</v>
      </c>
      <c r="AH94" s="111"/>
      <c r="AI94" s="150" t="s">
        <v>811</v>
      </c>
      <c r="AJ94" s="151">
        <v>1.2168787246467454</v>
      </c>
      <c r="AK94" s="151">
        <v>2.5883270041466056E-2</v>
      </c>
      <c r="AL94" s="151">
        <v>0.14641788612482609</v>
      </c>
      <c r="AM94" s="151">
        <v>1.0849673202614381</v>
      </c>
      <c r="AN94" s="151">
        <v>1.142481671728599</v>
      </c>
      <c r="AO94" s="151">
        <v>1.1797922067576483</v>
      </c>
      <c r="AP94" s="151">
        <v>1.2318142799966296</v>
      </c>
      <c r="AQ94" s="151">
        <v>1.7325123152709359</v>
      </c>
      <c r="AR94" s="151">
        <v>0.6475449950094978</v>
      </c>
      <c r="AS94" s="111"/>
      <c r="AT94" s="111"/>
      <c r="AU94" s="111"/>
      <c r="AV94" s="111"/>
      <c r="AW94" s="111"/>
      <c r="AX94" s="111"/>
      <c r="AY94" s="111"/>
      <c r="AZ94" s="111"/>
      <c r="BA94" s="111"/>
      <c r="BB94" s="111"/>
      <c r="BC94" s="111"/>
      <c r="BD94" s="111"/>
      <c r="BE94" s="111"/>
    </row>
    <row r="95" spans="1:57">
      <c r="A95" s="130"/>
      <c r="K95" s="125"/>
      <c r="L95" s="111"/>
      <c r="M95" s="110" t="s">
        <v>604</v>
      </c>
      <c r="N95" s="121">
        <v>51.161458333333336</v>
      </c>
      <c r="O95" s="121">
        <v>2.9263231503884786</v>
      </c>
      <c r="P95" s="121">
        <v>16.553783548662995</v>
      </c>
      <c r="Q95" s="121">
        <v>30.5</v>
      </c>
      <c r="R95" s="121">
        <v>40.75</v>
      </c>
      <c r="S95" s="121">
        <v>44.875</v>
      </c>
      <c r="T95" s="121">
        <v>58.625</v>
      </c>
      <c r="U95" s="121">
        <v>99</v>
      </c>
      <c r="V95" s="121">
        <v>68.5</v>
      </c>
      <c r="W95" s="111"/>
      <c r="X95" s="150" t="s">
        <v>734</v>
      </c>
      <c r="Y95" s="151">
        <v>1.0297471393409094</v>
      </c>
      <c r="Z95" s="151">
        <v>4.318981896837111E-3</v>
      </c>
      <c r="AA95" s="151">
        <v>2.4810662075644429E-2</v>
      </c>
      <c r="AB95" s="151">
        <v>1.0076941287878789</v>
      </c>
      <c r="AC95" s="151">
        <v>1.0152097902097901</v>
      </c>
      <c r="AD95" s="151">
        <v>1.0231358529111336</v>
      </c>
      <c r="AE95" s="151">
        <v>1.0296650717703351</v>
      </c>
      <c r="AF95" s="151">
        <v>1.11525360146764</v>
      </c>
      <c r="AG95" s="151">
        <v>0.10755947267976107</v>
      </c>
      <c r="AH95" s="111"/>
      <c r="AI95" s="150" t="s">
        <v>812</v>
      </c>
      <c r="AJ95" s="151">
        <v>1.0674567399012036</v>
      </c>
      <c r="AK95" s="151">
        <v>1.2216567551372104E-2</v>
      </c>
      <c r="AL95" s="151">
        <v>6.9107342067190006E-2</v>
      </c>
      <c r="AM95" s="151">
        <v>1.0197809808250011</v>
      </c>
      <c r="AN95" s="151">
        <v>1.0368743282161663</v>
      </c>
      <c r="AO95" s="151">
        <v>1.0502629740007463</v>
      </c>
      <c r="AP95" s="151">
        <v>1.0651188997108396</v>
      </c>
      <c r="AQ95" s="151">
        <v>1.3530756302521008</v>
      </c>
      <c r="AR95" s="151">
        <v>0.33329464942709963</v>
      </c>
      <c r="AS95" s="111"/>
      <c r="AT95" s="111"/>
      <c r="AU95" s="111"/>
      <c r="AV95" s="111"/>
      <c r="AW95" s="111"/>
      <c r="AX95" s="111"/>
      <c r="AY95" s="111"/>
      <c r="AZ95" s="111"/>
      <c r="BA95" s="111"/>
      <c r="BB95" s="111"/>
      <c r="BC95" s="111"/>
      <c r="BD95" s="111"/>
      <c r="BE95" s="111"/>
    </row>
    <row r="96" spans="1:57">
      <c r="A96" s="130"/>
      <c r="K96" s="126"/>
      <c r="L96" s="111"/>
      <c r="M96" s="150" t="s">
        <v>605</v>
      </c>
      <c r="N96" s="157">
        <v>1.2386473517980146</v>
      </c>
      <c r="O96" s="157">
        <v>3.5951761537177551E-2</v>
      </c>
      <c r="P96" s="157">
        <v>0.20337387502831955</v>
      </c>
      <c r="Q96" s="157">
        <v>1</v>
      </c>
      <c r="R96" s="157">
        <v>1.0640082146229688</v>
      </c>
      <c r="S96" s="157">
        <v>1.2204542209682563</v>
      </c>
      <c r="T96" s="157">
        <v>1.3833547183547183</v>
      </c>
      <c r="U96" s="157">
        <v>1.7631760471982245</v>
      </c>
      <c r="V96" s="157">
        <v>0.76317604719822452</v>
      </c>
      <c r="W96" s="111"/>
      <c r="X96" s="187" t="s">
        <v>534</v>
      </c>
      <c r="Y96" s="187"/>
      <c r="Z96" s="187"/>
      <c r="AA96" s="187"/>
      <c r="AB96" s="187"/>
      <c r="AC96" s="187"/>
      <c r="AD96" s="187"/>
      <c r="AE96" s="187"/>
      <c r="AF96" s="187"/>
      <c r="AG96" s="187"/>
      <c r="AH96" s="111"/>
      <c r="AI96" s="187" t="s">
        <v>546</v>
      </c>
      <c r="AJ96" s="187"/>
      <c r="AK96" s="187"/>
      <c r="AL96" s="187"/>
      <c r="AM96" s="187"/>
      <c r="AN96" s="187"/>
      <c r="AO96" s="187"/>
      <c r="AP96" s="187"/>
      <c r="AQ96" s="187"/>
      <c r="AR96" s="187"/>
      <c r="AS96" s="111"/>
      <c r="AT96" s="111"/>
      <c r="AU96" s="111"/>
      <c r="AV96" s="111"/>
      <c r="AW96" s="111"/>
      <c r="AX96" s="111"/>
      <c r="AY96" s="111"/>
      <c r="AZ96" s="111"/>
      <c r="BA96" s="111"/>
      <c r="BB96" s="111"/>
      <c r="BC96" s="111"/>
      <c r="BD96" s="111"/>
      <c r="BE96" s="111"/>
    </row>
    <row r="97" spans="1:57">
      <c r="A97" s="130"/>
      <c r="K97" s="126"/>
      <c r="L97" s="111"/>
      <c r="M97" s="152" t="s">
        <v>606</v>
      </c>
      <c r="N97" s="159">
        <v>1.0857067259583006</v>
      </c>
      <c r="O97" s="159">
        <v>1.2872434718347894E-2</v>
      </c>
      <c r="P97" s="159">
        <v>7.2817487037799541E-2</v>
      </c>
      <c r="Q97" s="159">
        <v>1</v>
      </c>
      <c r="R97" s="159">
        <v>1.0216996350073282</v>
      </c>
      <c r="S97" s="159">
        <v>1.0777182265626659</v>
      </c>
      <c r="T97" s="159">
        <v>1.1371524512887512</v>
      </c>
      <c r="U97" s="159">
        <v>1.2765012254901962</v>
      </c>
      <c r="V97" s="159">
        <v>0.27650122549019618</v>
      </c>
      <c r="W97" s="111"/>
      <c r="X97" s="110" t="s">
        <v>735</v>
      </c>
      <c r="Y97" s="115">
        <v>128.72424242424242</v>
      </c>
      <c r="Z97" s="115">
        <v>4.154617748709752</v>
      </c>
      <c r="AA97" s="115">
        <v>23.866461929881961</v>
      </c>
      <c r="AB97" s="115">
        <v>81.5</v>
      </c>
      <c r="AC97" s="115">
        <v>114</v>
      </c>
      <c r="AD97" s="115">
        <v>129.4</v>
      </c>
      <c r="AE97" s="115">
        <v>140.66666666666666</v>
      </c>
      <c r="AF97" s="115">
        <v>187.5</v>
      </c>
      <c r="AG97" s="115">
        <v>106</v>
      </c>
      <c r="AH97" s="111"/>
      <c r="AI97" s="110" t="s">
        <v>813</v>
      </c>
      <c r="AJ97" s="115">
        <v>136.22395833333334</v>
      </c>
      <c r="AK97" s="115">
        <v>4.1083663858228414</v>
      </c>
      <c r="AL97" s="115">
        <v>23.240429848113592</v>
      </c>
      <c r="AM97" s="115">
        <v>80</v>
      </c>
      <c r="AN97" s="115">
        <v>123</v>
      </c>
      <c r="AO97" s="115">
        <v>142.5</v>
      </c>
      <c r="AP97" s="115">
        <v>151.25</v>
      </c>
      <c r="AQ97" s="115">
        <v>180.5</v>
      </c>
      <c r="AR97" s="115">
        <v>100.5</v>
      </c>
      <c r="AS97" s="111"/>
      <c r="AT97" s="111"/>
      <c r="AU97" s="111"/>
      <c r="AV97" s="111"/>
      <c r="AW97" s="111"/>
      <c r="AX97" s="111"/>
      <c r="AY97" s="111"/>
      <c r="AZ97" s="111"/>
      <c r="BA97" s="111"/>
      <c r="BB97" s="111"/>
      <c r="BC97" s="111"/>
      <c r="BD97" s="111"/>
      <c r="BE97" s="111"/>
    </row>
    <row r="98" spans="1:57">
      <c r="A98" s="130"/>
      <c r="K98" s="125"/>
      <c r="L98" s="111"/>
      <c r="M98" s="110" t="s">
        <v>607</v>
      </c>
      <c r="N98" s="121">
        <v>130.65196078431373</v>
      </c>
      <c r="O98" s="121">
        <v>3.3936143012577413</v>
      </c>
      <c r="P98" s="121">
        <v>19.788001740292938</v>
      </c>
      <c r="Q98" s="121">
        <v>84</v>
      </c>
      <c r="R98" s="121">
        <v>121</v>
      </c>
      <c r="S98" s="121">
        <v>132.41666666666669</v>
      </c>
      <c r="T98" s="121">
        <v>142</v>
      </c>
      <c r="U98" s="121">
        <v>173.33333333333334</v>
      </c>
      <c r="V98" s="121">
        <v>89.333333333333343</v>
      </c>
      <c r="W98" s="111"/>
      <c r="X98" s="110" t="s">
        <v>736</v>
      </c>
      <c r="Y98" s="115">
        <v>67.545959595959602</v>
      </c>
      <c r="Z98" s="115">
        <v>1.7531814860935839</v>
      </c>
      <c r="AA98" s="115">
        <v>10.071260877615233</v>
      </c>
      <c r="AB98" s="115">
        <v>53.666666666666664</v>
      </c>
      <c r="AC98" s="115">
        <v>61</v>
      </c>
      <c r="AD98" s="115">
        <v>64.666666666666671</v>
      </c>
      <c r="AE98" s="115">
        <v>73</v>
      </c>
      <c r="AF98" s="115">
        <v>91</v>
      </c>
      <c r="AG98" s="115">
        <v>37.333333333333336</v>
      </c>
      <c r="AH98" s="111"/>
      <c r="AI98" s="110" t="s">
        <v>814</v>
      </c>
      <c r="AJ98" s="115">
        <v>69.815104166666686</v>
      </c>
      <c r="AK98" s="115">
        <v>1.7395913188560188</v>
      </c>
      <c r="AL98" s="115">
        <v>9.8406145444507249</v>
      </c>
      <c r="AM98" s="115">
        <v>53</v>
      </c>
      <c r="AN98" s="115">
        <v>62.75</v>
      </c>
      <c r="AO98" s="115">
        <v>68.5</v>
      </c>
      <c r="AP98" s="115">
        <v>76.833333333333343</v>
      </c>
      <c r="AQ98" s="115">
        <v>91.333333333333329</v>
      </c>
      <c r="AR98" s="115">
        <v>38.333333333333329</v>
      </c>
      <c r="AS98" s="111"/>
      <c r="AT98" s="113"/>
      <c r="AU98" s="113"/>
      <c r="AV98" s="113"/>
      <c r="AW98" s="113"/>
      <c r="AX98" s="113"/>
      <c r="AY98" s="113"/>
      <c r="AZ98" s="113"/>
      <c r="BA98" s="113"/>
      <c r="BB98" s="113"/>
      <c r="BC98" s="113"/>
      <c r="BD98" s="111"/>
      <c r="BE98" s="111"/>
    </row>
    <row r="99" spans="1:57">
      <c r="A99" s="130"/>
      <c r="K99" s="125"/>
      <c r="L99" s="111"/>
      <c r="M99" s="110" t="s">
        <v>608</v>
      </c>
      <c r="N99" s="121">
        <v>82.100490196078439</v>
      </c>
      <c r="O99" s="121">
        <v>2.283559443950022</v>
      </c>
      <c r="P99" s="121">
        <v>13.315325266692263</v>
      </c>
      <c r="Q99" s="121">
        <v>45</v>
      </c>
      <c r="R99" s="121">
        <v>73</v>
      </c>
      <c r="S99" s="121">
        <v>84</v>
      </c>
      <c r="T99" s="121">
        <v>91.5</v>
      </c>
      <c r="U99" s="121">
        <v>105.5</v>
      </c>
      <c r="V99" s="121">
        <v>60.5</v>
      </c>
      <c r="W99" s="111"/>
      <c r="X99" s="110" t="s">
        <v>737</v>
      </c>
      <c r="Y99" s="115">
        <v>92.8333333333333</v>
      </c>
      <c r="Z99" s="115">
        <v>2.6555263670683606</v>
      </c>
      <c r="AA99" s="115">
        <v>15.254837575157739</v>
      </c>
      <c r="AB99" s="115">
        <v>65</v>
      </c>
      <c r="AC99" s="115">
        <v>82</v>
      </c>
      <c r="AD99" s="115">
        <v>90</v>
      </c>
      <c r="AE99" s="115">
        <v>102</v>
      </c>
      <c r="AF99" s="115">
        <v>130.5</v>
      </c>
      <c r="AG99" s="115">
        <v>65.5</v>
      </c>
      <c r="AH99" s="111"/>
      <c r="AI99" s="110" t="s">
        <v>815</v>
      </c>
      <c r="AJ99" s="115">
        <v>97.770833333333314</v>
      </c>
      <c r="AK99" s="115">
        <v>2.6159571798570935</v>
      </c>
      <c r="AL99" s="115">
        <v>14.798088489364703</v>
      </c>
      <c r="AM99" s="115">
        <v>68</v>
      </c>
      <c r="AN99" s="115">
        <v>88.25</v>
      </c>
      <c r="AO99" s="115">
        <v>97.75</v>
      </c>
      <c r="AP99" s="115">
        <v>109.75</v>
      </c>
      <c r="AQ99" s="115">
        <v>120.33333333333333</v>
      </c>
      <c r="AR99" s="115">
        <v>52.333333333333329</v>
      </c>
      <c r="AS99" s="111"/>
      <c r="AT99" s="113"/>
      <c r="AU99" s="113"/>
      <c r="AV99" s="113"/>
      <c r="AW99" s="113"/>
      <c r="AX99" s="113"/>
      <c r="AY99" s="113"/>
      <c r="AZ99" s="113"/>
      <c r="BA99" s="113"/>
      <c r="BB99" s="113"/>
      <c r="BC99" s="113"/>
      <c r="BD99" s="111"/>
      <c r="BE99" s="111"/>
    </row>
    <row r="100" spans="1:57">
      <c r="A100" s="130"/>
      <c r="K100" s="113"/>
      <c r="L100" s="111"/>
      <c r="M100" s="110" t="s">
        <v>609</v>
      </c>
      <c r="N100" s="121">
        <v>48.549019607843128</v>
      </c>
      <c r="O100" s="121">
        <v>2.4610480988168986</v>
      </c>
      <c r="P100" s="121">
        <v>14.350253075101801</v>
      </c>
      <c r="Q100" s="121">
        <v>29</v>
      </c>
      <c r="R100" s="121">
        <v>38</v>
      </c>
      <c r="S100" s="121">
        <v>43.583333333333329</v>
      </c>
      <c r="T100" s="121">
        <v>56.333333333333336</v>
      </c>
      <c r="U100" s="121">
        <v>88</v>
      </c>
      <c r="V100" s="121">
        <v>59</v>
      </c>
      <c r="W100" s="111"/>
      <c r="X100" s="110" t="s">
        <v>738</v>
      </c>
      <c r="Y100" s="115">
        <v>124.98030303030303</v>
      </c>
      <c r="Z100" s="115">
        <v>4.1228923713782262</v>
      </c>
      <c r="AA100" s="115">
        <v>23.684213512315953</v>
      </c>
      <c r="AB100" s="115">
        <v>78</v>
      </c>
      <c r="AC100" s="115">
        <v>104.33333333333333</v>
      </c>
      <c r="AD100" s="115">
        <v>126.5</v>
      </c>
      <c r="AE100" s="115">
        <v>137.33333333333334</v>
      </c>
      <c r="AF100" s="115">
        <v>182</v>
      </c>
      <c r="AG100" s="115">
        <v>104</v>
      </c>
      <c r="AH100" s="111"/>
      <c r="AI100" s="110" t="s">
        <v>816</v>
      </c>
      <c r="AJ100" s="115">
        <v>127.92968749999999</v>
      </c>
      <c r="AK100" s="115">
        <v>3.9715877222879383</v>
      </c>
      <c r="AL100" s="115">
        <v>22.46669288405629</v>
      </c>
      <c r="AM100" s="115">
        <v>76</v>
      </c>
      <c r="AN100" s="115">
        <v>116.5</v>
      </c>
      <c r="AO100" s="115">
        <v>134.33333333333331</v>
      </c>
      <c r="AP100" s="115">
        <v>142.75</v>
      </c>
      <c r="AQ100" s="115">
        <v>164.5</v>
      </c>
      <c r="AR100" s="115">
        <v>88.5</v>
      </c>
      <c r="AS100" s="111"/>
      <c r="AT100" s="113"/>
      <c r="AU100" s="113"/>
      <c r="AV100" s="113"/>
      <c r="AW100" s="113"/>
      <c r="AX100" s="113"/>
      <c r="AY100" s="113"/>
      <c r="AZ100" s="113"/>
      <c r="BA100" s="113"/>
      <c r="BB100" s="113"/>
      <c r="BC100" s="113"/>
      <c r="BD100" s="113"/>
      <c r="BE100" s="113"/>
    </row>
    <row r="101" spans="1:57">
      <c r="A101" s="130"/>
      <c r="K101" s="113"/>
      <c r="L101" s="111"/>
      <c r="M101" s="150" t="s">
        <v>610</v>
      </c>
      <c r="N101" s="151">
        <v>1.2898186585351161</v>
      </c>
      <c r="O101" s="151">
        <v>2.5627319435564969E-2</v>
      </c>
      <c r="P101" s="151">
        <v>0.14943166682261336</v>
      </c>
      <c r="Q101" s="151">
        <v>1.1046028040363836</v>
      </c>
      <c r="R101" s="151">
        <v>1.1471088701271626</v>
      </c>
      <c r="S101" s="151">
        <v>1.2395515334364151</v>
      </c>
      <c r="T101" s="151">
        <v>1.4274532485058802</v>
      </c>
      <c r="U101" s="151">
        <v>1.5712442024601734</v>
      </c>
      <c r="V101" s="151">
        <v>0.46664139842378982</v>
      </c>
      <c r="W101" s="111"/>
      <c r="X101" s="110" t="s">
        <v>739</v>
      </c>
      <c r="Y101" s="115">
        <v>67.730808080808089</v>
      </c>
      <c r="Z101" s="115">
        <v>1.7976717138301503</v>
      </c>
      <c r="AA101" s="115">
        <v>10.326837778006682</v>
      </c>
      <c r="AB101" s="115">
        <v>54</v>
      </c>
      <c r="AC101" s="115">
        <v>61</v>
      </c>
      <c r="AD101" s="115">
        <v>65</v>
      </c>
      <c r="AE101" s="115">
        <v>73.5</v>
      </c>
      <c r="AF101" s="115">
        <v>93</v>
      </c>
      <c r="AG101" s="115">
        <v>39</v>
      </c>
      <c r="AH101" s="111"/>
      <c r="AI101" s="110" t="s">
        <v>817</v>
      </c>
      <c r="AJ101" s="115">
        <v>71.8828125</v>
      </c>
      <c r="AK101" s="115">
        <v>1.8077270743641654</v>
      </c>
      <c r="AL101" s="115">
        <v>10.226048582539358</v>
      </c>
      <c r="AM101" s="115">
        <v>57</v>
      </c>
      <c r="AN101" s="115">
        <v>64.5</v>
      </c>
      <c r="AO101" s="115">
        <v>70.583333333333343</v>
      </c>
      <c r="AP101" s="115">
        <v>79.75</v>
      </c>
      <c r="AQ101" s="115">
        <v>97</v>
      </c>
      <c r="AR101" s="115">
        <v>40</v>
      </c>
      <c r="AS101" s="111"/>
      <c r="AT101" s="113"/>
      <c r="AU101" s="113"/>
      <c r="AV101" s="113"/>
      <c r="AW101" s="113"/>
      <c r="AX101" s="113"/>
      <c r="AY101" s="113"/>
      <c r="AZ101" s="113"/>
      <c r="BA101" s="113"/>
      <c r="BB101" s="113"/>
      <c r="BC101" s="113"/>
      <c r="BD101" s="113"/>
      <c r="BE101" s="113"/>
    </row>
    <row r="102" spans="1:57">
      <c r="A102" s="130"/>
      <c r="K102" s="113"/>
      <c r="L102" s="111"/>
      <c r="M102" s="150" t="s">
        <v>611</v>
      </c>
      <c r="N102" s="151">
        <v>1.0957243699861878</v>
      </c>
      <c r="O102" s="151">
        <v>9.4764490469635559E-3</v>
      </c>
      <c r="P102" s="151">
        <v>5.5256718526797088E-2</v>
      </c>
      <c r="Q102" s="151">
        <v>1.0259122994937029</v>
      </c>
      <c r="R102" s="151">
        <v>1.049466463414634</v>
      </c>
      <c r="S102" s="151">
        <v>1.0882983773516597</v>
      </c>
      <c r="T102" s="151">
        <v>1.131689472971142</v>
      </c>
      <c r="U102" s="151">
        <v>1.2712469023535824</v>
      </c>
      <c r="V102" s="151">
        <v>0.24533460285987951</v>
      </c>
      <c r="W102" s="111"/>
      <c r="X102" s="110" t="s">
        <v>740</v>
      </c>
      <c r="Y102" s="115">
        <v>57.249494949494967</v>
      </c>
      <c r="Z102" s="115">
        <v>3.3212644902203388</v>
      </c>
      <c r="AA102" s="115">
        <v>19.079211929792926</v>
      </c>
      <c r="AB102" s="115">
        <v>17</v>
      </c>
      <c r="AC102" s="115">
        <v>42</v>
      </c>
      <c r="AD102" s="115">
        <v>55</v>
      </c>
      <c r="AE102" s="115">
        <v>73</v>
      </c>
      <c r="AF102" s="115">
        <v>94.5</v>
      </c>
      <c r="AG102" s="115">
        <v>77.5</v>
      </c>
      <c r="AH102" s="111"/>
      <c r="AI102" s="110" t="s">
        <v>818</v>
      </c>
      <c r="AJ102" s="115">
        <v>56.005208333333321</v>
      </c>
      <c r="AK102" s="115">
        <v>3.1839378012824056</v>
      </c>
      <c r="AL102" s="115">
        <v>18.011072081303801</v>
      </c>
      <c r="AM102" s="115">
        <v>19</v>
      </c>
      <c r="AN102" s="115">
        <v>40.333333333333329</v>
      </c>
      <c r="AO102" s="115">
        <v>61.916666666666671</v>
      </c>
      <c r="AP102" s="115">
        <v>69.5</v>
      </c>
      <c r="AQ102" s="115">
        <v>81.5</v>
      </c>
      <c r="AR102" s="115">
        <v>62.5</v>
      </c>
      <c r="AS102" s="111"/>
      <c r="AT102" s="113"/>
      <c r="AU102" s="113"/>
      <c r="AV102" s="113"/>
      <c r="AW102" s="113"/>
      <c r="AX102" s="113"/>
      <c r="AY102" s="113"/>
      <c r="AZ102" s="113"/>
      <c r="BA102" s="113"/>
      <c r="BB102" s="113"/>
      <c r="BC102" s="113"/>
      <c r="BD102" s="113"/>
      <c r="BE102" s="113"/>
    </row>
    <row r="103" spans="1:57">
      <c r="A103" s="130"/>
      <c r="K103" s="113"/>
      <c r="L103" s="111"/>
      <c r="M103" s="187" t="s">
        <v>527</v>
      </c>
      <c r="N103" s="187"/>
      <c r="O103" s="187"/>
      <c r="P103" s="187"/>
      <c r="Q103" s="187"/>
      <c r="R103" s="187"/>
      <c r="S103" s="187"/>
      <c r="T103" s="187"/>
      <c r="U103" s="187"/>
      <c r="V103" s="187"/>
      <c r="W103" s="111"/>
      <c r="X103" s="150" t="s">
        <v>741</v>
      </c>
      <c r="Y103" s="151">
        <v>1.0786806313405315</v>
      </c>
      <c r="Z103" s="151">
        <v>1.0484811119440687E-2</v>
      </c>
      <c r="AA103" s="151">
        <v>6.0230654312745546E-2</v>
      </c>
      <c r="AB103" s="151">
        <v>1.02</v>
      </c>
      <c r="AC103" s="151">
        <v>1.0409323195382825</v>
      </c>
      <c r="AD103" s="151">
        <v>1.0566888396156691</v>
      </c>
      <c r="AE103" s="151">
        <v>1.0920682507957657</v>
      </c>
      <c r="AF103" s="151">
        <v>1.2459664518488047</v>
      </c>
      <c r="AG103" s="151">
        <v>0.22596645184880471</v>
      </c>
      <c r="AH103" s="111"/>
      <c r="AI103" s="150" t="s">
        <v>819</v>
      </c>
      <c r="AJ103" s="151">
        <v>1.2126660350125229</v>
      </c>
      <c r="AK103" s="151">
        <v>2.531392345009387E-2</v>
      </c>
      <c r="AL103" s="151">
        <v>0.14319717543998833</v>
      </c>
      <c r="AM103" s="151">
        <v>1.0852997448979593</v>
      </c>
      <c r="AN103" s="151">
        <v>1.1375547637756105</v>
      </c>
      <c r="AO103" s="151">
        <v>1.1778973950026583</v>
      </c>
      <c r="AP103" s="151">
        <v>1.2301286995083389</v>
      </c>
      <c r="AQ103" s="151">
        <v>1.7257142857142855</v>
      </c>
      <c r="AR103" s="151">
        <v>0.64041454081632621</v>
      </c>
      <c r="AS103" s="111"/>
      <c r="AT103" s="113"/>
      <c r="AU103" s="113"/>
      <c r="AV103" s="113"/>
      <c r="AW103" s="113"/>
      <c r="AX103" s="113"/>
      <c r="AY103" s="113"/>
      <c r="AZ103" s="113"/>
      <c r="BA103" s="113"/>
      <c r="BB103" s="113"/>
      <c r="BC103" s="113"/>
      <c r="BD103" s="113"/>
      <c r="BE103" s="113"/>
    </row>
    <row r="104" spans="1:57">
      <c r="A104" s="130"/>
      <c r="K104" s="125"/>
      <c r="L104" s="111"/>
      <c r="M104" s="110" t="s">
        <v>612</v>
      </c>
      <c r="N104" s="121">
        <v>149.51470588235296</v>
      </c>
      <c r="O104" s="121">
        <v>3.7195676607957022</v>
      </c>
      <c r="P104" s="121">
        <v>21.688620099722002</v>
      </c>
      <c r="Q104" s="121">
        <v>102</v>
      </c>
      <c r="R104" s="121">
        <v>139.33333333333334</v>
      </c>
      <c r="S104" s="121">
        <v>150.04166666666669</v>
      </c>
      <c r="T104" s="121">
        <v>163</v>
      </c>
      <c r="U104" s="121">
        <v>193.33333333333334</v>
      </c>
      <c r="V104" s="121">
        <v>91.333333333333343</v>
      </c>
      <c r="W104" s="111"/>
      <c r="X104" s="152" t="s">
        <v>742</v>
      </c>
      <c r="Y104" s="153">
        <v>1.0311668168413781</v>
      </c>
      <c r="Z104" s="153">
        <v>3.4629803819356377E-3</v>
      </c>
      <c r="AA104" s="153">
        <v>1.9893307747761459E-2</v>
      </c>
      <c r="AB104" s="153">
        <v>1.0080645161290323</v>
      </c>
      <c r="AC104" s="153">
        <v>1.0170990135184508</v>
      </c>
      <c r="AD104" s="153">
        <v>1.0271951901565997</v>
      </c>
      <c r="AE104" s="153">
        <v>1.0345987411487019</v>
      </c>
      <c r="AF104" s="153">
        <v>1.0926373626373627</v>
      </c>
      <c r="AG104" s="153">
        <v>8.4572846508330413E-2</v>
      </c>
      <c r="AH104" s="111"/>
      <c r="AI104" s="152" t="s">
        <v>820</v>
      </c>
      <c r="AJ104" s="153">
        <v>1.0665943610275366</v>
      </c>
      <c r="AK104" s="153">
        <v>6.3985897213698099E-3</v>
      </c>
      <c r="AL104" s="153">
        <v>3.6195889456089078E-2</v>
      </c>
      <c r="AM104" s="153">
        <v>1.0244755244755246</v>
      </c>
      <c r="AN104" s="153">
        <v>1.0438497983865553</v>
      </c>
      <c r="AO104" s="153">
        <v>1.0577244557281174</v>
      </c>
      <c r="AP104" s="153">
        <v>1.0744734676959165</v>
      </c>
      <c r="AQ104" s="153">
        <v>1.2011494252873565</v>
      </c>
      <c r="AR104" s="153">
        <v>0.17667390081183187</v>
      </c>
      <c r="AS104" s="111"/>
      <c r="AT104" s="113"/>
      <c r="AU104" s="113"/>
      <c r="AV104" s="113"/>
      <c r="AW104" s="113"/>
      <c r="AX104" s="113"/>
      <c r="AY104" s="113"/>
      <c r="AZ104" s="113"/>
      <c r="BA104" s="113"/>
      <c r="BB104" s="113"/>
      <c r="BC104" s="113"/>
      <c r="BD104" s="113"/>
      <c r="BE104" s="113"/>
    </row>
    <row r="105" spans="1:57">
      <c r="A105" s="130"/>
      <c r="K105" s="125"/>
      <c r="L105" s="111"/>
      <c r="M105" s="110" t="s">
        <v>613</v>
      </c>
      <c r="N105" s="121">
        <v>80.676470588235304</v>
      </c>
      <c r="O105" s="121">
        <v>2.2414611103724886</v>
      </c>
      <c r="P105" s="121">
        <v>13.069851908748515</v>
      </c>
      <c r="Q105" s="121">
        <v>44</v>
      </c>
      <c r="R105" s="121">
        <v>73</v>
      </c>
      <c r="S105" s="121">
        <v>82</v>
      </c>
      <c r="T105" s="121">
        <v>90.5</v>
      </c>
      <c r="U105" s="121">
        <v>103.5</v>
      </c>
      <c r="V105" s="121">
        <v>59.5</v>
      </c>
      <c r="W105" s="111"/>
      <c r="X105" s="187" t="s">
        <v>535</v>
      </c>
      <c r="Y105" s="187"/>
      <c r="Z105" s="187"/>
      <c r="AA105" s="187"/>
      <c r="AB105" s="187"/>
      <c r="AC105" s="187"/>
      <c r="AD105" s="187"/>
      <c r="AE105" s="187"/>
      <c r="AF105" s="187"/>
      <c r="AG105" s="187"/>
      <c r="AH105" s="111"/>
      <c r="AI105" s="187" t="s">
        <v>547</v>
      </c>
      <c r="AJ105" s="187"/>
      <c r="AK105" s="187"/>
      <c r="AL105" s="187"/>
      <c r="AM105" s="187"/>
      <c r="AN105" s="187"/>
      <c r="AO105" s="187"/>
      <c r="AP105" s="187"/>
      <c r="AQ105" s="187"/>
      <c r="AR105" s="187"/>
      <c r="AS105" s="111"/>
      <c r="AT105" s="113"/>
      <c r="AU105" s="113"/>
      <c r="AV105" s="113"/>
      <c r="AW105" s="113"/>
      <c r="AX105" s="113"/>
      <c r="AY105" s="113"/>
      <c r="AZ105" s="113"/>
      <c r="BA105" s="113"/>
      <c r="BB105" s="113"/>
      <c r="BC105" s="113"/>
      <c r="BD105" s="113"/>
      <c r="BE105" s="113"/>
    </row>
    <row r="106" spans="1:57">
      <c r="A106" s="130"/>
      <c r="K106" s="125"/>
      <c r="L106" s="111"/>
      <c r="M106" s="110" t="s">
        <v>614</v>
      </c>
      <c r="N106" s="121">
        <v>105.07843137254899</v>
      </c>
      <c r="O106" s="121">
        <v>2.6906898020617094</v>
      </c>
      <c r="P106" s="121">
        <v>15.68928279977265</v>
      </c>
      <c r="Q106" s="121">
        <v>63</v>
      </c>
      <c r="R106" s="121">
        <v>97</v>
      </c>
      <c r="S106" s="121">
        <v>107.125</v>
      </c>
      <c r="T106" s="121">
        <v>116</v>
      </c>
      <c r="U106" s="121">
        <v>133.33333333333334</v>
      </c>
      <c r="V106" s="121">
        <v>70.333333333333343</v>
      </c>
      <c r="W106" s="111"/>
      <c r="X106" s="110" t="s">
        <v>743</v>
      </c>
      <c r="Y106" s="115">
        <v>132.59797979797978</v>
      </c>
      <c r="Z106" s="115">
        <v>3.9280076885211828</v>
      </c>
      <c r="AA106" s="115">
        <v>22.56468624279297</v>
      </c>
      <c r="AB106" s="115">
        <v>88.5</v>
      </c>
      <c r="AC106" s="115">
        <v>122.33333333333333</v>
      </c>
      <c r="AD106" s="115">
        <v>131.33333333333334</v>
      </c>
      <c r="AE106" s="115">
        <v>148</v>
      </c>
      <c r="AF106" s="115">
        <v>174.33333333333334</v>
      </c>
      <c r="AG106" s="115">
        <v>85.833333333333343</v>
      </c>
      <c r="AH106" s="111"/>
      <c r="AI106" s="110" t="s">
        <v>821</v>
      </c>
      <c r="AJ106" s="115">
        <v>132.07656250000002</v>
      </c>
      <c r="AK106" s="115">
        <v>3.8456088374299271</v>
      </c>
      <c r="AL106" s="115">
        <v>21.754048693900938</v>
      </c>
      <c r="AM106" s="115">
        <v>70.34</v>
      </c>
      <c r="AN106" s="115">
        <v>123.465</v>
      </c>
      <c r="AO106" s="115">
        <v>133.20749999999998</v>
      </c>
      <c r="AP106" s="115">
        <v>146.51916666666665</v>
      </c>
      <c r="AQ106" s="115">
        <v>163.53</v>
      </c>
      <c r="AR106" s="115">
        <v>93.19</v>
      </c>
      <c r="AS106" s="111"/>
      <c r="AT106" s="113"/>
      <c r="AU106" s="113"/>
      <c r="AV106" s="113"/>
      <c r="AW106" s="113"/>
      <c r="AX106" s="113"/>
      <c r="AY106" s="113"/>
      <c r="AZ106" s="113"/>
      <c r="BA106" s="113"/>
      <c r="BB106" s="113"/>
      <c r="BC106" s="113"/>
      <c r="BD106" s="113"/>
      <c r="BE106" s="113"/>
    </row>
    <row r="107" spans="1:57">
      <c r="A107" s="128"/>
      <c r="B107" s="7"/>
      <c r="C107" s="7"/>
      <c r="D107" s="7"/>
      <c r="E107" s="7"/>
      <c r="F107" s="7"/>
      <c r="G107" s="7"/>
      <c r="H107" s="7"/>
      <c r="I107" s="7"/>
      <c r="J107" s="7"/>
      <c r="K107" s="125"/>
      <c r="L107" s="111"/>
      <c r="M107" s="110" t="s">
        <v>615</v>
      </c>
      <c r="N107" s="121">
        <v>138.22395833333337</v>
      </c>
      <c r="O107" s="121">
        <v>4.2639605687697033</v>
      </c>
      <c r="P107" s="121">
        <v>24.120603463112847</v>
      </c>
      <c r="Q107" s="121">
        <v>87</v>
      </c>
      <c r="R107" s="121">
        <v>125</v>
      </c>
      <c r="S107" s="121">
        <v>137.375</v>
      </c>
      <c r="T107" s="121">
        <v>151.75</v>
      </c>
      <c r="U107" s="121">
        <v>191.33333333333334</v>
      </c>
      <c r="V107" s="121">
        <v>104.33333333333334</v>
      </c>
      <c r="W107" s="111"/>
      <c r="X107" s="110" t="s">
        <v>744</v>
      </c>
      <c r="Y107" s="115">
        <v>79.807070707070693</v>
      </c>
      <c r="Z107" s="115">
        <v>2.4840623114747049</v>
      </c>
      <c r="AA107" s="115">
        <v>14.269851566170503</v>
      </c>
      <c r="AB107" s="115">
        <v>42</v>
      </c>
      <c r="AC107" s="115">
        <v>68</v>
      </c>
      <c r="AD107" s="115">
        <v>79</v>
      </c>
      <c r="AE107" s="115">
        <v>89</v>
      </c>
      <c r="AF107" s="115">
        <v>107</v>
      </c>
      <c r="AG107" s="115">
        <v>65</v>
      </c>
      <c r="AH107" s="111"/>
      <c r="AI107" s="110" t="s">
        <v>822</v>
      </c>
      <c r="AJ107" s="115">
        <v>51.415104166666659</v>
      </c>
      <c r="AK107" s="115">
        <v>2.4655246454261492</v>
      </c>
      <c r="AL107" s="115">
        <v>13.947113567707108</v>
      </c>
      <c r="AM107" s="115">
        <v>25.689999999999998</v>
      </c>
      <c r="AN107" s="115">
        <v>42.495833333333337</v>
      </c>
      <c r="AO107" s="115">
        <v>50.094999999999999</v>
      </c>
      <c r="AP107" s="115">
        <v>63.155000000000001</v>
      </c>
      <c r="AQ107" s="115">
        <v>77.433333333333337</v>
      </c>
      <c r="AR107" s="115">
        <v>51.743333333333339</v>
      </c>
      <c r="AS107" s="111"/>
      <c r="AT107" s="113"/>
      <c r="AU107" s="113"/>
      <c r="AV107" s="113"/>
      <c r="AW107" s="113"/>
      <c r="AX107" s="113"/>
      <c r="AY107" s="113"/>
      <c r="AZ107" s="113"/>
      <c r="BA107" s="113"/>
      <c r="BB107" s="113"/>
      <c r="BC107" s="113"/>
      <c r="BD107" s="113"/>
      <c r="BE107" s="113"/>
    </row>
    <row r="108" spans="1:57" s="7" customFormat="1">
      <c r="B108" s="127"/>
      <c r="C108" s="125"/>
      <c r="D108" s="125"/>
      <c r="E108" s="125"/>
      <c r="F108" s="125"/>
      <c r="G108" s="125"/>
      <c r="H108" s="125"/>
      <c r="I108" s="125"/>
      <c r="J108" s="125"/>
      <c r="K108" s="125"/>
      <c r="L108" s="111"/>
      <c r="M108" s="110" t="s">
        <v>616</v>
      </c>
      <c r="N108" s="121">
        <v>56.932291666666679</v>
      </c>
      <c r="O108" s="121">
        <v>3.3108034758737905</v>
      </c>
      <c r="P108" s="121">
        <v>18.728732711730796</v>
      </c>
      <c r="Q108" s="121">
        <v>33.5</v>
      </c>
      <c r="R108" s="121">
        <v>45</v>
      </c>
      <c r="S108" s="121">
        <v>50.083333333333329</v>
      </c>
      <c r="T108" s="121">
        <v>66.125</v>
      </c>
      <c r="U108" s="121">
        <v>111.66666666666667</v>
      </c>
      <c r="V108" s="121">
        <v>78.166666666666671</v>
      </c>
      <c r="W108" s="111"/>
      <c r="X108" s="110" t="s">
        <v>745</v>
      </c>
      <c r="Y108" s="115">
        <v>52.790909090909089</v>
      </c>
      <c r="Z108" s="115">
        <v>2.3643524718108475</v>
      </c>
      <c r="AA108" s="115">
        <v>13.582170892814453</v>
      </c>
      <c r="AB108" s="115">
        <v>31.5</v>
      </c>
      <c r="AC108" s="115">
        <v>43</v>
      </c>
      <c r="AD108" s="115">
        <v>51</v>
      </c>
      <c r="AE108" s="115">
        <v>62</v>
      </c>
      <c r="AF108" s="115">
        <v>82.666666666666671</v>
      </c>
      <c r="AG108" s="115">
        <v>51.166666666666671</v>
      </c>
      <c r="AH108" s="111"/>
      <c r="AI108" s="150" t="s">
        <v>823</v>
      </c>
      <c r="AJ108" s="151">
        <v>1.0750619537258894</v>
      </c>
      <c r="AK108" s="151">
        <v>1.3038244430597069E-2</v>
      </c>
      <c r="AL108" s="151">
        <v>7.3755448413143396E-2</v>
      </c>
      <c r="AM108" s="151">
        <v>1.0233288532947999</v>
      </c>
      <c r="AN108" s="151">
        <v>1.043036125473352</v>
      </c>
      <c r="AO108" s="151">
        <v>1.0534552437884639</v>
      </c>
      <c r="AP108" s="151">
        <v>1.0733685916794278</v>
      </c>
      <c r="AQ108" s="151">
        <v>1.3958851467461999</v>
      </c>
      <c r="AR108" s="151">
        <v>0.37255629345139996</v>
      </c>
      <c r="AS108" s="111"/>
      <c r="AT108" s="113"/>
      <c r="AU108" s="113"/>
      <c r="AV108" s="113"/>
      <c r="AW108" s="113"/>
      <c r="AX108" s="113"/>
      <c r="AY108" s="113"/>
      <c r="AZ108" s="113"/>
      <c r="BA108" s="113"/>
      <c r="BB108" s="113"/>
      <c r="BC108" s="113"/>
      <c r="BD108" s="113"/>
      <c r="BE108" s="113"/>
    </row>
    <row r="109" spans="1:57" s="7" customFormat="1">
      <c r="B109" s="127"/>
      <c r="C109" s="126"/>
      <c r="D109" s="126"/>
      <c r="E109" s="126"/>
      <c r="F109" s="126"/>
      <c r="G109" s="126"/>
      <c r="H109" s="126"/>
      <c r="I109" s="126"/>
      <c r="J109" s="126"/>
      <c r="K109" s="126"/>
      <c r="L109" s="111"/>
      <c r="M109" s="150" t="s">
        <v>617</v>
      </c>
      <c r="N109" s="151">
        <v>1.2380977094060623</v>
      </c>
      <c r="O109" s="151">
        <v>3.6331934111420848E-2</v>
      </c>
      <c r="P109" s="151">
        <v>0.20552445587046822</v>
      </c>
      <c r="Q109" s="151">
        <v>1</v>
      </c>
      <c r="R109" s="151">
        <v>1.0378468110205379</v>
      </c>
      <c r="S109" s="151">
        <v>1.2246429599093305</v>
      </c>
      <c r="T109" s="151">
        <v>1.3778111286566772</v>
      </c>
      <c r="U109" s="151">
        <v>1.7586691086691086</v>
      </c>
      <c r="V109" s="151">
        <v>0.75866910866910864</v>
      </c>
      <c r="W109" s="111"/>
      <c r="X109" s="150" t="s">
        <v>746</v>
      </c>
      <c r="Y109" s="151">
        <v>1</v>
      </c>
      <c r="Z109" s="151">
        <v>0</v>
      </c>
      <c r="AA109" s="151">
        <v>0</v>
      </c>
      <c r="AB109" s="151">
        <v>1</v>
      </c>
      <c r="AC109" s="151">
        <v>1</v>
      </c>
      <c r="AD109" s="151">
        <v>1</v>
      </c>
      <c r="AE109" s="151">
        <v>1</v>
      </c>
      <c r="AF109" s="151">
        <v>1</v>
      </c>
      <c r="AG109" s="151">
        <v>0</v>
      </c>
      <c r="AH109" s="111"/>
      <c r="AI109" s="150" t="s">
        <v>824</v>
      </c>
      <c r="AJ109" s="151">
        <v>1.0289631159671706</v>
      </c>
      <c r="AK109" s="151">
        <v>5.5564361075360778E-3</v>
      </c>
      <c r="AL109" s="151">
        <v>3.1431949206948362E-2</v>
      </c>
      <c r="AM109" s="151">
        <v>1.0084201255770564</v>
      </c>
      <c r="AN109" s="151">
        <v>1.0171216467478634</v>
      </c>
      <c r="AO109" s="151">
        <v>1.0213269414998292</v>
      </c>
      <c r="AP109" s="151">
        <v>1.0267733603521445</v>
      </c>
      <c r="AQ109" s="151">
        <v>1.1734295562848129</v>
      </c>
      <c r="AR109" s="151">
        <v>0.16500943070775653</v>
      </c>
      <c r="AS109" s="111"/>
      <c r="AT109" s="113"/>
      <c r="AU109" s="113"/>
      <c r="AV109" s="113"/>
      <c r="AW109" s="113"/>
      <c r="AX109" s="113"/>
      <c r="AY109" s="113"/>
      <c r="AZ109" s="113"/>
      <c r="BA109" s="113"/>
      <c r="BB109" s="113"/>
      <c r="BC109" s="113"/>
      <c r="BD109" s="113"/>
      <c r="BE109" s="113"/>
    </row>
    <row r="110" spans="1:57" s="7" customFormat="1">
      <c r="B110" s="127"/>
      <c r="C110" s="126"/>
      <c r="D110" s="126"/>
      <c r="E110" s="126"/>
      <c r="F110" s="126"/>
      <c r="G110" s="126"/>
      <c r="H110" s="126"/>
      <c r="I110" s="126"/>
      <c r="J110" s="126"/>
      <c r="K110" s="126"/>
      <c r="L110" s="111"/>
      <c r="M110" s="152" t="s">
        <v>618</v>
      </c>
      <c r="N110" s="153">
        <v>1.0918854311987529</v>
      </c>
      <c r="O110" s="153">
        <v>1.3882736852523664E-2</v>
      </c>
      <c r="P110" s="153">
        <v>7.8532618958782968E-2</v>
      </c>
      <c r="Q110" s="153">
        <v>1</v>
      </c>
      <c r="R110" s="153">
        <v>1.0148011911017691</v>
      </c>
      <c r="S110" s="153">
        <v>1.0844079615185112</v>
      </c>
      <c r="T110" s="153">
        <v>1.1461180887171238</v>
      </c>
      <c r="U110" s="153">
        <v>1.2930048346715013</v>
      </c>
      <c r="V110" s="153">
        <v>0.29300483467150129</v>
      </c>
      <c r="W110" s="111"/>
      <c r="X110" s="150" t="s">
        <v>747</v>
      </c>
      <c r="Y110" s="151">
        <v>1</v>
      </c>
      <c r="Z110" s="151">
        <v>0</v>
      </c>
      <c r="AA110" s="151">
        <v>0</v>
      </c>
      <c r="AB110" s="151">
        <v>1</v>
      </c>
      <c r="AC110" s="151">
        <v>1</v>
      </c>
      <c r="AD110" s="151">
        <v>1</v>
      </c>
      <c r="AE110" s="151">
        <v>1</v>
      </c>
      <c r="AF110" s="151">
        <v>1</v>
      </c>
      <c r="AG110" s="151">
        <v>0</v>
      </c>
      <c r="AH110" s="111"/>
      <c r="AI110" s="187" t="s">
        <v>548</v>
      </c>
      <c r="AJ110" s="187"/>
      <c r="AK110" s="187"/>
      <c r="AL110" s="187"/>
      <c r="AM110" s="187"/>
      <c r="AN110" s="187"/>
      <c r="AO110" s="187"/>
      <c r="AP110" s="187"/>
      <c r="AQ110" s="187"/>
      <c r="AR110" s="187"/>
      <c r="AS110" s="111"/>
      <c r="AT110" s="113"/>
      <c r="AU110" s="113"/>
      <c r="AV110" s="113"/>
      <c r="AW110" s="113"/>
      <c r="AX110" s="113"/>
      <c r="AY110" s="113"/>
      <c r="AZ110" s="113"/>
      <c r="BA110" s="113"/>
      <c r="BB110" s="113"/>
      <c r="BC110" s="113"/>
      <c r="BD110" s="113"/>
      <c r="BE110" s="113"/>
    </row>
    <row r="111" spans="1:57" s="7" customFormat="1">
      <c r="B111" s="127"/>
      <c r="C111" s="125"/>
      <c r="D111" s="125"/>
      <c r="E111" s="125"/>
      <c r="F111" s="125"/>
      <c r="G111" s="125"/>
      <c r="H111" s="125"/>
      <c r="I111" s="125"/>
      <c r="J111" s="125"/>
      <c r="K111" s="125"/>
      <c r="L111" s="111"/>
      <c r="M111" s="110" t="s">
        <v>619</v>
      </c>
      <c r="N111" s="121">
        <v>136.00490196078431</v>
      </c>
      <c r="O111" s="121">
        <v>3.6498695995049815</v>
      </c>
      <c r="P111" s="121">
        <v>21.282214057171831</v>
      </c>
      <c r="Q111" s="121">
        <v>86</v>
      </c>
      <c r="R111" s="121">
        <v>125.33333333333333</v>
      </c>
      <c r="S111" s="121">
        <v>137.83333333333331</v>
      </c>
      <c r="T111" s="121">
        <v>148.75</v>
      </c>
      <c r="U111" s="121">
        <v>182.33333333333334</v>
      </c>
      <c r="V111" s="121">
        <v>96.333333333333343</v>
      </c>
      <c r="W111" s="111"/>
      <c r="X111" s="187" t="s">
        <v>536</v>
      </c>
      <c r="Y111" s="187"/>
      <c r="Z111" s="187"/>
      <c r="AA111" s="187"/>
      <c r="AB111" s="187"/>
      <c r="AC111" s="187"/>
      <c r="AD111" s="187"/>
      <c r="AE111" s="187"/>
      <c r="AF111" s="187"/>
      <c r="AG111" s="187"/>
      <c r="AH111" s="111"/>
      <c r="AI111" s="110" t="s">
        <v>825</v>
      </c>
      <c r="AJ111" s="115">
        <v>121.16622395833333</v>
      </c>
      <c r="AK111" s="115">
        <v>3.1472105393452114</v>
      </c>
      <c r="AL111" s="115">
        <v>17.803311313542167</v>
      </c>
      <c r="AM111" s="115">
        <v>71.680000000000007</v>
      </c>
      <c r="AN111" s="115">
        <v>113.54416666666667</v>
      </c>
      <c r="AO111" s="115">
        <v>120.5925</v>
      </c>
      <c r="AP111" s="115">
        <v>132.71875</v>
      </c>
      <c r="AQ111" s="115">
        <v>153.55000000000001</v>
      </c>
      <c r="AR111" s="115">
        <v>81.87</v>
      </c>
      <c r="AS111" s="111"/>
      <c r="AT111" s="113"/>
      <c r="AU111" s="113"/>
      <c r="AV111" s="113"/>
      <c r="AW111" s="113"/>
      <c r="AX111" s="113"/>
      <c r="AY111" s="113"/>
      <c r="AZ111" s="113"/>
      <c r="BA111" s="113"/>
      <c r="BB111" s="113"/>
      <c r="BC111" s="113"/>
      <c r="BD111" s="113"/>
      <c r="BE111" s="113"/>
    </row>
    <row r="112" spans="1:57">
      <c r="A112" s="7"/>
      <c r="B112" s="127"/>
      <c r="C112" s="125"/>
      <c r="D112" s="125"/>
      <c r="E112" s="125"/>
      <c r="F112" s="125"/>
      <c r="G112" s="125"/>
      <c r="H112" s="125"/>
      <c r="I112" s="125"/>
      <c r="J112" s="125"/>
      <c r="K112" s="125"/>
      <c r="L112" s="111"/>
      <c r="M112" s="110" t="s">
        <v>620</v>
      </c>
      <c r="N112" s="121">
        <v>81.97058823529413</v>
      </c>
      <c r="O112" s="121">
        <v>2.2862495590721199</v>
      </c>
      <c r="P112" s="121">
        <v>13.331011198560811</v>
      </c>
      <c r="Q112" s="121">
        <v>45</v>
      </c>
      <c r="R112" s="121">
        <v>73.5</v>
      </c>
      <c r="S112" s="121">
        <v>84</v>
      </c>
      <c r="T112" s="121">
        <v>91.5</v>
      </c>
      <c r="U112" s="121">
        <v>105.5</v>
      </c>
      <c r="V112" s="121">
        <v>60.5</v>
      </c>
      <c r="W112" s="111"/>
      <c r="X112" s="110" t="s">
        <v>748</v>
      </c>
      <c r="Y112" s="115">
        <v>121.78686868686871</v>
      </c>
      <c r="Z112" s="115">
        <v>3.5573245498928086</v>
      </c>
      <c r="AA112" s="115">
        <v>20.435273730926934</v>
      </c>
      <c r="AB112" s="115">
        <v>81</v>
      </c>
      <c r="AC112" s="115">
        <v>111.33333333333333</v>
      </c>
      <c r="AD112" s="115">
        <v>120</v>
      </c>
      <c r="AE112" s="115">
        <v>137.66666666666666</v>
      </c>
      <c r="AF112" s="115">
        <v>155.5</v>
      </c>
      <c r="AG112" s="115">
        <v>74.5</v>
      </c>
      <c r="AH112" s="111"/>
      <c r="AI112" s="110" t="s">
        <v>826</v>
      </c>
      <c r="AJ112" s="115">
        <v>40.504765625000012</v>
      </c>
      <c r="AK112" s="115">
        <v>2.0031717224274339</v>
      </c>
      <c r="AL112" s="115">
        <v>11.331650470476601</v>
      </c>
      <c r="AM112" s="115">
        <v>15.680000000000007</v>
      </c>
      <c r="AN112" s="115">
        <v>33.362499999999997</v>
      </c>
      <c r="AO112" s="115">
        <v>39.618333333333332</v>
      </c>
      <c r="AP112" s="115">
        <v>51.737499999999997</v>
      </c>
      <c r="AQ112" s="115">
        <v>61.849999999999994</v>
      </c>
      <c r="AR112" s="115">
        <v>46.169999999999987</v>
      </c>
      <c r="AS112" s="111"/>
      <c r="AT112" s="113"/>
      <c r="AU112" s="113"/>
      <c r="AV112" s="113"/>
      <c r="AW112" s="113"/>
      <c r="AX112" s="113"/>
      <c r="AY112" s="113"/>
      <c r="AZ112" s="113"/>
      <c r="BA112" s="113"/>
      <c r="BB112" s="113"/>
      <c r="BC112" s="113"/>
      <c r="BD112" s="113"/>
      <c r="BE112" s="113"/>
    </row>
    <row r="113" spans="1:57">
      <c r="A113" s="7"/>
      <c r="B113" s="127"/>
      <c r="C113" s="113"/>
      <c r="D113" s="113"/>
      <c r="E113" s="113"/>
      <c r="F113" s="113"/>
      <c r="G113" s="113"/>
      <c r="H113" s="113"/>
      <c r="I113" s="113"/>
      <c r="J113" s="113"/>
      <c r="K113" s="113"/>
      <c r="L113" s="111"/>
      <c r="M113" s="110" t="s">
        <v>621</v>
      </c>
      <c r="N113" s="121">
        <v>54.029411764705877</v>
      </c>
      <c r="O113" s="121">
        <v>2.7889042219430698</v>
      </c>
      <c r="P113" s="121">
        <v>16.261966357481001</v>
      </c>
      <c r="Q113" s="121">
        <v>31.666666666666668</v>
      </c>
      <c r="R113" s="121">
        <v>41.666666666666664</v>
      </c>
      <c r="S113" s="121">
        <v>49.416666666666671</v>
      </c>
      <c r="T113" s="121">
        <v>64</v>
      </c>
      <c r="U113" s="121">
        <v>99.333333333333329</v>
      </c>
      <c r="V113" s="121">
        <v>67.666666666666657</v>
      </c>
      <c r="W113" s="111"/>
      <c r="X113" s="110" t="s">
        <v>749</v>
      </c>
      <c r="Y113" s="115">
        <v>79.807070707070693</v>
      </c>
      <c r="Z113" s="115">
        <v>2.4840623114747049</v>
      </c>
      <c r="AA113" s="115">
        <v>14.269851566170503</v>
      </c>
      <c r="AB113" s="115">
        <v>42</v>
      </c>
      <c r="AC113" s="115">
        <v>68</v>
      </c>
      <c r="AD113" s="115">
        <v>79</v>
      </c>
      <c r="AE113" s="115">
        <v>89</v>
      </c>
      <c r="AF113" s="115">
        <v>107</v>
      </c>
      <c r="AG113" s="115">
        <v>65</v>
      </c>
      <c r="AH113" s="111"/>
      <c r="AI113" s="150" t="s">
        <v>827</v>
      </c>
      <c r="AJ113" s="151">
        <v>1.0741795343539813</v>
      </c>
      <c r="AK113" s="151">
        <v>1.3091549389309759E-2</v>
      </c>
      <c r="AL113" s="151">
        <v>7.4056986795356286E-2</v>
      </c>
      <c r="AM113" s="151">
        <v>1.0209029821147853</v>
      </c>
      <c r="AN113" s="151">
        <v>1.0414511962725088</v>
      </c>
      <c r="AO113" s="151">
        <v>1.0570663875207558</v>
      </c>
      <c r="AP113" s="151">
        <v>1.0735602512126035</v>
      </c>
      <c r="AQ113" s="151">
        <v>1.3961309115001552</v>
      </c>
      <c r="AR113" s="151">
        <v>0.37522792938536997</v>
      </c>
      <c r="AS113" s="111"/>
      <c r="AT113" s="113"/>
      <c r="AU113" s="113"/>
      <c r="AV113" s="113"/>
      <c r="AW113" s="113"/>
      <c r="AX113" s="113"/>
      <c r="AY113" s="113"/>
      <c r="AZ113" s="113"/>
      <c r="BA113" s="113"/>
      <c r="BB113" s="113"/>
      <c r="BC113" s="113"/>
      <c r="BD113" s="113"/>
      <c r="BE113" s="113"/>
    </row>
    <row r="114" spans="1:57">
      <c r="A114" s="7"/>
      <c r="B114" s="127"/>
      <c r="C114" s="113"/>
      <c r="D114" s="113"/>
      <c r="E114" s="113"/>
      <c r="F114" s="113"/>
      <c r="G114" s="113"/>
      <c r="H114" s="113"/>
      <c r="I114" s="113"/>
      <c r="J114" s="113"/>
      <c r="K114" s="113"/>
      <c r="L114" s="111"/>
      <c r="M114" s="150" t="s">
        <v>622</v>
      </c>
      <c r="N114" s="151">
        <v>1.2894809615023741</v>
      </c>
      <c r="O114" s="151">
        <v>2.5499831217698169E-2</v>
      </c>
      <c r="P114" s="151">
        <v>0.1486882891570725</v>
      </c>
      <c r="Q114" s="151">
        <v>1.094941165780746</v>
      </c>
      <c r="R114" s="151">
        <v>1.1436826458565588</v>
      </c>
      <c r="S114" s="151">
        <v>1.2413485437511951</v>
      </c>
      <c r="T114" s="151">
        <v>1.4218630207002301</v>
      </c>
      <c r="U114" s="151">
        <v>1.5869132547559968</v>
      </c>
      <c r="V114" s="151">
        <v>0.4919720889752508</v>
      </c>
      <c r="W114" s="111"/>
      <c r="X114" s="110" t="s">
        <v>750</v>
      </c>
      <c r="Y114" s="115">
        <v>41.979797979797979</v>
      </c>
      <c r="Z114" s="115">
        <v>2.1882515252552341</v>
      </c>
      <c r="AA114" s="115">
        <v>12.570547973211086</v>
      </c>
      <c r="AB114" s="115">
        <v>23</v>
      </c>
      <c r="AC114" s="115">
        <v>31.5</v>
      </c>
      <c r="AD114" s="115">
        <v>39</v>
      </c>
      <c r="AE114" s="115">
        <v>51</v>
      </c>
      <c r="AF114" s="115">
        <v>67.666666666666671</v>
      </c>
      <c r="AG114" s="115">
        <v>44.666666666666671</v>
      </c>
      <c r="AH114" s="111"/>
      <c r="AI114" s="150" t="s">
        <v>828</v>
      </c>
      <c r="AJ114" s="151">
        <v>1.0269259343069916</v>
      </c>
      <c r="AK114" s="151">
        <v>6.5933621326084166E-3</v>
      </c>
      <c r="AL114" s="151">
        <v>3.7297688598288067E-2</v>
      </c>
      <c r="AM114" s="151">
        <v>1.0066457233066288</v>
      </c>
      <c r="AN114" s="151">
        <v>1.0137855722542586</v>
      </c>
      <c r="AO114" s="151">
        <v>1.0164807931018069</v>
      </c>
      <c r="AP114" s="151">
        <v>1.0224349553563945</v>
      </c>
      <c r="AQ114" s="151">
        <v>1.1980289057758844</v>
      </c>
      <c r="AR114" s="151">
        <v>0.19138318246925556</v>
      </c>
      <c r="AS114" s="111"/>
      <c r="AT114" s="113"/>
      <c r="AU114" s="113"/>
      <c r="AV114" s="113"/>
      <c r="AW114" s="113"/>
      <c r="AX114" s="113"/>
      <c r="AY114" s="113"/>
      <c r="AZ114" s="113"/>
      <c r="BA114" s="113"/>
      <c r="BB114" s="113"/>
      <c r="BC114" s="113"/>
      <c r="BD114" s="113"/>
      <c r="BE114" s="113"/>
    </row>
    <row r="115" spans="1:57">
      <c r="A115" s="7"/>
      <c r="B115" s="127"/>
      <c r="C115" s="113"/>
      <c r="D115" s="113"/>
      <c r="E115" s="113"/>
      <c r="F115" s="113"/>
      <c r="G115" s="113"/>
      <c r="H115" s="113"/>
      <c r="I115" s="113"/>
      <c r="J115" s="113"/>
      <c r="K115" s="113"/>
      <c r="L115" s="111"/>
      <c r="M115" s="150" t="s">
        <v>623</v>
      </c>
      <c r="N115" s="151">
        <v>1.1024414696236142</v>
      </c>
      <c r="O115" s="151">
        <v>1.0224069131660471E-2</v>
      </c>
      <c r="P115" s="151">
        <v>5.9616055276284975E-2</v>
      </c>
      <c r="Q115" s="151">
        <v>1.0251823216496074</v>
      </c>
      <c r="R115" s="151">
        <v>1.0528471528471528</v>
      </c>
      <c r="S115" s="151">
        <v>1.0926610866362836</v>
      </c>
      <c r="T115" s="151">
        <v>1.1443509615384615</v>
      </c>
      <c r="U115" s="151">
        <v>1.2927012107357547</v>
      </c>
      <c r="V115" s="151">
        <v>0.26751888908614729</v>
      </c>
      <c r="W115" s="111"/>
      <c r="X115" s="150" t="s">
        <v>751</v>
      </c>
      <c r="Y115" s="151">
        <v>1.2849965446146399</v>
      </c>
      <c r="Z115" s="151">
        <v>2.6436406138429954E-2</v>
      </c>
      <c r="AA115" s="151">
        <v>0.15186559121153337</v>
      </c>
      <c r="AB115" s="151">
        <v>0.96472834633034887</v>
      </c>
      <c r="AC115" s="151">
        <v>1.1956033004218236</v>
      </c>
      <c r="AD115" s="151">
        <v>1.2972972972972974</v>
      </c>
      <c r="AE115" s="151">
        <v>1.3803921568627451</v>
      </c>
      <c r="AF115" s="151">
        <v>1.6774193548387097</v>
      </c>
      <c r="AG115" s="151">
        <v>0.71269100850836087</v>
      </c>
      <c r="AH115" s="111"/>
      <c r="AI115" s="187" t="s">
        <v>549</v>
      </c>
      <c r="AJ115" s="187"/>
      <c r="AK115" s="187"/>
      <c r="AL115" s="187"/>
      <c r="AM115" s="187"/>
      <c r="AN115" s="187"/>
      <c r="AO115" s="187"/>
      <c r="AP115" s="187"/>
      <c r="AQ115" s="187"/>
      <c r="AR115" s="187"/>
      <c r="AS115" s="111"/>
      <c r="AT115" s="113"/>
      <c r="AU115" s="113"/>
      <c r="AV115" s="113"/>
      <c r="AW115" s="113"/>
      <c r="AX115" s="113"/>
      <c r="AY115" s="113"/>
      <c r="AZ115" s="113"/>
      <c r="BA115" s="113"/>
      <c r="BB115" s="113"/>
      <c r="BC115" s="113"/>
      <c r="BD115" s="113"/>
      <c r="BE115" s="113"/>
    </row>
    <row r="116" spans="1:57">
      <c r="A116" s="7"/>
      <c r="B116" s="127"/>
      <c r="C116" s="113"/>
      <c r="D116" s="113"/>
      <c r="E116" s="113"/>
      <c r="F116" s="113"/>
      <c r="G116" s="113"/>
      <c r="H116" s="113"/>
      <c r="I116" s="113"/>
      <c r="J116" s="113"/>
      <c r="K116" s="113"/>
      <c r="L116" s="111"/>
      <c r="M116" s="187" t="s">
        <v>528</v>
      </c>
      <c r="N116" s="187"/>
      <c r="O116" s="187"/>
      <c r="P116" s="187"/>
      <c r="Q116" s="187"/>
      <c r="R116" s="187"/>
      <c r="S116" s="187"/>
      <c r="T116" s="187"/>
      <c r="U116" s="187"/>
      <c r="V116" s="187"/>
      <c r="W116" s="111"/>
      <c r="X116" s="150" t="s">
        <v>752</v>
      </c>
      <c r="Y116" s="151">
        <v>1.0898207324414215</v>
      </c>
      <c r="Z116" s="151">
        <v>7.696379058910738E-3</v>
      </c>
      <c r="AA116" s="151">
        <v>4.4212331655416132E-2</v>
      </c>
      <c r="AB116" s="151">
        <v>0.97955127470091341</v>
      </c>
      <c r="AC116" s="151">
        <v>1.0625597642604843</v>
      </c>
      <c r="AD116" s="151">
        <v>1.0937356760886172</v>
      </c>
      <c r="AE116" s="151">
        <v>1.1137788448712818</v>
      </c>
      <c r="AF116" s="151">
        <v>1.1815816088588098</v>
      </c>
      <c r="AG116" s="151">
        <v>0.2020303341578964</v>
      </c>
      <c r="AH116" s="111"/>
      <c r="AI116" s="110" t="s">
        <v>829</v>
      </c>
      <c r="AJ116" s="115">
        <v>131.8190625</v>
      </c>
      <c r="AK116" s="115">
        <v>3.4699406719566639</v>
      </c>
      <c r="AL116" s="115">
        <v>19.628948635644502</v>
      </c>
      <c r="AM116" s="115">
        <v>76.91</v>
      </c>
      <c r="AN116" s="115">
        <v>123.19333333333333</v>
      </c>
      <c r="AO116" s="115">
        <v>130.78250000000003</v>
      </c>
      <c r="AP116" s="115">
        <v>144.66749999999999</v>
      </c>
      <c r="AQ116" s="115">
        <v>169.4</v>
      </c>
      <c r="AR116" s="115">
        <v>92.490000000000009</v>
      </c>
      <c r="AS116" s="111"/>
      <c r="AT116" s="113"/>
      <c r="AU116" s="113"/>
      <c r="AV116" s="113"/>
      <c r="AW116" s="113"/>
      <c r="AX116" s="113"/>
      <c r="AY116" s="113"/>
      <c r="AZ116" s="113"/>
      <c r="BA116" s="113"/>
      <c r="BB116" s="113"/>
      <c r="BC116" s="113"/>
      <c r="BD116" s="113"/>
      <c r="BE116" s="113"/>
    </row>
    <row r="117" spans="1:57">
      <c r="A117" s="7"/>
      <c r="B117" s="127"/>
      <c r="C117" s="131"/>
      <c r="D117" s="131"/>
      <c r="E117" s="131"/>
      <c r="F117" s="131"/>
      <c r="G117" s="131"/>
      <c r="H117" s="131"/>
      <c r="I117" s="131"/>
      <c r="J117" s="131"/>
      <c r="K117" s="131"/>
      <c r="L117" s="111"/>
      <c r="M117" s="110" t="s">
        <v>624</v>
      </c>
      <c r="N117" s="115">
        <v>140.13970588235293</v>
      </c>
      <c r="O117" s="115">
        <v>3.7178554311704368</v>
      </c>
      <c r="P117" s="115">
        <v>21.678636171144152</v>
      </c>
      <c r="Q117" s="115">
        <v>83</v>
      </c>
      <c r="R117" s="115">
        <v>130</v>
      </c>
      <c r="S117" s="115">
        <v>140</v>
      </c>
      <c r="T117" s="115">
        <v>154</v>
      </c>
      <c r="U117" s="115">
        <v>183.33333333333334</v>
      </c>
      <c r="V117" s="115">
        <v>100.33333333333334</v>
      </c>
      <c r="W117" s="111"/>
      <c r="X117" s="187" t="s">
        <v>537</v>
      </c>
      <c r="Y117" s="187"/>
      <c r="Z117" s="187"/>
      <c r="AA117" s="187"/>
      <c r="AB117" s="187"/>
      <c r="AC117" s="187"/>
      <c r="AD117" s="187"/>
      <c r="AE117" s="187"/>
      <c r="AF117" s="187"/>
      <c r="AG117" s="187"/>
      <c r="AH117" s="111"/>
      <c r="AI117" s="110" t="s">
        <v>830</v>
      </c>
      <c r="AJ117" s="115">
        <v>51.048229166666665</v>
      </c>
      <c r="AK117" s="115">
        <v>2.4362673336798144</v>
      </c>
      <c r="AL117" s="115">
        <v>13.78160921942613</v>
      </c>
      <c r="AM117" s="115">
        <v>20.909999999999997</v>
      </c>
      <c r="AN117" s="115">
        <v>42.732500000000002</v>
      </c>
      <c r="AO117" s="115">
        <v>48.848333333333329</v>
      </c>
      <c r="AP117" s="115">
        <v>64.265000000000001</v>
      </c>
      <c r="AQ117" s="115">
        <v>75.290000000000006</v>
      </c>
      <c r="AR117" s="115">
        <v>54.38000000000001</v>
      </c>
      <c r="AS117" s="111"/>
      <c r="AT117" s="113"/>
      <c r="AU117" s="113"/>
      <c r="AV117" s="113"/>
      <c r="AW117" s="113"/>
      <c r="AX117" s="113"/>
      <c r="AY117" s="113"/>
      <c r="AZ117" s="113"/>
      <c r="BA117" s="113"/>
      <c r="BB117" s="113"/>
      <c r="BC117" s="113"/>
      <c r="BD117" s="113"/>
      <c r="BE117" s="113"/>
    </row>
    <row r="118" spans="1:57">
      <c r="A118" s="7"/>
      <c r="B118" s="127"/>
      <c r="C118" s="131"/>
      <c r="D118" s="131"/>
      <c r="E118" s="131"/>
      <c r="F118" s="131"/>
      <c r="G118" s="131"/>
      <c r="H118" s="131"/>
      <c r="I118" s="131"/>
      <c r="J118" s="131"/>
      <c r="K118" s="131"/>
      <c r="L118" s="111"/>
      <c r="M118" s="110" t="s">
        <v>625</v>
      </c>
      <c r="N118" s="115">
        <v>68.389705882352942</v>
      </c>
      <c r="O118" s="115">
        <v>1.7033787934793034</v>
      </c>
      <c r="P118" s="115">
        <v>9.932319803477446</v>
      </c>
      <c r="Q118" s="115">
        <v>51.666666666666664</v>
      </c>
      <c r="R118" s="115">
        <v>62</v>
      </c>
      <c r="S118" s="115">
        <v>66.166666666666657</v>
      </c>
      <c r="T118" s="115">
        <v>76.5</v>
      </c>
      <c r="U118" s="115">
        <v>93</v>
      </c>
      <c r="V118" s="115">
        <v>41.333333333333336</v>
      </c>
      <c r="W118" s="111"/>
      <c r="X118" s="110" t="s">
        <v>753</v>
      </c>
      <c r="Y118" s="115">
        <v>132.88131313131311</v>
      </c>
      <c r="Z118" s="115">
        <v>3.8364218013380462</v>
      </c>
      <c r="AA118" s="115">
        <v>22.038565376330677</v>
      </c>
      <c r="AB118" s="115">
        <v>90</v>
      </c>
      <c r="AC118" s="115">
        <v>121.33333333333333</v>
      </c>
      <c r="AD118" s="115">
        <v>131.33333333333334</v>
      </c>
      <c r="AE118" s="115">
        <v>147</v>
      </c>
      <c r="AF118" s="115">
        <v>168</v>
      </c>
      <c r="AG118" s="115">
        <v>78</v>
      </c>
      <c r="AH118" s="111"/>
      <c r="AI118" s="150" t="s">
        <v>831</v>
      </c>
      <c r="AJ118" s="151">
        <v>1.0749338857694788</v>
      </c>
      <c r="AK118" s="151">
        <v>1.3016892158850438E-2</v>
      </c>
      <c r="AL118" s="151">
        <v>7.3634661723977146E-2</v>
      </c>
      <c r="AM118" s="151">
        <v>1.0212793766618722</v>
      </c>
      <c r="AN118" s="151">
        <v>1.0417237212811128</v>
      </c>
      <c r="AO118" s="151">
        <v>1.0538167035511297</v>
      </c>
      <c r="AP118" s="151">
        <v>1.0769045796826129</v>
      </c>
      <c r="AQ118" s="151">
        <v>1.3937783410297973</v>
      </c>
      <c r="AR118" s="151">
        <v>0.37249896436792507</v>
      </c>
      <c r="AS118" s="111"/>
      <c r="AT118" s="113"/>
      <c r="AU118" s="113"/>
      <c r="AV118" s="113"/>
      <c r="AW118" s="113"/>
      <c r="AX118" s="113"/>
      <c r="AY118" s="113"/>
      <c r="AZ118" s="113"/>
      <c r="BA118" s="113"/>
      <c r="BB118" s="113"/>
      <c r="BC118" s="113"/>
      <c r="BD118" s="113"/>
      <c r="BE118" s="113"/>
    </row>
    <row r="119" spans="1:57">
      <c r="A119" s="7"/>
      <c r="B119" s="127"/>
      <c r="C119" s="131"/>
      <c r="D119" s="131"/>
      <c r="E119" s="131"/>
      <c r="F119" s="131"/>
      <c r="G119" s="131"/>
      <c r="H119" s="131"/>
      <c r="I119" s="131"/>
      <c r="J119" s="131"/>
      <c r="K119" s="131"/>
      <c r="L119" s="111"/>
      <c r="M119" s="110" t="s">
        <v>626</v>
      </c>
      <c r="N119" s="115">
        <v>94.225490196078411</v>
      </c>
      <c r="O119" s="115">
        <v>2.4536315133157882</v>
      </c>
      <c r="P119" s="115">
        <v>14.307007321820837</v>
      </c>
      <c r="Q119" s="115">
        <v>67</v>
      </c>
      <c r="R119" s="115">
        <v>83</v>
      </c>
      <c r="S119" s="115">
        <v>92.166666666666657</v>
      </c>
      <c r="T119" s="115">
        <v>99.666666666666671</v>
      </c>
      <c r="U119" s="115">
        <v>120.66666666666667</v>
      </c>
      <c r="V119" s="115">
        <v>53.666666666666671</v>
      </c>
      <c r="W119" s="111"/>
      <c r="X119" s="110" t="s">
        <v>754</v>
      </c>
      <c r="Y119" s="115">
        <v>79.807070707070693</v>
      </c>
      <c r="Z119" s="115">
        <v>2.4840623114747049</v>
      </c>
      <c r="AA119" s="115">
        <v>14.269851566170503</v>
      </c>
      <c r="AB119" s="115">
        <v>42</v>
      </c>
      <c r="AC119" s="115">
        <v>68</v>
      </c>
      <c r="AD119" s="115">
        <v>79</v>
      </c>
      <c r="AE119" s="115">
        <v>89</v>
      </c>
      <c r="AF119" s="115">
        <v>107</v>
      </c>
      <c r="AG119" s="115">
        <v>65</v>
      </c>
      <c r="AH119" s="111"/>
      <c r="AI119" s="150" t="s">
        <v>832</v>
      </c>
      <c r="AJ119" s="151">
        <v>1.031153571987957</v>
      </c>
      <c r="AK119" s="151">
        <v>7.2712545087461593E-3</v>
      </c>
      <c r="AL119" s="151">
        <v>4.1132426966941346E-2</v>
      </c>
      <c r="AM119" s="151">
        <v>1.007611776889201</v>
      </c>
      <c r="AN119" s="151">
        <v>1.0154871447545308</v>
      </c>
      <c r="AO119" s="151">
        <v>1.0199094848753822</v>
      </c>
      <c r="AP119" s="151">
        <v>1.028003357716299</v>
      </c>
      <c r="AQ119" s="151">
        <v>1.2188036547140544</v>
      </c>
      <c r="AR119" s="151">
        <v>0.21119187782485338</v>
      </c>
      <c r="AS119" s="111"/>
      <c r="AT119" s="113"/>
      <c r="AU119" s="113"/>
      <c r="AV119" s="113"/>
      <c r="AW119" s="113"/>
      <c r="AX119" s="113"/>
      <c r="AY119" s="113"/>
      <c r="AZ119" s="113"/>
      <c r="BA119" s="113"/>
      <c r="BB119" s="113"/>
      <c r="BC119" s="113"/>
      <c r="BD119" s="113"/>
      <c r="BE119" s="113"/>
    </row>
    <row r="120" spans="1:57">
      <c r="A120" s="7"/>
      <c r="B120" s="127"/>
      <c r="C120" s="131"/>
      <c r="D120" s="131"/>
      <c r="E120" s="131"/>
      <c r="F120" s="131"/>
      <c r="G120" s="131"/>
      <c r="H120" s="131"/>
      <c r="I120" s="131"/>
      <c r="J120" s="131"/>
      <c r="K120" s="131"/>
      <c r="L120" s="111"/>
      <c r="M120" s="110" t="s">
        <v>627</v>
      </c>
      <c r="N120" s="115">
        <v>129.19270833333331</v>
      </c>
      <c r="O120" s="115">
        <v>3.9403017381386425</v>
      </c>
      <c r="P120" s="115">
        <v>22.289712631671794</v>
      </c>
      <c r="Q120" s="115">
        <v>77</v>
      </c>
      <c r="R120" s="115">
        <v>116.125</v>
      </c>
      <c r="S120" s="115">
        <v>126.41666666666666</v>
      </c>
      <c r="T120" s="115">
        <v>142.5</v>
      </c>
      <c r="U120" s="115">
        <v>179</v>
      </c>
      <c r="V120" s="115">
        <v>102</v>
      </c>
      <c r="W120" s="111"/>
      <c r="X120" s="110" t="s">
        <v>755</v>
      </c>
      <c r="Y120" s="115">
        <v>53.074242424242435</v>
      </c>
      <c r="Z120" s="115">
        <v>2.5383099098613142</v>
      </c>
      <c r="AA120" s="115">
        <v>14.581480293526617</v>
      </c>
      <c r="AB120" s="115">
        <v>30</v>
      </c>
      <c r="AC120" s="115">
        <v>41.666666666666664</v>
      </c>
      <c r="AD120" s="115">
        <v>49.5</v>
      </c>
      <c r="AE120" s="115">
        <v>65.5</v>
      </c>
      <c r="AF120" s="115">
        <v>78.666666666666671</v>
      </c>
      <c r="AG120" s="115">
        <v>48.666666666666671</v>
      </c>
      <c r="AH120" s="111"/>
      <c r="AI120" s="187" t="s">
        <v>550</v>
      </c>
      <c r="AJ120" s="187"/>
      <c r="AK120" s="187"/>
      <c r="AL120" s="187"/>
      <c r="AM120" s="187"/>
      <c r="AN120" s="187"/>
      <c r="AO120" s="187"/>
      <c r="AP120" s="187"/>
      <c r="AQ120" s="187"/>
      <c r="AR120" s="187"/>
      <c r="AS120" s="111"/>
      <c r="AT120" s="113"/>
      <c r="AU120" s="113"/>
      <c r="AV120" s="113"/>
      <c r="AW120" s="113"/>
      <c r="AX120" s="113"/>
      <c r="AY120" s="113"/>
      <c r="AZ120" s="113"/>
      <c r="BA120" s="113"/>
      <c r="BB120" s="113"/>
      <c r="BC120" s="113"/>
      <c r="BD120" s="113"/>
      <c r="BE120" s="113"/>
    </row>
    <row r="121" spans="1:57">
      <c r="A121" s="7"/>
      <c r="B121" s="127"/>
      <c r="C121" s="131"/>
      <c r="D121" s="131"/>
      <c r="E121" s="131"/>
      <c r="F121" s="131"/>
      <c r="G121" s="131"/>
      <c r="H121" s="131"/>
      <c r="I121" s="131"/>
      <c r="J121" s="131"/>
      <c r="K121" s="131"/>
      <c r="L121" s="111"/>
      <c r="M121" s="110" t="s">
        <v>628</v>
      </c>
      <c r="N121" s="115">
        <v>60.138020833333336</v>
      </c>
      <c r="O121" s="115">
        <v>3.3281726881564149</v>
      </c>
      <c r="P121" s="115">
        <v>18.826987814042095</v>
      </c>
      <c r="Q121" s="115">
        <v>18</v>
      </c>
      <c r="R121" s="115">
        <v>50.166666666666671</v>
      </c>
      <c r="S121" s="115">
        <v>61</v>
      </c>
      <c r="T121" s="115">
        <v>72</v>
      </c>
      <c r="U121" s="115">
        <v>99</v>
      </c>
      <c r="V121" s="115">
        <v>81</v>
      </c>
      <c r="W121" s="111"/>
      <c r="X121" s="150" t="s">
        <v>756</v>
      </c>
      <c r="Y121" s="151">
        <v>1.0068902289780373</v>
      </c>
      <c r="Z121" s="151">
        <v>1.6182172487883759E-2</v>
      </c>
      <c r="AA121" s="151">
        <v>9.2959503613732411E-2</v>
      </c>
      <c r="AB121" s="151">
        <v>0.77636803295817536</v>
      </c>
      <c r="AC121" s="151">
        <v>0.97590011614401861</v>
      </c>
      <c r="AD121" s="151">
        <v>0.99614845938375352</v>
      </c>
      <c r="AE121" s="151">
        <v>1.070346518888071</v>
      </c>
      <c r="AF121" s="151">
        <v>1.2134340222575517</v>
      </c>
      <c r="AG121" s="151">
        <v>0.43706598929937635</v>
      </c>
      <c r="AH121" s="111"/>
      <c r="AI121" s="110" t="s">
        <v>833</v>
      </c>
      <c r="AJ121" s="115">
        <v>131.71541666666667</v>
      </c>
      <c r="AK121" s="115">
        <v>3.4616387397209598</v>
      </c>
      <c r="AL121" s="115">
        <v>19.58198581499796</v>
      </c>
      <c r="AM121" s="115">
        <v>76.91</v>
      </c>
      <c r="AN121" s="115">
        <v>123.395</v>
      </c>
      <c r="AO121" s="115">
        <v>130.7475</v>
      </c>
      <c r="AP121" s="115">
        <v>146.9</v>
      </c>
      <c r="AQ121" s="115">
        <v>166.95</v>
      </c>
      <c r="AR121" s="115">
        <v>90.039999999999992</v>
      </c>
      <c r="AS121" s="111"/>
      <c r="AT121" s="113"/>
      <c r="AU121" s="113"/>
      <c r="AV121" s="113"/>
      <c r="AW121" s="113"/>
      <c r="AX121" s="113"/>
      <c r="AY121" s="113"/>
      <c r="AZ121" s="113"/>
      <c r="BA121" s="113"/>
      <c r="BB121" s="113"/>
      <c r="BC121" s="113"/>
      <c r="BD121" s="113"/>
      <c r="BE121" s="113"/>
    </row>
    <row r="122" spans="1:57">
      <c r="A122" s="7"/>
      <c r="B122" s="127"/>
      <c r="C122" s="113"/>
      <c r="D122" s="113"/>
      <c r="E122" s="113"/>
      <c r="F122" s="113"/>
      <c r="G122" s="113"/>
      <c r="H122" s="113"/>
      <c r="I122" s="113"/>
      <c r="J122" s="113"/>
      <c r="K122" s="113"/>
      <c r="L122" s="111"/>
      <c r="M122" s="150" t="s">
        <v>629</v>
      </c>
      <c r="N122" s="151">
        <v>1.2394636980026108</v>
      </c>
      <c r="O122" s="151">
        <v>3.6482569267294006E-2</v>
      </c>
      <c r="P122" s="151">
        <v>0.20637657699209222</v>
      </c>
      <c r="Q122" s="151">
        <v>0.99688473520249221</v>
      </c>
      <c r="R122" s="151">
        <v>1.059713626987016</v>
      </c>
      <c r="S122" s="151">
        <v>1.2225129027608566</v>
      </c>
      <c r="T122" s="151">
        <v>1.3934122553074166</v>
      </c>
      <c r="U122" s="151">
        <v>1.763805031446541</v>
      </c>
      <c r="V122" s="151">
        <v>0.76692029624404878</v>
      </c>
      <c r="W122" s="111"/>
      <c r="X122" s="150" t="s">
        <v>757</v>
      </c>
      <c r="Y122" s="151">
        <v>0.99864603038147604</v>
      </c>
      <c r="Z122" s="151">
        <v>6.7440835207686258E-3</v>
      </c>
      <c r="AA122" s="151">
        <v>3.8741810278540123E-2</v>
      </c>
      <c r="AB122" s="151">
        <v>0.87758602978941969</v>
      </c>
      <c r="AC122" s="151">
        <v>0.98913043478260865</v>
      </c>
      <c r="AD122" s="151">
        <v>0.99740853658536588</v>
      </c>
      <c r="AE122" s="151">
        <v>1.0281692808971736</v>
      </c>
      <c r="AF122" s="151">
        <v>1.0610687022900764</v>
      </c>
      <c r="AG122" s="151">
        <v>0.18348267250065675</v>
      </c>
      <c r="AH122" s="111"/>
      <c r="AI122" s="110" t="s">
        <v>834</v>
      </c>
      <c r="AJ122" s="115">
        <v>50.944583333333341</v>
      </c>
      <c r="AK122" s="115">
        <v>2.4767405450709941</v>
      </c>
      <c r="AL122" s="115">
        <v>14.010560277274926</v>
      </c>
      <c r="AM122" s="115">
        <v>20.909999999999997</v>
      </c>
      <c r="AN122" s="115">
        <v>42.11</v>
      </c>
      <c r="AO122" s="115">
        <v>49.75</v>
      </c>
      <c r="AP122" s="115">
        <v>65.007499999999993</v>
      </c>
      <c r="AQ122" s="115">
        <v>76.42</v>
      </c>
      <c r="AR122" s="115">
        <v>55.510000000000005</v>
      </c>
      <c r="AS122" s="111"/>
      <c r="AT122" s="113"/>
      <c r="AU122" s="113"/>
      <c r="AV122" s="113"/>
      <c r="AW122" s="113"/>
      <c r="AX122" s="113"/>
      <c r="AY122" s="113"/>
      <c r="AZ122" s="113"/>
      <c r="BA122" s="113"/>
      <c r="BB122" s="113"/>
      <c r="BC122" s="113"/>
      <c r="BD122" s="113"/>
      <c r="BE122" s="113"/>
    </row>
    <row r="123" spans="1:57">
      <c r="A123" s="7"/>
      <c r="B123" s="127"/>
      <c r="C123" s="113"/>
      <c r="D123" s="113"/>
      <c r="E123" s="113"/>
      <c r="F123" s="113"/>
      <c r="G123" s="113"/>
      <c r="H123" s="113"/>
      <c r="I123" s="113"/>
      <c r="J123" s="113"/>
      <c r="K123" s="113"/>
      <c r="L123" s="111"/>
      <c r="M123" s="152" t="s">
        <v>630</v>
      </c>
      <c r="N123" s="153">
        <v>1.0983954873676955</v>
      </c>
      <c r="O123" s="153">
        <v>1.4631669201949114E-2</v>
      </c>
      <c r="P123" s="153">
        <v>8.2769220102212632E-2</v>
      </c>
      <c r="Q123" s="153">
        <v>0.99806201550387597</v>
      </c>
      <c r="R123" s="153">
        <v>1.0291451864433716</v>
      </c>
      <c r="S123" s="153">
        <v>1.0854581550143076</v>
      </c>
      <c r="T123" s="153">
        <v>1.1482966065352045</v>
      </c>
      <c r="U123" s="153">
        <v>1.3042723295065817</v>
      </c>
      <c r="V123" s="153">
        <v>0.30621031400270571</v>
      </c>
      <c r="W123" s="111"/>
      <c r="X123" s="187" t="s">
        <v>538</v>
      </c>
      <c r="Y123" s="187"/>
      <c r="Z123" s="187"/>
      <c r="AA123" s="187"/>
      <c r="AB123" s="187"/>
      <c r="AC123" s="187"/>
      <c r="AD123" s="187"/>
      <c r="AE123" s="187"/>
      <c r="AF123" s="187"/>
      <c r="AG123" s="187"/>
      <c r="AH123" s="111"/>
      <c r="AI123" s="150" t="s">
        <v>835</v>
      </c>
      <c r="AJ123" s="151">
        <v>1.0807836170023646</v>
      </c>
      <c r="AK123" s="151">
        <v>1.3748016745427419E-2</v>
      </c>
      <c r="AL123" s="151">
        <v>7.7770526948463509E-2</v>
      </c>
      <c r="AM123" s="151">
        <v>1.0285029831688834</v>
      </c>
      <c r="AN123" s="151">
        <v>1.045260828383485</v>
      </c>
      <c r="AO123" s="151">
        <v>1.0533459039660285</v>
      </c>
      <c r="AP123" s="151">
        <v>1.0783271767816385</v>
      </c>
      <c r="AQ123" s="151">
        <v>1.3937783410297973</v>
      </c>
      <c r="AR123" s="151">
        <v>0.36527535786091381</v>
      </c>
      <c r="AS123" s="111"/>
      <c r="AT123" s="113"/>
      <c r="AU123" s="113"/>
      <c r="AV123" s="113"/>
      <c r="AW123" s="113"/>
      <c r="AX123" s="113"/>
      <c r="AY123" s="113"/>
      <c r="AZ123" s="113"/>
      <c r="BA123" s="113"/>
      <c r="BB123" s="113"/>
      <c r="BC123" s="113"/>
      <c r="BD123" s="113"/>
      <c r="BE123" s="113"/>
    </row>
    <row r="124" spans="1:57">
      <c r="A124" s="7"/>
      <c r="B124" s="127"/>
      <c r="C124" s="131"/>
      <c r="D124" s="131"/>
      <c r="E124" s="131"/>
      <c r="F124" s="131"/>
      <c r="G124" s="131"/>
      <c r="H124" s="131"/>
      <c r="I124" s="131"/>
      <c r="J124" s="131"/>
      <c r="K124" s="131"/>
      <c r="L124" s="111"/>
      <c r="M124" s="110" t="s">
        <v>631</v>
      </c>
      <c r="N124" s="115">
        <v>126.46813725490195</v>
      </c>
      <c r="O124" s="115">
        <v>3.4949370170636489</v>
      </c>
      <c r="P124" s="115">
        <v>20.378809622012266</v>
      </c>
      <c r="Q124" s="115">
        <v>77</v>
      </c>
      <c r="R124" s="115">
        <v>115.33333333333333</v>
      </c>
      <c r="S124" s="115">
        <v>126.70833333333334</v>
      </c>
      <c r="T124" s="115">
        <v>140.33333333333334</v>
      </c>
      <c r="U124" s="115">
        <v>169.66666666666666</v>
      </c>
      <c r="V124" s="115">
        <v>92.666666666666657</v>
      </c>
      <c r="W124" s="111"/>
      <c r="X124" s="110" t="s">
        <v>758</v>
      </c>
      <c r="Y124" s="115">
        <v>132.38737373737374</v>
      </c>
      <c r="Z124" s="115">
        <v>3.9132420439530415</v>
      </c>
      <c r="AA124" s="115">
        <v>22.479864072554768</v>
      </c>
      <c r="AB124" s="115">
        <v>88.5</v>
      </c>
      <c r="AC124" s="115">
        <v>120</v>
      </c>
      <c r="AD124" s="115">
        <v>129.5</v>
      </c>
      <c r="AE124" s="115">
        <v>147</v>
      </c>
      <c r="AF124" s="115">
        <v>166.5</v>
      </c>
      <c r="AG124" s="115">
        <v>78</v>
      </c>
      <c r="AH124" s="111"/>
      <c r="AI124" s="150" t="s">
        <v>836</v>
      </c>
      <c r="AJ124" s="151">
        <v>1.0331806006300037</v>
      </c>
      <c r="AK124" s="151">
        <v>7.4093870693064789E-3</v>
      </c>
      <c r="AL124" s="151">
        <v>4.1913822729140252E-2</v>
      </c>
      <c r="AM124" s="151">
        <v>1.0105637348799874</v>
      </c>
      <c r="AN124" s="151">
        <v>1.0174072018999634</v>
      </c>
      <c r="AO124" s="151">
        <v>1.0194081642628339</v>
      </c>
      <c r="AP124" s="151">
        <v>1.0294253885468028</v>
      </c>
      <c r="AQ124" s="151">
        <v>1.2188036547140544</v>
      </c>
      <c r="AR124" s="151">
        <v>0.20823991983406698</v>
      </c>
      <c r="AS124" s="111"/>
      <c r="AT124" s="113"/>
      <c r="AU124" s="113"/>
      <c r="AV124" s="113"/>
      <c r="AW124" s="113"/>
      <c r="AX124" s="113"/>
      <c r="AY124" s="113"/>
      <c r="AZ124" s="113"/>
      <c r="BA124" s="113"/>
      <c r="BB124" s="113"/>
      <c r="BC124" s="113"/>
      <c r="BD124" s="113"/>
      <c r="BE124" s="113"/>
    </row>
    <row r="125" spans="1:57">
      <c r="A125" s="7"/>
      <c r="B125" s="127"/>
      <c r="C125" s="131"/>
      <c r="D125" s="131"/>
      <c r="E125" s="131"/>
      <c r="F125" s="131"/>
      <c r="G125" s="131"/>
      <c r="H125" s="131"/>
      <c r="I125" s="131"/>
      <c r="J125" s="131"/>
      <c r="K125" s="131"/>
      <c r="L125" s="111"/>
      <c r="M125" s="110" t="s">
        <v>632</v>
      </c>
      <c r="N125" s="115">
        <v>69.791666666666657</v>
      </c>
      <c r="O125" s="115">
        <v>1.7766212513940973</v>
      </c>
      <c r="P125" s="115">
        <v>10.359393052238842</v>
      </c>
      <c r="Q125" s="115">
        <v>52</v>
      </c>
      <c r="R125" s="115">
        <v>63.5</v>
      </c>
      <c r="S125" s="115">
        <v>67.416666666666657</v>
      </c>
      <c r="T125" s="115">
        <v>78</v>
      </c>
      <c r="U125" s="115">
        <v>95</v>
      </c>
      <c r="V125" s="115">
        <v>43</v>
      </c>
      <c r="W125" s="111"/>
      <c r="X125" s="110" t="s">
        <v>759</v>
      </c>
      <c r="Y125" s="115">
        <v>79.807070707070693</v>
      </c>
      <c r="Z125" s="115">
        <v>2.4840623114747049</v>
      </c>
      <c r="AA125" s="115">
        <v>14.269851566170503</v>
      </c>
      <c r="AB125" s="115">
        <v>42</v>
      </c>
      <c r="AC125" s="115">
        <v>68</v>
      </c>
      <c r="AD125" s="115">
        <v>79</v>
      </c>
      <c r="AE125" s="115">
        <v>89</v>
      </c>
      <c r="AF125" s="115">
        <v>107</v>
      </c>
      <c r="AG125" s="115">
        <v>65</v>
      </c>
      <c r="AH125" s="111"/>
      <c r="AI125" s="187" t="s">
        <v>551</v>
      </c>
      <c r="AJ125" s="187"/>
      <c r="AK125" s="187"/>
      <c r="AL125" s="187"/>
      <c r="AM125" s="187"/>
      <c r="AN125" s="187"/>
      <c r="AO125" s="187"/>
      <c r="AP125" s="187"/>
      <c r="AQ125" s="187"/>
      <c r="AR125" s="187"/>
      <c r="AS125" s="111"/>
      <c r="AT125" s="113"/>
      <c r="AU125" s="113"/>
      <c r="AV125" s="113"/>
      <c r="AW125" s="113"/>
      <c r="AX125" s="113"/>
      <c r="AY125" s="113"/>
      <c r="AZ125" s="113"/>
      <c r="BA125" s="113"/>
      <c r="BB125" s="113"/>
      <c r="BC125" s="113"/>
      <c r="BD125" s="113"/>
      <c r="BE125" s="113"/>
    </row>
    <row r="126" spans="1:57">
      <c r="A126" s="7"/>
      <c r="B126" s="127"/>
      <c r="C126" s="113"/>
      <c r="D126" s="113"/>
      <c r="E126" s="113"/>
      <c r="F126" s="113"/>
      <c r="G126" s="113"/>
      <c r="H126" s="113"/>
      <c r="I126" s="113"/>
      <c r="J126" s="113"/>
      <c r="K126" s="113"/>
      <c r="L126" s="111"/>
      <c r="M126" s="110" t="s">
        <v>633</v>
      </c>
      <c r="N126" s="115">
        <v>56.730392156862742</v>
      </c>
      <c r="O126" s="115">
        <v>2.7805520730514646</v>
      </c>
      <c r="P126" s="115">
        <v>16.213265379075466</v>
      </c>
      <c r="Q126" s="115">
        <v>17</v>
      </c>
      <c r="R126" s="115">
        <v>48.666666666666664</v>
      </c>
      <c r="S126" s="115">
        <v>57.5</v>
      </c>
      <c r="T126" s="115">
        <v>69</v>
      </c>
      <c r="U126" s="115">
        <v>88</v>
      </c>
      <c r="V126" s="115">
        <v>71</v>
      </c>
      <c r="W126" s="111"/>
      <c r="X126" s="110" t="s">
        <v>760</v>
      </c>
      <c r="Y126" s="115">
        <v>52.580303030303035</v>
      </c>
      <c r="Z126" s="115">
        <v>2.687606925144236</v>
      </c>
      <c r="AA126" s="115">
        <v>15.439126350760505</v>
      </c>
      <c r="AB126" s="115">
        <v>28.5</v>
      </c>
      <c r="AC126" s="115">
        <v>40</v>
      </c>
      <c r="AD126" s="115">
        <v>50</v>
      </c>
      <c r="AE126" s="115">
        <v>63</v>
      </c>
      <c r="AF126" s="115">
        <v>84</v>
      </c>
      <c r="AG126" s="115">
        <v>55.5</v>
      </c>
      <c r="AH126" s="111"/>
      <c r="AI126" s="110" t="s">
        <v>837</v>
      </c>
      <c r="AJ126" s="115">
        <v>137.43200520833338</v>
      </c>
      <c r="AK126" s="115">
        <v>3.6146115744960103</v>
      </c>
      <c r="AL126" s="115">
        <v>20.4473308454521</v>
      </c>
      <c r="AM126" s="115">
        <v>78.650000000000006</v>
      </c>
      <c r="AN126" s="115">
        <v>127.47583333333333</v>
      </c>
      <c r="AO126" s="115">
        <v>135.60000000000002</v>
      </c>
      <c r="AP126" s="115">
        <v>152.4425</v>
      </c>
      <c r="AQ126" s="115">
        <v>174.29499999999999</v>
      </c>
      <c r="AR126" s="115">
        <v>95.644999999999982</v>
      </c>
      <c r="AS126" s="111"/>
      <c r="AT126" s="113"/>
      <c r="AU126" s="113"/>
      <c r="AV126" s="113"/>
      <c r="AW126" s="113"/>
      <c r="AX126" s="113"/>
      <c r="AY126" s="113"/>
      <c r="AZ126" s="113"/>
      <c r="BA126" s="113"/>
      <c r="BB126" s="113"/>
      <c r="BC126" s="113"/>
      <c r="BD126" s="113"/>
      <c r="BE126" s="113"/>
    </row>
    <row r="127" spans="1:57">
      <c r="A127" s="7"/>
      <c r="B127" s="127"/>
      <c r="C127" s="113"/>
      <c r="D127" s="113"/>
      <c r="E127" s="113"/>
      <c r="F127" s="113"/>
      <c r="G127" s="113"/>
      <c r="H127" s="113"/>
      <c r="I127" s="113"/>
      <c r="J127" s="113"/>
      <c r="K127" s="113"/>
      <c r="L127" s="111"/>
      <c r="M127" s="150" t="s">
        <v>634</v>
      </c>
      <c r="N127" s="151">
        <v>1.2909771875503613</v>
      </c>
      <c r="O127" s="151">
        <v>2.6045827045165944E-2</v>
      </c>
      <c r="P127" s="151">
        <v>0.15187196456182334</v>
      </c>
      <c r="Q127" s="151">
        <v>1.0930131368762368</v>
      </c>
      <c r="R127" s="151">
        <v>1.1461640211640212</v>
      </c>
      <c r="S127" s="151">
        <v>1.2429338711947406</v>
      </c>
      <c r="T127" s="151">
        <v>1.4298584298584298</v>
      </c>
      <c r="U127" s="151">
        <v>1.5885500885500885</v>
      </c>
      <c r="V127" s="151">
        <v>0.4955369516738517</v>
      </c>
      <c r="W127" s="111"/>
      <c r="X127" s="150" t="s">
        <v>761</v>
      </c>
      <c r="Y127" s="151">
        <v>1.0235959265743244</v>
      </c>
      <c r="Z127" s="151">
        <v>2.0872921343689805E-2</v>
      </c>
      <c r="AA127" s="151">
        <v>0.11990580427508681</v>
      </c>
      <c r="AB127" s="151">
        <v>0.77636803295817536</v>
      </c>
      <c r="AC127" s="151">
        <v>0.93870414140472858</v>
      </c>
      <c r="AD127" s="151">
        <v>1.0339366515837103</v>
      </c>
      <c r="AE127" s="151">
        <v>1.0789473684210527</v>
      </c>
      <c r="AF127" s="151">
        <v>1.368421052631579</v>
      </c>
      <c r="AG127" s="151">
        <v>0.59205301967340362</v>
      </c>
      <c r="AH127" s="111"/>
      <c r="AI127" s="110" t="s">
        <v>838</v>
      </c>
      <c r="AJ127" s="115">
        <v>56.770546875000001</v>
      </c>
      <c r="AK127" s="115">
        <v>2.7932951471176426</v>
      </c>
      <c r="AL127" s="115">
        <v>15.801263523058882</v>
      </c>
      <c r="AM127" s="115">
        <v>22.650000000000006</v>
      </c>
      <c r="AN127" s="115">
        <v>46.790000000000006</v>
      </c>
      <c r="AO127" s="115">
        <v>55.312499999999993</v>
      </c>
      <c r="AP127" s="115">
        <v>72.045000000000002</v>
      </c>
      <c r="AQ127" s="115">
        <v>86.413333333333341</v>
      </c>
      <c r="AR127" s="115">
        <v>63.763333333333335</v>
      </c>
      <c r="AS127" s="111"/>
      <c r="AT127" s="113"/>
      <c r="AU127" s="113"/>
      <c r="AV127" s="113"/>
      <c r="AW127" s="113"/>
      <c r="AX127" s="113"/>
      <c r="AY127" s="113"/>
      <c r="AZ127" s="113"/>
      <c r="BA127" s="113"/>
      <c r="BB127" s="113"/>
      <c r="BC127" s="113"/>
      <c r="BD127" s="113"/>
      <c r="BE127" s="113"/>
    </row>
    <row r="128" spans="1:57">
      <c r="A128" s="7"/>
      <c r="B128" s="127"/>
      <c r="C128" s="113"/>
      <c r="D128" s="113"/>
      <c r="E128" s="113"/>
      <c r="F128" s="113"/>
      <c r="G128" s="113"/>
      <c r="H128" s="113"/>
      <c r="I128" s="113"/>
      <c r="J128" s="113"/>
      <c r="K128" s="113"/>
      <c r="L128" s="111"/>
      <c r="M128" s="152" t="s">
        <v>635</v>
      </c>
      <c r="N128" s="153">
        <v>1.1099420684379389</v>
      </c>
      <c r="O128" s="153">
        <v>9.2974394148516003E-3</v>
      </c>
      <c r="P128" s="153">
        <v>5.4212921973238321E-2</v>
      </c>
      <c r="Q128" s="153">
        <v>1.0367343586855782</v>
      </c>
      <c r="R128" s="153">
        <v>1.0692812377594987</v>
      </c>
      <c r="S128" s="153">
        <v>1.0997787456461756</v>
      </c>
      <c r="T128" s="153">
        <v>1.1452479338842974</v>
      </c>
      <c r="U128" s="153">
        <v>1.225413936888438</v>
      </c>
      <c r="V128" s="153">
        <v>0.18867957820285985</v>
      </c>
      <c r="W128" s="111"/>
      <c r="X128" s="150" t="s">
        <v>762</v>
      </c>
      <c r="Y128" s="151">
        <v>1.0032966677431758</v>
      </c>
      <c r="Z128" s="151">
        <v>8.2459423238024077E-3</v>
      </c>
      <c r="AA128" s="151">
        <v>4.7369332258822297E-2</v>
      </c>
      <c r="AB128" s="151">
        <v>0.87758602978941969</v>
      </c>
      <c r="AC128" s="151">
        <v>0.9730515459835205</v>
      </c>
      <c r="AD128" s="151">
        <v>1.0123475609756096</v>
      </c>
      <c r="AE128" s="151">
        <v>1.029126213592233</v>
      </c>
      <c r="AF128" s="151">
        <v>1.1120000000000001</v>
      </c>
      <c r="AG128" s="151">
        <v>0.23441397021058041</v>
      </c>
      <c r="AH128" s="111"/>
      <c r="AI128" s="150" t="s">
        <v>839</v>
      </c>
      <c r="AJ128" s="151">
        <v>1.0758592154760374</v>
      </c>
      <c r="AK128" s="151">
        <v>1.300310141282961E-2</v>
      </c>
      <c r="AL128" s="151">
        <v>7.3556649483745559E-2</v>
      </c>
      <c r="AM128" s="151">
        <v>1.0276303588294906</v>
      </c>
      <c r="AN128" s="151">
        <v>1.0447086710255522</v>
      </c>
      <c r="AO128" s="151">
        <v>1.05224600789139</v>
      </c>
      <c r="AP128" s="151">
        <v>1.07469807967682</v>
      </c>
      <c r="AQ128" s="151">
        <v>1.3968941394301</v>
      </c>
      <c r="AR128" s="151">
        <v>0.36926378060060938</v>
      </c>
      <c r="AS128" s="111"/>
      <c r="AT128" s="113"/>
      <c r="AU128" s="113"/>
      <c r="AV128" s="113"/>
      <c r="AW128" s="113"/>
      <c r="AX128" s="113"/>
      <c r="AY128" s="113"/>
      <c r="AZ128" s="113"/>
      <c r="BA128" s="113"/>
      <c r="BB128" s="113"/>
      <c r="BC128" s="113"/>
      <c r="BD128" s="113"/>
      <c r="BE128" s="113"/>
    </row>
    <row r="129" spans="1:57">
      <c r="A129" s="7"/>
      <c r="B129" s="127"/>
      <c r="C129" s="113"/>
      <c r="D129" s="113"/>
      <c r="E129" s="113"/>
      <c r="F129" s="113"/>
      <c r="G129" s="113"/>
      <c r="H129" s="113"/>
      <c r="I129" s="113"/>
      <c r="J129" s="113"/>
      <c r="K129" s="113"/>
      <c r="L129" s="111"/>
      <c r="M129" s="187" t="s">
        <v>522</v>
      </c>
      <c r="N129" s="187"/>
      <c r="O129" s="187"/>
      <c r="P129" s="187"/>
      <c r="Q129" s="187"/>
      <c r="R129" s="187"/>
      <c r="S129" s="187"/>
      <c r="T129" s="187"/>
      <c r="U129" s="187"/>
      <c r="V129" s="187"/>
      <c r="W129" s="111"/>
      <c r="X129" s="187" t="s">
        <v>539</v>
      </c>
      <c r="Y129" s="187"/>
      <c r="Z129" s="187"/>
      <c r="AA129" s="187"/>
      <c r="AB129" s="187"/>
      <c r="AC129" s="187"/>
      <c r="AD129" s="187"/>
      <c r="AE129" s="187"/>
      <c r="AF129" s="187"/>
      <c r="AG129" s="187"/>
      <c r="AH129" s="111"/>
      <c r="AI129" s="150" t="s">
        <v>840</v>
      </c>
      <c r="AJ129" s="151">
        <v>1.033287283282766</v>
      </c>
      <c r="AK129" s="151">
        <v>7.6485714769963251E-3</v>
      </c>
      <c r="AL129" s="151">
        <v>4.3266854062192876E-2</v>
      </c>
      <c r="AM129" s="151">
        <v>1.010962826599515</v>
      </c>
      <c r="AN129" s="151">
        <v>1.0185710650422761</v>
      </c>
      <c r="AO129" s="151">
        <v>1.0216689767724729</v>
      </c>
      <c r="AP129" s="151">
        <v>1.0292681585734169</v>
      </c>
      <c r="AQ129" s="151">
        <v>1.2315269019025195</v>
      </c>
      <c r="AR129" s="151">
        <v>0.22056407530300448</v>
      </c>
      <c r="AS129" s="111"/>
      <c r="AT129" s="113"/>
      <c r="AU129" s="113"/>
      <c r="AV129" s="113"/>
      <c r="AW129" s="113"/>
      <c r="AX129" s="113"/>
      <c r="AY129" s="113"/>
      <c r="AZ129" s="113"/>
      <c r="BA129" s="113"/>
      <c r="BB129" s="113"/>
      <c r="BC129" s="113"/>
      <c r="BD129" s="113"/>
      <c r="BE129" s="113"/>
    </row>
    <row r="130" spans="1:57">
      <c r="A130" s="7"/>
      <c r="B130" s="127"/>
      <c r="C130" s="131"/>
      <c r="D130" s="131"/>
      <c r="E130" s="131"/>
      <c r="F130" s="131"/>
      <c r="G130" s="131"/>
      <c r="H130" s="131"/>
      <c r="I130" s="131"/>
      <c r="J130" s="131"/>
      <c r="K130" s="131"/>
      <c r="L130" s="111"/>
      <c r="M130" s="110" t="s">
        <v>636</v>
      </c>
      <c r="N130" s="115">
        <v>124.08490196078432</v>
      </c>
      <c r="O130" s="115">
        <v>3.634521433546237</v>
      </c>
      <c r="P130" s="115">
        <v>21.192719639792291</v>
      </c>
      <c r="Q130" s="115">
        <v>74.319999999999993</v>
      </c>
      <c r="R130" s="115">
        <v>115.10499999999999</v>
      </c>
      <c r="S130" s="115">
        <v>123.6525</v>
      </c>
      <c r="T130" s="115">
        <v>139.11500000000001</v>
      </c>
      <c r="U130" s="115">
        <v>170.08</v>
      </c>
      <c r="V130" s="115">
        <v>95.760000000000019</v>
      </c>
      <c r="W130" s="111"/>
      <c r="X130" s="110" t="s">
        <v>763</v>
      </c>
      <c r="Y130" s="115">
        <v>138.28585858585856</v>
      </c>
      <c r="Z130" s="115">
        <v>4.191794441066925</v>
      </c>
      <c r="AA130" s="115">
        <v>24.080025768118812</v>
      </c>
      <c r="AB130" s="115">
        <v>91</v>
      </c>
      <c r="AC130" s="115">
        <v>123.33333333333333</v>
      </c>
      <c r="AD130" s="115">
        <v>134.33333333333334</v>
      </c>
      <c r="AE130" s="115">
        <v>152.33333333333334</v>
      </c>
      <c r="AF130" s="115">
        <v>175</v>
      </c>
      <c r="AG130" s="115">
        <v>84</v>
      </c>
      <c r="AH130" s="111"/>
      <c r="AI130" s="187" t="s">
        <v>552</v>
      </c>
      <c r="AJ130" s="187"/>
      <c r="AK130" s="187"/>
      <c r="AL130" s="187"/>
      <c r="AM130" s="187"/>
      <c r="AN130" s="187"/>
      <c r="AO130" s="187"/>
      <c r="AP130" s="187"/>
      <c r="AQ130" s="187"/>
      <c r="AR130" s="187"/>
      <c r="AS130" s="111"/>
      <c r="AT130" s="113"/>
      <c r="AU130" s="113"/>
      <c r="AV130" s="113"/>
      <c r="AW130" s="113"/>
      <c r="AX130" s="113"/>
      <c r="AY130" s="113"/>
      <c r="AZ130" s="113"/>
      <c r="BA130" s="113"/>
      <c r="BB130" s="113"/>
      <c r="BC130" s="113"/>
      <c r="BD130" s="113"/>
      <c r="BE130" s="113"/>
    </row>
    <row r="131" spans="1:57">
      <c r="A131" s="7"/>
      <c r="B131" s="127"/>
      <c r="C131" s="131"/>
      <c r="D131" s="131"/>
      <c r="E131" s="131"/>
      <c r="F131" s="131"/>
      <c r="G131" s="131"/>
      <c r="H131" s="131"/>
      <c r="I131" s="131"/>
      <c r="J131" s="131"/>
      <c r="K131" s="131"/>
      <c r="L131" s="111"/>
      <c r="M131" s="110" t="s">
        <v>637</v>
      </c>
      <c r="N131" s="115">
        <v>43.114313725490206</v>
      </c>
      <c r="O131" s="115">
        <v>2.3207211862287482</v>
      </c>
      <c r="P131" s="115">
        <v>13.532013598248154</v>
      </c>
      <c r="Q131" s="115">
        <v>23.753333333333334</v>
      </c>
      <c r="R131" s="115">
        <v>32.160000000000004</v>
      </c>
      <c r="S131" s="115">
        <v>41.82</v>
      </c>
      <c r="T131" s="115">
        <v>52.910000000000011</v>
      </c>
      <c r="U131" s="115">
        <v>76.08</v>
      </c>
      <c r="V131" s="115">
        <v>52.326666666666668</v>
      </c>
      <c r="W131" s="111"/>
      <c r="X131" s="110" t="s">
        <v>764</v>
      </c>
      <c r="Y131" s="115">
        <v>79.807070707070693</v>
      </c>
      <c r="Z131" s="115">
        <v>2.4840623114747049</v>
      </c>
      <c r="AA131" s="115">
        <v>14.269851566170503</v>
      </c>
      <c r="AB131" s="115">
        <v>42</v>
      </c>
      <c r="AC131" s="115">
        <v>68</v>
      </c>
      <c r="AD131" s="115">
        <v>79</v>
      </c>
      <c r="AE131" s="115">
        <v>89</v>
      </c>
      <c r="AF131" s="115">
        <v>107</v>
      </c>
      <c r="AG131" s="115">
        <v>65</v>
      </c>
      <c r="AH131" s="111"/>
      <c r="AI131" s="110" t="s">
        <v>841</v>
      </c>
      <c r="AJ131" s="115">
        <v>132.14622395833334</v>
      </c>
      <c r="AK131" s="115">
        <v>4.1151001659179762</v>
      </c>
      <c r="AL131" s="115">
        <v>23.278521860659904</v>
      </c>
      <c r="AM131" s="115">
        <v>77.650000000000006</v>
      </c>
      <c r="AN131" s="115">
        <v>120.41749999999999</v>
      </c>
      <c r="AO131" s="115">
        <v>138.12166666666667</v>
      </c>
      <c r="AP131" s="115">
        <v>147.30000000000001</v>
      </c>
      <c r="AQ131" s="115">
        <v>173.69</v>
      </c>
      <c r="AR131" s="115">
        <v>96.039999999999992</v>
      </c>
      <c r="AS131" s="111"/>
      <c r="AT131" s="113"/>
      <c r="AU131" s="113"/>
      <c r="AV131" s="113"/>
      <c r="AW131" s="113"/>
      <c r="AX131" s="113"/>
      <c r="AY131" s="113"/>
      <c r="AZ131" s="113"/>
      <c r="BA131" s="113"/>
      <c r="BB131" s="113"/>
      <c r="BC131" s="113"/>
      <c r="BD131" s="113"/>
      <c r="BE131" s="113"/>
    </row>
    <row r="132" spans="1:57">
      <c r="A132" s="7"/>
      <c r="B132" s="127"/>
      <c r="C132" s="113"/>
      <c r="D132" s="113"/>
      <c r="E132" s="113"/>
      <c r="F132" s="113"/>
      <c r="G132" s="113"/>
      <c r="H132" s="113"/>
      <c r="I132" s="113"/>
      <c r="J132" s="113"/>
      <c r="K132" s="113"/>
      <c r="L132" s="111"/>
      <c r="M132" s="150" t="s">
        <v>638</v>
      </c>
      <c r="N132" s="151">
        <v>1.2656057437181147</v>
      </c>
      <c r="O132" s="151">
        <v>2.5411194919273749E-2</v>
      </c>
      <c r="P132" s="151">
        <v>0.14817145516482255</v>
      </c>
      <c r="Q132" s="151">
        <v>1.0889937650054409</v>
      </c>
      <c r="R132" s="151">
        <v>1.1455054578910087</v>
      </c>
      <c r="S132" s="151">
        <v>1.215196305163291</v>
      </c>
      <c r="T132" s="151">
        <v>1.3663434966963617</v>
      </c>
      <c r="U132" s="151">
        <v>1.6847150813841945</v>
      </c>
      <c r="V132" s="151">
        <v>0.59572131637875358</v>
      </c>
      <c r="W132" s="111"/>
      <c r="X132" s="110" t="s">
        <v>765</v>
      </c>
      <c r="Y132" s="115">
        <v>58.47878787878787</v>
      </c>
      <c r="Z132" s="115">
        <v>3.0056392768434184</v>
      </c>
      <c r="AA132" s="115">
        <v>17.266083118722275</v>
      </c>
      <c r="AB132" s="115">
        <v>32</v>
      </c>
      <c r="AC132" s="115">
        <v>45</v>
      </c>
      <c r="AD132" s="115">
        <v>55</v>
      </c>
      <c r="AE132" s="115">
        <v>71</v>
      </c>
      <c r="AF132" s="115">
        <v>94.666666666666671</v>
      </c>
      <c r="AG132" s="115">
        <v>62.666666666666671</v>
      </c>
      <c r="AH132" s="111"/>
      <c r="AI132" s="110" t="s">
        <v>842</v>
      </c>
      <c r="AJ132" s="115">
        <v>62.331119791666666</v>
      </c>
      <c r="AK132" s="115">
        <v>3.3284119503337073</v>
      </c>
      <c r="AL132" s="115">
        <v>18.828341285306454</v>
      </c>
      <c r="AM132" s="115">
        <v>22.650000000000006</v>
      </c>
      <c r="AN132" s="115">
        <v>49.818333333333328</v>
      </c>
      <c r="AO132" s="115">
        <v>66.964166666666671</v>
      </c>
      <c r="AP132" s="115">
        <v>73.57374999999999</v>
      </c>
      <c r="AQ132" s="115">
        <v>94.953333333333333</v>
      </c>
      <c r="AR132" s="115">
        <v>72.303333333333327</v>
      </c>
      <c r="AS132" s="111"/>
      <c r="AU132" s="7"/>
      <c r="AV132" s="7"/>
      <c r="AW132" s="7"/>
      <c r="AX132" s="7"/>
      <c r="AY132" s="7"/>
      <c r="AZ132" s="7"/>
      <c r="BA132" s="7"/>
      <c r="BB132" s="7"/>
      <c r="BC132" s="7"/>
      <c r="BD132" s="113"/>
      <c r="BE132" s="113"/>
    </row>
    <row r="133" spans="1:57">
      <c r="A133" s="7"/>
      <c r="B133" s="127"/>
      <c r="C133" s="113"/>
      <c r="D133" s="113"/>
      <c r="E133" s="113"/>
      <c r="F133" s="113"/>
      <c r="G133" s="113"/>
      <c r="H133" s="113"/>
      <c r="I133" s="113"/>
      <c r="J133" s="113"/>
      <c r="K133" s="113"/>
      <c r="L133" s="111"/>
      <c r="M133" s="150" t="s">
        <v>639</v>
      </c>
      <c r="N133" s="151">
        <v>1.0862607007265952</v>
      </c>
      <c r="O133" s="151">
        <v>7.6650852943380594E-3</v>
      </c>
      <c r="P133" s="151">
        <v>4.4694743621171359E-2</v>
      </c>
      <c r="Q133" s="151">
        <v>1.0337398224811414</v>
      </c>
      <c r="R133" s="151">
        <v>1.0554321302450425</v>
      </c>
      <c r="S133" s="151">
        <v>1.080673448135347</v>
      </c>
      <c r="T133" s="151">
        <v>1.1033426955051204</v>
      </c>
      <c r="U133" s="151">
        <v>1.2349315010546207</v>
      </c>
      <c r="V133" s="151">
        <v>0.2011916785734793</v>
      </c>
      <c r="W133" s="111"/>
      <c r="X133" s="150" t="s">
        <v>766</v>
      </c>
      <c r="Y133" s="151">
        <v>0.91993256244784072</v>
      </c>
      <c r="Z133" s="151">
        <v>1.8039575431267871E-2</v>
      </c>
      <c r="AA133" s="151">
        <v>0.10362947118186656</v>
      </c>
      <c r="AB133" s="151">
        <v>0.70203684600205074</v>
      </c>
      <c r="AC133" s="151">
        <v>0.85155212138134329</v>
      </c>
      <c r="AD133" s="151">
        <v>0.92656153370439087</v>
      </c>
      <c r="AE133" s="151">
        <v>0.97278911564625847</v>
      </c>
      <c r="AF133" s="151">
        <v>1.1818181818181819</v>
      </c>
      <c r="AG133" s="151">
        <v>0.47978133581613114</v>
      </c>
      <c r="AH133" s="111"/>
      <c r="AI133" s="150" t="s">
        <v>843</v>
      </c>
      <c r="AJ133" s="151">
        <v>1.0762865940238502</v>
      </c>
      <c r="AK133" s="151">
        <v>1.3542804814322809E-2</v>
      </c>
      <c r="AL133" s="151">
        <v>7.6609672963947856E-2</v>
      </c>
      <c r="AM133" s="151">
        <v>1.0244932372055666</v>
      </c>
      <c r="AN133" s="151">
        <v>1.0444150114553987</v>
      </c>
      <c r="AO133" s="151">
        <v>1.0538227511793585</v>
      </c>
      <c r="AP133" s="151">
        <v>1.0739899368454942</v>
      </c>
      <c r="AQ133" s="151">
        <v>1.4075750098053434</v>
      </c>
      <c r="AR133" s="151">
        <v>0.38308177259977683</v>
      </c>
      <c r="AS133" s="111"/>
      <c r="AU133" s="7"/>
      <c r="AV133" s="7"/>
      <c r="AW133" s="7"/>
      <c r="AX133" s="7"/>
      <c r="AY133" s="7"/>
      <c r="AZ133" s="7"/>
      <c r="BA133" s="7"/>
      <c r="BB133" s="7"/>
      <c r="BC133" s="7"/>
      <c r="BD133" s="113"/>
      <c r="BE133" s="113"/>
    </row>
    <row r="134" spans="1:57">
      <c r="A134" s="7"/>
      <c r="B134" s="127"/>
      <c r="C134" s="113"/>
      <c r="D134" s="113"/>
      <c r="E134" s="113"/>
      <c r="F134" s="113"/>
      <c r="G134" s="113"/>
      <c r="H134" s="113"/>
      <c r="I134" s="113"/>
      <c r="J134" s="113"/>
      <c r="K134" s="113"/>
      <c r="L134" s="111"/>
      <c r="M134" s="187" t="s">
        <v>640</v>
      </c>
      <c r="N134" s="187"/>
      <c r="O134" s="187"/>
      <c r="P134" s="187"/>
      <c r="Q134" s="187"/>
      <c r="R134" s="187"/>
      <c r="S134" s="187"/>
      <c r="T134" s="187"/>
      <c r="U134" s="187"/>
      <c r="V134" s="187"/>
      <c r="W134" s="111"/>
      <c r="X134" s="150" t="s">
        <v>767</v>
      </c>
      <c r="Y134" s="151">
        <v>0.961437220942986</v>
      </c>
      <c r="Z134" s="151">
        <v>8.5183160810913486E-3</v>
      </c>
      <c r="AA134" s="151">
        <v>4.8934000370841571E-2</v>
      </c>
      <c r="AB134" s="151">
        <v>0.83261829301707457</v>
      </c>
      <c r="AC134" s="151">
        <v>0.93276581435352235</v>
      </c>
      <c r="AD134" s="151">
        <v>0.96752297410192145</v>
      </c>
      <c r="AE134" s="151">
        <v>0.98741596983111979</v>
      </c>
      <c r="AF134" s="151">
        <v>1.0610687022900764</v>
      </c>
      <c r="AG134" s="151">
        <v>0.22845040927300186</v>
      </c>
      <c r="AH134" s="111"/>
      <c r="AI134" s="152" t="s">
        <v>844</v>
      </c>
      <c r="AJ134" s="153">
        <v>1.0323312081523452</v>
      </c>
      <c r="AK134" s="153">
        <v>4.378548342990893E-3</v>
      </c>
      <c r="AL134" s="153">
        <v>2.4768809800655853E-2</v>
      </c>
      <c r="AM134" s="153">
        <v>1.0127640605590871</v>
      </c>
      <c r="AN134" s="153">
        <v>1.0205029936662071</v>
      </c>
      <c r="AO134" s="153">
        <v>1.0255276270043177</v>
      </c>
      <c r="AP134" s="153">
        <v>1.0340892753625737</v>
      </c>
      <c r="AQ134" s="153">
        <v>1.1433851107187489</v>
      </c>
      <c r="AR134" s="153">
        <v>0.13062105015966186</v>
      </c>
      <c r="AS134" s="111"/>
      <c r="AU134" s="7"/>
      <c r="AV134" s="7"/>
      <c r="AW134" s="7"/>
      <c r="AX134" s="7"/>
      <c r="AY134" s="7"/>
      <c r="AZ134" s="7"/>
      <c r="BA134" s="7"/>
      <c r="BB134" s="7"/>
      <c r="BC134" s="7"/>
      <c r="BD134" s="113"/>
      <c r="BE134" s="113"/>
    </row>
    <row r="135" spans="1:57">
      <c r="A135" s="7"/>
      <c r="B135" s="127"/>
      <c r="C135" s="131"/>
      <c r="D135" s="131"/>
      <c r="E135" s="131"/>
      <c r="F135" s="131"/>
      <c r="G135" s="131"/>
      <c r="H135" s="131"/>
      <c r="I135" s="131"/>
      <c r="J135" s="131"/>
      <c r="K135" s="131"/>
      <c r="L135" s="111"/>
      <c r="M135" s="110" t="s">
        <v>641</v>
      </c>
      <c r="N135" s="115">
        <v>125.64686274509802</v>
      </c>
      <c r="O135" s="115">
        <v>3.6598168823213975</v>
      </c>
      <c r="P135" s="115">
        <v>21.340216184758773</v>
      </c>
      <c r="Q135" s="115">
        <v>76.11</v>
      </c>
      <c r="R135" s="115">
        <v>116.405</v>
      </c>
      <c r="S135" s="115">
        <v>125.07374999999999</v>
      </c>
      <c r="T135" s="115">
        <v>140.47</v>
      </c>
      <c r="U135" s="115">
        <v>172.5566666666667</v>
      </c>
      <c r="V135" s="115">
        <v>96.446666666666701</v>
      </c>
      <c r="W135" s="111"/>
      <c r="X135" s="187" t="s">
        <v>540</v>
      </c>
      <c r="Y135" s="187"/>
      <c r="Z135" s="187"/>
      <c r="AA135" s="187"/>
      <c r="AB135" s="187"/>
      <c r="AC135" s="187"/>
      <c r="AD135" s="187"/>
      <c r="AE135" s="187"/>
      <c r="AF135" s="187"/>
      <c r="AG135" s="187"/>
      <c r="AH135" s="111"/>
      <c r="AI135" s="191" t="s">
        <v>467</v>
      </c>
      <c r="AJ135" s="191"/>
      <c r="AK135" s="191"/>
      <c r="AL135" s="191"/>
      <c r="AM135" s="191"/>
      <c r="AN135" s="191"/>
      <c r="AO135" s="191"/>
      <c r="AP135" s="191"/>
      <c r="AQ135" s="191"/>
      <c r="AR135" s="191"/>
      <c r="AS135" s="111"/>
      <c r="AU135" s="7"/>
      <c r="AV135" s="7"/>
      <c r="AW135" s="7"/>
      <c r="AX135" s="7"/>
      <c r="AY135" s="7"/>
      <c r="AZ135" s="7"/>
      <c r="BA135" s="7"/>
      <c r="BB135" s="7"/>
      <c r="BC135" s="7"/>
      <c r="BD135" s="113"/>
      <c r="BE135" s="113"/>
    </row>
    <row r="136" spans="1:57">
      <c r="A136" s="7"/>
      <c r="B136" s="127"/>
      <c r="C136" s="131"/>
      <c r="D136" s="131"/>
      <c r="E136" s="131"/>
      <c r="F136" s="131"/>
      <c r="G136" s="131"/>
      <c r="H136" s="131"/>
      <c r="I136" s="131"/>
      <c r="J136" s="131"/>
      <c r="K136" s="131"/>
      <c r="L136" s="111"/>
      <c r="M136" s="110" t="s">
        <v>642</v>
      </c>
      <c r="N136" s="115">
        <v>44.676274509803925</v>
      </c>
      <c r="O136" s="115">
        <v>2.3597122729446229</v>
      </c>
      <c r="P136" s="115">
        <v>13.759368749216161</v>
      </c>
      <c r="Q136" s="115">
        <v>24.963333333333335</v>
      </c>
      <c r="R136" s="115">
        <v>34.353333333333332</v>
      </c>
      <c r="S136" s="115">
        <v>42.870000000000005</v>
      </c>
      <c r="T136" s="115">
        <v>54.759999999999991</v>
      </c>
      <c r="U136" s="115">
        <v>78.556666666666672</v>
      </c>
      <c r="V136" s="115">
        <v>53.593333333333334</v>
      </c>
      <c r="W136" s="111"/>
      <c r="X136" s="110" t="s">
        <v>768</v>
      </c>
      <c r="Y136" s="115">
        <v>127.95454545454545</v>
      </c>
      <c r="Z136" s="115">
        <v>4.0922089218184139</v>
      </c>
      <c r="AA136" s="115">
        <v>23.507950514107719</v>
      </c>
      <c r="AB136" s="115">
        <v>80.5</v>
      </c>
      <c r="AC136" s="115">
        <v>114</v>
      </c>
      <c r="AD136" s="115">
        <v>128.66666666666666</v>
      </c>
      <c r="AE136" s="115">
        <v>140.66666666666666</v>
      </c>
      <c r="AF136" s="115">
        <v>186.5</v>
      </c>
      <c r="AG136" s="115">
        <v>106</v>
      </c>
      <c r="AH136" s="111"/>
      <c r="AI136" s="192"/>
      <c r="AJ136" s="192"/>
      <c r="AK136" s="192"/>
      <c r="AL136" s="192"/>
      <c r="AM136" s="192"/>
      <c r="AN136" s="192"/>
      <c r="AO136" s="192"/>
      <c r="AP136" s="192"/>
      <c r="AQ136" s="192"/>
      <c r="AR136" s="192"/>
      <c r="AS136" s="111"/>
      <c r="AU136" s="7"/>
      <c r="AV136" s="7"/>
      <c r="AW136" s="7"/>
      <c r="AX136" s="7"/>
      <c r="AY136" s="7"/>
      <c r="AZ136" s="7"/>
      <c r="BA136" s="7"/>
      <c r="BB136" s="7"/>
      <c r="BC136" s="7"/>
      <c r="BD136" s="113"/>
      <c r="BE136" s="113"/>
    </row>
    <row r="137" spans="1:57">
      <c r="A137" s="7"/>
      <c r="B137" s="127"/>
      <c r="C137" s="113"/>
      <c r="D137" s="113"/>
      <c r="E137" s="113"/>
      <c r="F137" s="113"/>
      <c r="G137" s="113"/>
      <c r="H137" s="113"/>
      <c r="I137" s="113"/>
      <c r="J137" s="113"/>
      <c r="K137" s="113"/>
      <c r="L137" s="111"/>
      <c r="M137" s="150" t="s">
        <v>643</v>
      </c>
      <c r="N137" s="151">
        <v>1.2165927967259123</v>
      </c>
      <c r="O137" s="151">
        <v>2.14348476775113E-2</v>
      </c>
      <c r="P137" s="151">
        <v>0.12498556568090491</v>
      </c>
      <c r="Q137" s="151">
        <v>1.0713188666326714</v>
      </c>
      <c r="R137" s="151">
        <v>1.1159860047209893</v>
      </c>
      <c r="S137" s="151">
        <v>1.181226185196053</v>
      </c>
      <c r="T137" s="151">
        <v>1.3078461117330038</v>
      </c>
      <c r="U137" s="151">
        <v>1.5684225963415022</v>
      </c>
      <c r="V137" s="151">
        <v>0.49710372970883077</v>
      </c>
      <c r="W137" s="111"/>
      <c r="X137" s="110" t="s">
        <v>769</v>
      </c>
      <c r="Y137" s="115">
        <v>67.559090909090912</v>
      </c>
      <c r="Z137" s="115">
        <v>1.8364910665607366</v>
      </c>
      <c r="AA137" s="115">
        <v>10.549837981665592</v>
      </c>
      <c r="AB137" s="115">
        <v>51.666666666666664</v>
      </c>
      <c r="AC137" s="115">
        <v>61</v>
      </c>
      <c r="AD137" s="115">
        <v>65</v>
      </c>
      <c r="AE137" s="115">
        <v>73.5</v>
      </c>
      <c r="AF137" s="115">
        <v>93</v>
      </c>
      <c r="AG137" s="115">
        <v>41.333333333333336</v>
      </c>
      <c r="AH137" s="111"/>
      <c r="AI137" s="192"/>
      <c r="AJ137" s="192"/>
      <c r="AK137" s="192"/>
      <c r="AL137" s="192"/>
      <c r="AM137" s="192"/>
      <c r="AN137" s="192"/>
      <c r="AO137" s="192"/>
      <c r="AP137" s="192"/>
      <c r="AQ137" s="192"/>
      <c r="AR137" s="192"/>
      <c r="AS137" s="111"/>
      <c r="AU137" s="7"/>
      <c r="AV137" s="7"/>
      <c r="AW137" s="7"/>
      <c r="AX137" s="7"/>
      <c r="AY137" s="7"/>
      <c r="AZ137" s="7"/>
      <c r="BA137" s="7"/>
      <c r="BB137" s="7"/>
      <c r="BC137" s="7"/>
      <c r="BD137" s="113"/>
      <c r="BE137" s="113"/>
    </row>
    <row r="138" spans="1:57">
      <c r="A138" s="7"/>
      <c r="B138" s="127"/>
      <c r="C138" s="113"/>
      <c r="D138" s="113"/>
      <c r="E138" s="113"/>
      <c r="F138" s="113"/>
      <c r="G138" s="113"/>
      <c r="H138" s="113"/>
      <c r="I138" s="113"/>
      <c r="J138" s="113"/>
      <c r="K138" s="113"/>
      <c r="L138" s="111"/>
      <c r="M138" s="150" t="s">
        <v>644</v>
      </c>
      <c r="N138" s="151">
        <v>1.0723030954473116</v>
      </c>
      <c r="O138" s="151">
        <v>6.772855667733506E-3</v>
      </c>
      <c r="P138" s="151">
        <v>3.9492195589284421E-2</v>
      </c>
      <c r="Q138" s="151">
        <v>1.0248436947517889</v>
      </c>
      <c r="R138" s="151">
        <v>1.0427451178263383</v>
      </c>
      <c r="S138" s="151">
        <v>1.0658540947301254</v>
      </c>
      <c r="T138" s="151">
        <v>1.0907310437862925</v>
      </c>
      <c r="U138" s="151">
        <v>1.2043526426745361</v>
      </c>
      <c r="V138" s="151">
        <v>0.17950894792274719</v>
      </c>
      <c r="W138" s="111"/>
      <c r="X138" s="110" t="s">
        <v>770</v>
      </c>
      <c r="Y138" s="115">
        <v>60.395454545454534</v>
      </c>
      <c r="Z138" s="115">
        <v>3.3528543979748031</v>
      </c>
      <c r="AA138" s="115">
        <v>19.260682133886803</v>
      </c>
      <c r="AB138" s="115">
        <v>20</v>
      </c>
      <c r="AC138" s="115">
        <v>49</v>
      </c>
      <c r="AD138" s="115">
        <v>57.25</v>
      </c>
      <c r="AE138" s="115">
        <v>76.333333333333329</v>
      </c>
      <c r="AF138" s="115">
        <v>99</v>
      </c>
      <c r="AG138" s="115">
        <v>79</v>
      </c>
      <c r="AH138" s="111"/>
      <c r="AI138" s="192"/>
      <c r="AJ138" s="192"/>
      <c r="AK138" s="192"/>
      <c r="AL138" s="192"/>
      <c r="AM138" s="192"/>
      <c r="AN138" s="192"/>
      <c r="AO138" s="192"/>
      <c r="AP138" s="192"/>
      <c r="AQ138" s="192"/>
      <c r="AR138" s="192"/>
      <c r="AS138" s="111"/>
      <c r="AU138" s="7"/>
      <c r="AV138" s="7"/>
      <c r="AW138" s="7"/>
      <c r="AX138" s="7"/>
      <c r="AY138" s="7"/>
      <c r="AZ138" s="7"/>
      <c r="BA138" s="7"/>
      <c r="BB138" s="7"/>
      <c r="BC138" s="7"/>
      <c r="BD138" s="113"/>
      <c r="BE138" s="113"/>
    </row>
    <row r="139" spans="1:57">
      <c r="A139" s="7"/>
      <c r="B139" s="127"/>
      <c r="C139" s="113"/>
      <c r="D139" s="113"/>
      <c r="E139" s="113"/>
      <c r="F139" s="113"/>
      <c r="G139" s="113"/>
      <c r="H139" s="113"/>
      <c r="I139" s="113"/>
      <c r="J139" s="113"/>
      <c r="K139" s="113"/>
      <c r="L139" s="111"/>
      <c r="M139" s="187" t="s">
        <v>645</v>
      </c>
      <c r="N139" s="187"/>
      <c r="O139" s="187"/>
      <c r="P139" s="187"/>
      <c r="Q139" s="187"/>
      <c r="R139" s="187"/>
      <c r="S139" s="187"/>
      <c r="T139" s="187"/>
      <c r="U139" s="187"/>
      <c r="V139" s="187"/>
      <c r="W139" s="111"/>
      <c r="X139" s="150" t="s">
        <v>771</v>
      </c>
      <c r="Y139" s="151">
        <v>1.2302207354593</v>
      </c>
      <c r="Z139" s="151">
        <v>5.5343855294697798E-2</v>
      </c>
      <c r="AA139" s="151">
        <v>0.30814154521143999</v>
      </c>
      <c r="AB139" s="151">
        <v>0.68627450980392157</v>
      </c>
      <c r="AC139" s="151">
        <v>1.0615808823529411</v>
      </c>
      <c r="AD139" s="151">
        <v>1.1398062856271429</v>
      </c>
      <c r="AE139" s="151">
        <v>1.3579126488939308</v>
      </c>
      <c r="AF139" s="151">
        <v>2.3351940457203617</v>
      </c>
      <c r="AG139" s="151">
        <v>1.6489195359164401</v>
      </c>
      <c r="AH139" s="111"/>
      <c r="AI139" s="192"/>
      <c r="AJ139" s="192"/>
      <c r="AK139" s="192"/>
      <c r="AL139" s="192"/>
      <c r="AM139" s="192"/>
      <c r="AN139" s="192"/>
      <c r="AO139" s="192"/>
      <c r="AP139" s="192"/>
      <c r="AQ139" s="192"/>
      <c r="AR139" s="192"/>
      <c r="AS139" s="111"/>
      <c r="AU139" s="7"/>
      <c r="AV139" s="7"/>
      <c r="AW139" s="7"/>
      <c r="AX139" s="7"/>
      <c r="AY139" s="7"/>
      <c r="AZ139" s="7"/>
      <c r="BA139" s="7"/>
      <c r="BB139" s="7"/>
      <c r="BC139" s="7"/>
      <c r="BD139" s="113"/>
      <c r="BE139" s="113"/>
    </row>
    <row r="140" spans="1:57">
      <c r="A140" s="7"/>
      <c r="B140" s="127"/>
      <c r="C140" s="131"/>
      <c r="D140" s="131"/>
      <c r="E140" s="131"/>
      <c r="F140" s="131"/>
      <c r="G140" s="131"/>
      <c r="H140" s="131"/>
      <c r="I140" s="131"/>
      <c r="J140" s="131"/>
      <c r="K140" s="131"/>
      <c r="L140" s="111"/>
      <c r="M140" s="110" t="s">
        <v>646</v>
      </c>
      <c r="N140" s="115">
        <v>120.27308823529413</v>
      </c>
      <c r="O140" s="115">
        <v>3.0478216507250555</v>
      </c>
      <c r="P140" s="115">
        <v>17.771701429445795</v>
      </c>
      <c r="Q140" s="115">
        <v>74.11</v>
      </c>
      <c r="R140" s="115">
        <v>112.15</v>
      </c>
      <c r="S140" s="115">
        <v>122.85041666666666</v>
      </c>
      <c r="T140" s="115">
        <v>129.00333333333333</v>
      </c>
      <c r="U140" s="115">
        <v>157.87333333333333</v>
      </c>
      <c r="V140" s="115">
        <v>83.763333333333335</v>
      </c>
      <c r="W140" s="111"/>
      <c r="X140" s="152" t="s">
        <v>772</v>
      </c>
      <c r="Y140" s="153">
        <v>1.1432327010713574</v>
      </c>
      <c r="Z140" s="153">
        <v>2.852531483874032E-2</v>
      </c>
      <c r="AA140" s="153">
        <v>0.15882223139764476</v>
      </c>
      <c r="AB140" s="153">
        <v>0.88151441806496067</v>
      </c>
      <c r="AC140" s="153">
        <v>1.0607461316548648</v>
      </c>
      <c r="AD140" s="153">
        <v>1.0996190476190477</v>
      </c>
      <c r="AE140" s="153">
        <v>1.1928104575163401</v>
      </c>
      <c r="AF140" s="153">
        <v>1.7017750642113969</v>
      </c>
      <c r="AG140" s="153">
        <v>0.82026064614643623</v>
      </c>
      <c r="AH140" s="111"/>
      <c r="AI140" s="110"/>
      <c r="AJ140" s="111"/>
      <c r="AK140" s="111"/>
      <c r="AL140" s="111"/>
      <c r="AM140" s="111"/>
      <c r="AN140" s="111"/>
      <c r="AO140" s="111"/>
      <c r="AP140" s="111"/>
      <c r="AQ140" s="111"/>
      <c r="AR140" s="111"/>
      <c r="AS140" s="111"/>
      <c r="AU140" s="7"/>
      <c r="AV140" s="7"/>
      <c r="AW140" s="7"/>
      <c r="AX140" s="7"/>
      <c r="AY140" s="7"/>
      <c r="AZ140" s="7"/>
      <c r="BA140" s="7"/>
      <c r="BB140" s="7"/>
      <c r="BC140" s="7"/>
      <c r="BD140" s="113"/>
      <c r="BE140" s="113"/>
    </row>
    <row r="141" spans="1:57" ht="15" customHeight="1">
      <c r="A141" s="7"/>
      <c r="B141" s="127"/>
      <c r="C141" s="131"/>
      <c r="D141" s="131"/>
      <c r="E141" s="131"/>
      <c r="F141" s="131"/>
      <c r="G141" s="131"/>
      <c r="H141" s="131"/>
      <c r="I141" s="131"/>
      <c r="J141" s="131"/>
      <c r="K141" s="131"/>
      <c r="L141" s="111"/>
      <c r="M141" s="110" t="s">
        <v>647</v>
      </c>
      <c r="N141" s="115">
        <v>39.302500000000002</v>
      </c>
      <c r="O141" s="115">
        <v>1.9648646436674058</v>
      </c>
      <c r="P141" s="115">
        <v>11.457031217106996</v>
      </c>
      <c r="Q141" s="115">
        <v>23.95333333333333</v>
      </c>
      <c r="R141" s="115">
        <v>30.11</v>
      </c>
      <c r="S141" s="115">
        <v>35.627499999999998</v>
      </c>
      <c r="T141" s="115">
        <v>47.406666666666666</v>
      </c>
      <c r="U141" s="115">
        <v>69.163333333333327</v>
      </c>
      <c r="V141" s="115">
        <v>45.209999999999994</v>
      </c>
      <c r="W141" s="111"/>
      <c r="X141" s="191" t="s">
        <v>467</v>
      </c>
      <c r="Y141" s="191"/>
      <c r="Z141" s="191"/>
      <c r="AA141" s="191"/>
      <c r="AB141" s="191"/>
      <c r="AC141" s="191"/>
      <c r="AD141" s="191"/>
      <c r="AE141" s="191"/>
      <c r="AF141" s="191"/>
      <c r="AG141" s="191"/>
      <c r="AH141" s="111"/>
      <c r="AI141" s="110"/>
      <c r="AJ141" s="111"/>
      <c r="AK141" s="111"/>
      <c r="AL141" s="111"/>
      <c r="AM141" s="111"/>
      <c r="AN141" s="111"/>
      <c r="AO141" s="111"/>
      <c r="AP141" s="111"/>
      <c r="AQ141" s="111"/>
      <c r="AR141" s="111"/>
      <c r="AS141" s="111"/>
      <c r="AU141" s="7"/>
      <c r="AV141" s="7"/>
      <c r="AW141" s="7"/>
      <c r="AX141" s="7"/>
      <c r="AY141" s="7"/>
      <c r="AZ141" s="7"/>
      <c r="BA141" s="7"/>
      <c r="BB141" s="7"/>
      <c r="BC141" s="7"/>
      <c r="BD141" s="113"/>
      <c r="BE141" s="113"/>
    </row>
    <row r="142" spans="1:57">
      <c r="A142" s="7"/>
      <c r="B142" s="127"/>
      <c r="C142" s="113"/>
      <c r="D142" s="113"/>
      <c r="E142" s="113"/>
      <c r="F142" s="113"/>
      <c r="G142" s="113"/>
      <c r="H142" s="113"/>
      <c r="I142" s="113"/>
      <c r="J142" s="113"/>
      <c r="K142" s="113"/>
      <c r="L142" s="111"/>
      <c r="M142" s="150" t="s">
        <v>648</v>
      </c>
      <c r="N142" s="151">
        <v>1.2671115525795664</v>
      </c>
      <c r="O142" s="151">
        <v>2.5375861353870707E-2</v>
      </c>
      <c r="P142" s="151">
        <v>0.14796542684468403</v>
      </c>
      <c r="Q142" s="151">
        <v>1.0913207954696993</v>
      </c>
      <c r="R142" s="151">
        <v>1.1450971308875215</v>
      </c>
      <c r="S142" s="151">
        <v>1.2176989189292038</v>
      </c>
      <c r="T142" s="151">
        <v>1.3705654530112843</v>
      </c>
      <c r="U142" s="151">
        <v>1.6800031810035041</v>
      </c>
      <c r="V142" s="151">
        <v>0.58868238553380481</v>
      </c>
      <c r="W142" s="111"/>
      <c r="X142" s="192"/>
      <c r="Y142" s="192"/>
      <c r="Z142" s="192"/>
      <c r="AA142" s="192"/>
      <c r="AB142" s="192"/>
      <c r="AC142" s="192"/>
      <c r="AD142" s="192"/>
      <c r="AE142" s="192"/>
      <c r="AF142" s="192"/>
      <c r="AG142" s="192"/>
      <c r="AH142" s="111"/>
      <c r="AI142" s="127"/>
      <c r="AJ142" s="113"/>
      <c r="AK142" s="113"/>
      <c r="AL142" s="113"/>
      <c r="AM142" s="113"/>
      <c r="AN142" s="113"/>
      <c r="AO142" s="113"/>
      <c r="AP142" s="113"/>
      <c r="AQ142" s="113"/>
      <c r="AR142" s="113"/>
      <c r="AS142" s="113"/>
      <c r="AU142" s="7"/>
      <c r="AV142" s="7"/>
      <c r="AW142" s="7"/>
      <c r="AX142" s="7"/>
      <c r="AY142" s="7"/>
      <c r="AZ142" s="7"/>
      <c r="BA142" s="7"/>
      <c r="BB142" s="7"/>
      <c r="BC142" s="7"/>
      <c r="BD142" s="113"/>
      <c r="BE142" s="113"/>
    </row>
    <row r="143" spans="1:57">
      <c r="A143" s="7"/>
      <c r="B143" s="127"/>
      <c r="C143" s="113"/>
      <c r="D143" s="113"/>
      <c r="E143" s="113"/>
      <c r="F143" s="113"/>
      <c r="G143" s="113"/>
      <c r="H143" s="113"/>
      <c r="I143" s="113"/>
      <c r="J143" s="113"/>
      <c r="K143" s="113"/>
      <c r="L143" s="111"/>
      <c r="M143" s="150" t="s">
        <v>649</v>
      </c>
      <c r="N143" s="151">
        <v>1.0858822536703912</v>
      </c>
      <c r="O143" s="151">
        <v>8.9088777726413406E-3</v>
      </c>
      <c r="P143" s="151">
        <v>5.1947237729328209E-2</v>
      </c>
      <c r="Q143" s="151">
        <v>1.0302388065357373</v>
      </c>
      <c r="R143" s="151">
        <v>1.0503420933551073</v>
      </c>
      <c r="S143" s="151">
        <v>1.0754782078733873</v>
      </c>
      <c r="T143" s="151">
        <v>1.1012101410335253</v>
      </c>
      <c r="U143" s="151">
        <v>1.2812829196175273</v>
      </c>
      <c r="V143" s="151">
        <v>0.25104411308178998</v>
      </c>
      <c r="W143" s="111"/>
      <c r="X143" s="192"/>
      <c r="Y143" s="192"/>
      <c r="Z143" s="192"/>
      <c r="AA143" s="192"/>
      <c r="AB143" s="192"/>
      <c r="AC143" s="192"/>
      <c r="AD143" s="192"/>
      <c r="AE143" s="192"/>
      <c r="AF143" s="192"/>
      <c r="AG143" s="192"/>
      <c r="AH143" s="111"/>
      <c r="AI143" s="127"/>
      <c r="AJ143" s="113"/>
      <c r="AK143" s="113"/>
      <c r="AL143" s="113"/>
      <c r="AM143" s="113"/>
      <c r="AN143" s="113"/>
      <c r="AO143" s="113"/>
      <c r="AP143" s="113"/>
      <c r="AQ143" s="113"/>
      <c r="AR143" s="113"/>
      <c r="AS143" s="113"/>
      <c r="AU143" s="7"/>
      <c r="AV143" s="7"/>
      <c r="AW143" s="7"/>
      <c r="AX143" s="7"/>
      <c r="AY143" s="7"/>
      <c r="AZ143" s="7"/>
      <c r="BA143" s="7"/>
      <c r="BB143" s="7"/>
      <c r="BC143" s="7"/>
      <c r="BD143" s="113"/>
      <c r="BE143" s="113"/>
    </row>
    <row r="144" spans="1:57">
      <c r="A144" s="7"/>
      <c r="B144" s="127"/>
      <c r="C144" s="113"/>
      <c r="D144" s="113"/>
      <c r="E144" s="113"/>
      <c r="F144" s="113"/>
      <c r="G144" s="113"/>
      <c r="H144" s="113"/>
      <c r="I144" s="113"/>
      <c r="J144" s="113"/>
      <c r="K144" s="113"/>
      <c r="L144" s="111"/>
      <c r="M144" s="187" t="s">
        <v>650</v>
      </c>
      <c r="N144" s="187"/>
      <c r="O144" s="187"/>
      <c r="P144" s="187"/>
      <c r="Q144" s="187"/>
      <c r="R144" s="187"/>
      <c r="S144" s="187"/>
      <c r="T144" s="187"/>
      <c r="U144" s="187"/>
      <c r="V144" s="187"/>
      <c r="W144" s="111"/>
      <c r="X144" s="192"/>
      <c r="Y144" s="192"/>
      <c r="Z144" s="192"/>
      <c r="AA144" s="192"/>
      <c r="AB144" s="192"/>
      <c r="AC144" s="192"/>
      <c r="AD144" s="192"/>
      <c r="AE144" s="192"/>
      <c r="AF144" s="192"/>
      <c r="AG144" s="192"/>
      <c r="AH144" s="113"/>
      <c r="AI144" s="127"/>
      <c r="AJ144" s="113"/>
      <c r="AK144" s="113"/>
      <c r="AL144" s="113"/>
      <c r="AM144" s="113"/>
      <c r="AN144" s="113"/>
      <c r="AO144" s="113"/>
      <c r="AP144" s="113"/>
      <c r="AQ144" s="113"/>
      <c r="AR144" s="113"/>
      <c r="AS144" s="113"/>
      <c r="AU144" s="7"/>
      <c r="AV144" s="7"/>
      <c r="AW144" s="7"/>
      <c r="AX144" s="7"/>
      <c r="AY144" s="7"/>
      <c r="AZ144" s="7"/>
      <c r="BA144" s="7"/>
      <c r="BB144" s="7"/>
      <c r="BC144" s="7"/>
      <c r="BD144" s="113"/>
      <c r="BE144" s="113"/>
    </row>
    <row r="145" spans="1:57">
      <c r="A145" s="7"/>
      <c r="B145" s="127"/>
      <c r="C145" s="131"/>
      <c r="D145" s="131"/>
      <c r="E145" s="131"/>
      <c r="F145" s="131"/>
      <c r="G145" s="131"/>
      <c r="H145" s="131"/>
      <c r="I145" s="131"/>
      <c r="J145" s="131"/>
      <c r="K145" s="131"/>
      <c r="L145" s="111"/>
      <c r="M145" s="110" t="s">
        <v>651</v>
      </c>
      <c r="N145" s="115">
        <v>121.76838235294116</v>
      </c>
      <c r="O145" s="115">
        <v>3.0667276573955897</v>
      </c>
      <c r="P145" s="115">
        <v>17.881941444865305</v>
      </c>
      <c r="Q145" s="115">
        <v>75.89</v>
      </c>
      <c r="R145" s="115">
        <v>113.355</v>
      </c>
      <c r="S145" s="115">
        <v>123.88999999999999</v>
      </c>
      <c r="T145" s="115">
        <v>130.84</v>
      </c>
      <c r="U145" s="115">
        <v>159.97</v>
      </c>
      <c r="V145" s="115">
        <v>84.08</v>
      </c>
      <c r="W145" s="111"/>
      <c r="X145" s="154"/>
      <c r="Y145" s="154"/>
      <c r="Z145" s="154"/>
      <c r="AA145" s="154"/>
      <c r="AB145" s="154"/>
      <c r="AC145" s="154"/>
      <c r="AD145" s="154"/>
      <c r="AE145" s="154"/>
      <c r="AF145" s="154"/>
      <c r="AG145" s="154"/>
      <c r="AH145" s="113"/>
      <c r="AI145" s="127"/>
      <c r="AJ145" s="113"/>
      <c r="AK145" s="113"/>
      <c r="AL145" s="113"/>
      <c r="AM145" s="113"/>
      <c r="AN145" s="113"/>
      <c r="AO145" s="113"/>
      <c r="AP145" s="113"/>
      <c r="AQ145" s="113"/>
      <c r="AR145" s="113"/>
      <c r="AS145" s="113"/>
      <c r="AU145" s="7"/>
      <c r="AV145" s="7"/>
      <c r="AW145" s="7"/>
      <c r="AX145" s="7"/>
      <c r="AY145" s="7"/>
      <c r="AZ145" s="7"/>
      <c r="BA145" s="7"/>
      <c r="BB145" s="7"/>
      <c r="BC145" s="7"/>
      <c r="BD145" s="113"/>
      <c r="BE145" s="113"/>
    </row>
    <row r="146" spans="1:57">
      <c r="A146" s="7"/>
      <c r="B146" s="127"/>
      <c r="C146" s="131"/>
      <c r="D146" s="131"/>
      <c r="E146" s="131"/>
      <c r="F146" s="131"/>
      <c r="G146" s="131"/>
      <c r="H146" s="131"/>
      <c r="I146" s="131"/>
      <c r="J146" s="131"/>
      <c r="K146" s="131"/>
      <c r="L146" s="111"/>
      <c r="M146" s="110" t="s">
        <v>652</v>
      </c>
      <c r="N146" s="115">
        <v>40.797794117647072</v>
      </c>
      <c r="O146" s="115">
        <v>2.010752669926537</v>
      </c>
      <c r="P146" s="115">
        <v>11.72460209077339</v>
      </c>
      <c r="Q146" s="115">
        <v>25.196666666666669</v>
      </c>
      <c r="R146" s="115">
        <v>31.862500000000001</v>
      </c>
      <c r="S146" s="115">
        <v>37.08</v>
      </c>
      <c r="T146" s="115">
        <v>48.879999999999995</v>
      </c>
      <c r="U146" s="115">
        <v>71.236666666666665</v>
      </c>
      <c r="V146" s="115">
        <v>46.039999999999992</v>
      </c>
      <c r="W146" s="111"/>
      <c r="X146" s="127"/>
      <c r="Y146" s="113"/>
      <c r="Z146" s="113"/>
      <c r="AA146" s="113"/>
      <c r="AB146" s="113"/>
      <c r="AC146" s="113"/>
      <c r="AD146" s="113"/>
      <c r="AE146" s="113"/>
      <c r="AF146" s="113"/>
      <c r="AG146" s="113"/>
      <c r="AH146" s="113"/>
      <c r="AI146" s="127"/>
      <c r="AJ146" s="113"/>
      <c r="AK146" s="113"/>
      <c r="AL146" s="113"/>
      <c r="AM146" s="113"/>
      <c r="AN146" s="113"/>
      <c r="AO146" s="113"/>
      <c r="AP146" s="113"/>
      <c r="AQ146" s="113"/>
      <c r="AR146" s="113"/>
      <c r="AS146" s="113"/>
      <c r="AU146" s="7"/>
      <c r="AV146" s="7"/>
      <c r="AW146" s="7"/>
      <c r="AX146" s="7"/>
      <c r="AY146" s="7"/>
      <c r="AZ146" s="7"/>
      <c r="BA146" s="7"/>
      <c r="BB146" s="7"/>
      <c r="BC146" s="7"/>
      <c r="BD146" s="113"/>
      <c r="BE146" s="113"/>
    </row>
    <row r="147" spans="1:57">
      <c r="A147" s="7"/>
      <c r="B147" s="127"/>
      <c r="C147" s="113"/>
      <c r="D147" s="113"/>
      <c r="E147" s="113"/>
      <c r="F147" s="113"/>
      <c r="G147" s="113"/>
      <c r="H147" s="113"/>
      <c r="I147" s="113"/>
      <c r="J147" s="113"/>
      <c r="K147" s="113"/>
      <c r="L147" s="111"/>
      <c r="M147" s="150" t="s">
        <v>653</v>
      </c>
      <c r="N147" s="151">
        <v>1.2175767487031122</v>
      </c>
      <c r="O147" s="151">
        <v>2.1392611587612357E-2</v>
      </c>
      <c r="P147" s="151">
        <v>0.1247392890724778</v>
      </c>
      <c r="Q147" s="151">
        <v>1.0704186683231491</v>
      </c>
      <c r="R147" s="151">
        <v>1.1197511664074649</v>
      </c>
      <c r="S147" s="151">
        <v>1.18412807873153</v>
      </c>
      <c r="T147" s="151">
        <v>1.3094208039424138</v>
      </c>
      <c r="U147" s="151">
        <v>1.5639954062975658</v>
      </c>
      <c r="V147" s="151">
        <v>0.4935767379744167</v>
      </c>
      <c r="W147" s="111"/>
      <c r="X147" s="127"/>
      <c r="Y147" s="113"/>
      <c r="Z147" s="113"/>
      <c r="AA147" s="113"/>
      <c r="AB147" s="113"/>
      <c r="AC147" s="113"/>
      <c r="AD147" s="113"/>
      <c r="AE147" s="113"/>
      <c r="AF147" s="113"/>
      <c r="AG147" s="113"/>
      <c r="AH147" s="113"/>
      <c r="AI147" s="127"/>
      <c r="AJ147" s="113"/>
      <c r="AK147" s="113"/>
      <c r="AL147" s="113"/>
      <c r="AM147" s="113"/>
      <c r="AN147" s="113"/>
      <c r="AO147" s="113"/>
      <c r="AP147" s="113"/>
      <c r="AQ147" s="113"/>
      <c r="AR147" s="113"/>
      <c r="AS147" s="113"/>
      <c r="AU147" s="7"/>
      <c r="AV147" s="7"/>
      <c r="AW147" s="7"/>
      <c r="AX147" s="7"/>
      <c r="AY147" s="7"/>
      <c r="AZ147" s="7"/>
      <c r="BA147" s="7"/>
      <c r="BB147" s="7"/>
      <c r="BC147" s="7"/>
      <c r="BD147" s="113"/>
      <c r="BE147" s="113"/>
    </row>
    <row r="148" spans="1:57">
      <c r="A148" s="7"/>
      <c r="B148" s="127"/>
      <c r="C148" s="113"/>
      <c r="D148" s="113"/>
      <c r="E148" s="113"/>
      <c r="F148" s="113"/>
      <c r="G148" s="113"/>
      <c r="H148" s="113"/>
      <c r="I148" s="113"/>
      <c r="J148" s="113"/>
      <c r="K148" s="113"/>
      <c r="L148" s="111"/>
      <c r="M148" s="150" t="s">
        <v>654</v>
      </c>
      <c r="N148" s="151">
        <v>1.072114034228834</v>
      </c>
      <c r="O148" s="151">
        <v>7.8192104977101509E-3</v>
      </c>
      <c r="P148" s="151">
        <v>4.5593440267817274E-2</v>
      </c>
      <c r="Q148" s="151">
        <v>1.0216779398186033</v>
      </c>
      <c r="R148" s="151">
        <v>1.0370237945632372</v>
      </c>
      <c r="S148" s="151">
        <v>1.0640543424170423</v>
      </c>
      <c r="T148" s="151">
        <v>1.0895026777415722</v>
      </c>
      <c r="U148" s="151">
        <v>1.2432128782665923</v>
      </c>
      <c r="V148" s="151">
        <v>0.22153493844798899</v>
      </c>
      <c r="W148" s="111"/>
      <c r="X148" s="127"/>
      <c r="Y148" s="113"/>
      <c r="Z148" s="113"/>
      <c r="AA148" s="113"/>
      <c r="AB148" s="113"/>
      <c r="AC148" s="113"/>
      <c r="AD148" s="113"/>
      <c r="AE148" s="113"/>
      <c r="AF148" s="113"/>
      <c r="AG148" s="113"/>
      <c r="AH148" s="113"/>
      <c r="AI148" s="127"/>
      <c r="AJ148" s="113"/>
      <c r="AK148" s="113"/>
      <c r="AL148" s="113"/>
      <c r="AM148" s="113"/>
      <c r="AN148" s="113"/>
      <c r="AO148" s="113"/>
      <c r="AP148" s="113"/>
      <c r="AQ148" s="113"/>
      <c r="AR148" s="113"/>
      <c r="AS148" s="113"/>
      <c r="AU148" s="7"/>
      <c r="AV148" s="7"/>
      <c r="AW148" s="7"/>
      <c r="AX148" s="7"/>
      <c r="AY148" s="7"/>
      <c r="AZ148" s="7"/>
      <c r="BA148" s="7"/>
      <c r="BB148" s="7"/>
      <c r="BC148" s="7"/>
      <c r="BD148" s="113"/>
      <c r="BE148" s="113"/>
    </row>
    <row r="149" spans="1:57">
      <c r="A149" s="7"/>
      <c r="B149" s="127"/>
      <c r="C149" s="113"/>
      <c r="D149" s="113"/>
      <c r="E149" s="113"/>
      <c r="F149" s="113"/>
      <c r="G149" s="113"/>
      <c r="H149" s="113"/>
      <c r="I149" s="113"/>
      <c r="J149" s="113"/>
      <c r="K149" s="113"/>
      <c r="L149" s="111"/>
      <c r="M149" s="187" t="s">
        <v>655</v>
      </c>
      <c r="N149" s="187"/>
      <c r="O149" s="187"/>
      <c r="P149" s="187"/>
      <c r="Q149" s="187"/>
      <c r="R149" s="187"/>
      <c r="S149" s="187"/>
      <c r="T149" s="187"/>
      <c r="U149" s="187"/>
      <c r="V149" s="187"/>
      <c r="W149" s="111"/>
      <c r="X149" s="127"/>
      <c r="Y149" s="113"/>
      <c r="Z149" s="113"/>
      <c r="AA149" s="113"/>
      <c r="AB149" s="113"/>
      <c r="AC149" s="113"/>
      <c r="AD149" s="113"/>
      <c r="AE149" s="113"/>
      <c r="AF149" s="113"/>
      <c r="AG149" s="113"/>
      <c r="AH149" s="113"/>
      <c r="AI149" s="127"/>
      <c r="AJ149" s="131"/>
      <c r="AK149" s="131"/>
      <c r="AL149" s="131"/>
      <c r="AM149" s="131"/>
      <c r="AN149" s="131"/>
      <c r="AO149" s="131"/>
      <c r="AP149" s="131"/>
      <c r="AQ149" s="131"/>
      <c r="AR149" s="131"/>
      <c r="AS149" s="113"/>
      <c r="AU149" s="7"/>
      <c r="AV149" s="7"/>
      <c r="AW149" s="7"/>
      <c r="AX149" s="7"/>
      <c r="AY149" s="7"/>
      <c r="AZ149" s="7"/>
      <c r="BA149" s="7"/>
      <c r="BB149" s="7"/>
      <c r="BC149" s="7"/>
      <c r="BD149" s="113"/>
      <c r="BE149" s="113"/>
    </row>
    <row r="150" spans="1:57">
      <c r="A150" s="7"/>
      <c r="B150" s="127"/>
      <c r="C150" s="131"/>
      <c r="D150" s="131"/>
      <c r="E150" s="131"/>
      <c r="F150" s="131"/>
      <c r="G150" s="131"/>
      <c r="H150" s="131"/>
      <c r="I150" s="131"/>
      <c r="J150" s="131"/>
      <c r="K150" s="131"/>
      <c r="L150" s="111"/>
      <c r="M150" s="110" t="s">
        <v>656</v>
      </c>
      <c r="N150" s="115">
        <v>130.64789215686272</v>
      </c>
      <c r="O150" s="115">
        <v>3.3323617644603938</v>
      </c>
      <c r="P150" s="115">
        <v>19.430841144790364</v>
      </c>
      <c r="Q150" s="115">
        <v>82.71</v>
      </c>
      <c r="R150" s="115">
        <v>121.075</v>
      </c>
      <c r="S150" s="115">
        <v>131.97375</v>
      </c>
      <c r="T150" s="115">
        <v>142.83333333333334</v>
      </c>
      <c r="U150" s="115">
        <v>174.20333333333335</v>
      </c>
      <c r="V150" s="115">
        <v>91.493333333333354</v>
      </c>
      <c r="W150" s="111"/>
      <c r="X150" s="127"/>
      <c r="Y150" s="113"/>
      <c r="Z150" s="113"/>
      <c r="AA150" s="113"/>
      <c r="AB150" s="113"/>
      <c r="AC150" s="113"/>
      <c r="AD150" s="113"/>
      <c r="AE150" s="113"/>
      <c r="AF150" s="113"/>
      <c r="AG150" s="113"/>
      <c r="AH150" s="113"/>
      <c r="AI150" s="127"/>
      <c r="AJ150" s="131"/>
      <c r="AK150" s="131"/>
      <c r="AL150" s="131"/>
      <c r="AM150" s="131"/>
      <c r="AN150" s="131"/>
      <c r="AO150" s="131"/>
      <c r="AP150" s="131"/>
      <c r="AQ150" s="131"/>
      <c r="AR150" s="131"/>
      <c r="AS150" s="113"/>
      <c r="AU150" s="7"/>
      <c r="AV150" s="7"/>
      <c r="AW150" s="7"/>
      <c r="AX150" s="7"/>
      <c r="AY150" s="7"/>
      <c r="AZ150" s="7"/>
      <c r="BA150" s="7"/>
      <c r="BB150" s="7"/>
      <c r="BC150" s="7"/>
      <c r="BD150" s="113"/>
      <c r="BE150" s="113"/>
    </row>
    <row r="151" spans="1:57">
      <c r="A151" s="7"/>
      <c r="B151" s="127"/>
      <c r="C151" s="131"/>
      <c r="D151" s="131"/>
      <c r="E151" s="131"/>
      <c r="F151" s="131"/>
      <c r="G151" s="131"/>
      <c r="H151" s="131"/>
      <c r="I151" s="131"/>
      <c r="J151" s="131"/>
      <c r="K151" s="131"/>
      <c r="L151" s="111"/>
      <c r="M151" s="110" t="s">
        <v>657</v>
      </c>
      <c r="N151" s="115">
        <v>49.677303921568615</v>
      </c>
      <c r="O151" s="115">
        <v>2.3238729839957317</v>
      </c>
      <c r="P151" s="115">
        <v>13.550391579409714</v>
      </c>
      <c r="Q151" s="115">
        <v>31.243333333333336</v>
      </c>
      <c r="R151" s="115">
        <v>38.709999999999994</v>
      </c>
      <c r="S151" s="115">
        <v>45.249583333333334</v>
      </c>
      <c r="T151" s="115">
        <v>58.194999999999993</v>
      </c>
      <c r="U151" s="115">
        <v>80.203333333333333</v>
      </c>
      <c r="V151" s="115">
        <v>48.959999999999994</v>
      </c>
      <c r="W151" s="111"/>
      <c r="X151" s="127"/>
      <c r="Y151" s="113"/>
      <c r="Z151" s="113"/>
      <c r="AA151" s="113"/>
      <c r="AB151" s="113"/>
      <c r="AC151" s="113"/>
      <c r="AD151" s="113"/>
      <c r="AE151" s="113"/>
      <c r="AF151" s="113"/>
      <c r="AG151" s="113"/>
      <c r="AH151" s="113"/>
      <c r="AI151" s="127"/>
      <c r="AJ151" s="113"/>
      <c r="AK151" s="113"/>
      <c r="AL151" s="113"/>
      <c r="AM151" s="113"/>
      <c r="AN151" s="113"/>
      <c r="AO151" s="113"/>
      <c r="AP151" s="113"/>
      <c r="AQ151" s="113"/>
      <c r="AR151" s="113"/>
      <c r="AS151" s="113"/>
      <c r="AU151" s="7"/>
      <c r="AV151" s="7"/>
      <c r="AW151" s="7"/>
      <c r="AX151" s="7"/>
      <c r="AY151" s="7"/>
      <c r="AZ151" s="7"/>
      <c r="BA151" s="7"/>
      <c r="BB151" s="7"/>
      <c r="BC151" s="7"/>
      <c r="BD151" s="113"/>
      <c r="BE151" s="113"/>
    </row>
    <row r="152" spans="1:57">
      <c r="A152" s="7"/>
      <c r="B152" s="127"/>
      <c r="C152" s="113"/>
      <c r="D152" s="113"/>
      <c r="E152" s="113"/>
      <c r="F152" s="113"/>
      <c r="G152" s="113"/>
      <c r="H152" s="113"/>
      <c r="I152" s="113"/>
      <c r="J152" s="113"/>
      <c r="K152" s="113"/>
      <c r="L152" s="111"/>
      <c r="M152" s="150" t="s">
        <v>658</v>
      </c>
      <c r="N152" s="151">
        <v>1.2651648337795345</v>
      </c>
      <c r="O152" s="151">
        <v>2.5346770275317621E-2</v>
      </c>
      <c r="P152" s="151">
        <v>0.14779579816507182</v>
      </c>
      <c r="Q152" s="151">
        <v>1.0935683636313847</v>
      </c>
      <c r="R152" s="151">
        <v>1.1444557477110886</v>
      </c>
      <c r="S152" s="151">
        <v>1.2185158126048745</v>
      </c>
      <c r="T152" s="151">
        <v>1.3596432159310294</v>
      </c>
      <c r="U152" s="151">
        <v>1.6836353464917551</v>
      </c>
      <c r="V152" s="151">
        <v>0.5900669828603704</v>
      </c>
      <c r="W152" s="111"/>
      <c r="X152" s="127"/>
      <c r="Y152" s="113"/>
      <c r="Z152" s="113"/>
      <c r="AA152" s="113"/>
      <c r="AB152" s="113"/>
      <c r="AC152" s="113"/>
      <c r="AD152" s="113"/>
      <c r="AE152" s="113"/>
      <c r="AF152" s="113"/>
      <c r="AG152" s="113"/>
      <c r="AH152" s="113"/>
      <c r="AI152" s="127"/>
      <c r="AJ152" s="113"/>
      <c r="AK152" s="113"/>
      <c r="AL152" s="113"/>
      <c r="AM152" s="113"/>
      <c r="AN152" s="113">
        <f>AJ64-AJ65</f>
        <v>36.161458333333329</v>
      </c>
      <c r="AO152" s="113"/>
      <c r="AP152" s="113"/>
      <c r="AQ152" s="113"/>
      <c r="AR152" s="113"/>
      <c r="AS152" s="113"/>
      <c r="AU152" s="7"/>
      <c r="AV152" s="7"/>
      <c r="AW152" s="7"/>
      <c r="AX152" s="7"/>
      <c r="AY152" s="7"/>
      <c r="AZ152" s="7"/>
      <c r="BA152" s="7"/>
      <c r="BB152" s="7"/>
      <c r="BC152" s="7"/>
      <c r="BD152" s="113"/>
      <c r="BE152" s="113"/>
    </row>
    <row r="153" spans="1:57">
      <c r="A153" s="7"/>
      <c r="B153" s="127"/>
      <c r="C153" s="113"/>
      <c r="D153" s="113"/>
      <c r="E153" s="113"/>
      <c r="F153" s="113"/>
      <c r="G153" s="113"/>
      <c r="H153" s="113"/>
      <c r="I153" s="113"/>
      <c r="J153" s="113"/>
      <c r="K153" s="113"/>
      <c r="L153" s="111"/>
      <c r="M153" s="150" t="s">
        <v>659</v>
      </c>
      <c r="N153" s="151">
        <v>1.0999931029971537</v>
      </c>
      <c r="O153" s="151">
        <v>1.0359360935454028E-2</v>
      </c>
      <c r="P153" s="151">
        <v>6.0404935275972051E-2</v>
      </c>
      <c r="Q153" s="151">
        <v>1.0364235243494229</v>
      </c>
      <c r="R153" s="151">
        <v>1.054149596974838</v>
      </c>
      <c r="S153" s="151">
        <v>1.0883948141688868</v>
      </c>
      <c r="T153" s="151">
        <v>1.1216740235658791</v>
      </c>
      <c r="U153" s="151">
        <v>1.3164805036921841</v>
      </c>
      <c r="V153" s="151">
        <v>0.28005697934276119</v>
      </c>
      <c r="W153" s="111"/>
      <c r="X153" s="127"/>
      <c r="Y153" s="113"/>
      <c r="Z153" s="113"/>
      <c r="AA153" s="113"/>
      <c r="AB153" s="113"/>
      <c r="AC153" s="113"/>
      <c r="AD153" s="113"/>
      <c r="AE153" s="113"/>
      <c r="AF153" s="113"/>
      <c r="AG153" s="113"/>
      <c r="AH153" s="113"/>
      <c r="AI153" s="127"/>
      <c r="AJ153" s="113"/>
      <c r="AK153" s="113"/>
      <c r="AL153" s="113"/>
      <c r="AM153" s="113"/>
      <c r="AN153" s="113"/>
      <c r="AO153" s="113"/>
      <c r="AP153" s="113"/>
      <c r="AQ153" s="113"/>
      <c r="AR153" s="113"/>
      <c r="AS153" s="113"/>
      <c r="AU153" s="7"/>
      <c r="AV153" s="7"/>
      <c r="AW153" s="7"/>
      <c r="AX153" s="7"/>
      <c r="AY153" s="7"/>
      <c r="AZ153" s="7"/>
      <c r="BA153" s="7"/>
      <c r="BB153" s="7"/>
      <c r="BC153" s="7"/>
      <c r="BD153" s="113"/>
      <c r="BE153" s="113"/>
    </row>
    <row r="154" spans="1:57">
      <c r="A154" s="7"/>
      <c r="B154" s="127"/>
      <c r="C154" s="113"/>
      <c r="D154" s="113"/>
      <c r="E154" s="113"/>
      <c r="F154" s="113"/>
      <c r="G154" s="113"/>
      <c r="H154" s="113"/>
      <c r="I154" s="113"/>
      <c r="J154" s="113"/>
      <c r="K154" s="113"/>
      <c r="L154" s="111"/>
      <c r="M154" s="187" t="s">
        <v>660</v>
      </c>
      <c r="N154" s="187"/>
      <c r="O154" s="187"/>
      <c r="P154" s="187"/>
      <c r="Q154" s="187"/>
      <c r="R154" s="187"/>
      <c r="S154" s="187"/>
      <c r="T154" s="187"/>
      <c r="U154" s="187"/>
      <c r="V154" s="187"/>
      <c r="W154" s="111"/>
      <c r="X154" s="127"/>
      <c r="Y154" s="113"/>
      <c r="Z154" s="113"/>
      <c r="AA154" s="113"/>
      <c r="AB154" s="113"/>
      <c r="AC154" s="113"/>
      <c r="AD154" s="113"/>
      <c r="AE154" s="113"/>
      <c r="AF154" s="113"/>
      <c r="AG154" s="113"/>
      <c r="AH154" s="113"/>
      <c r="AI154" s="127"/>
      <c r="AJ154" s="131"/>
      <c r="AK154" s="131"/>
      <c r="AL154" s="131"/>
      <c r="AM154" s="131"/>
      <c r="AN154" s="131"/>
      <c r="AO154" s="131"/>
      <c r="AP154" s="131"/>
      <c r="AQ154" s="131"/>
      <c r="AR154" s="131"/>
      <c r="AS154" s="113"/>
      <c r="AU154" s="7"/>
      <c r="AV154" s="7"/>
      <c r="AW154" s="7"/>
      <c r="AX154" s="7"/>
      <c r="AY154" s="7"/>
      <c r="AZ154" s="7"/>
      <c r="BA154" s="7"/>
      <c r="BB154" s="7"/>
      <c r="BC154" s="7"/>
      <c r="BD154" s="113"/>
      <c r="BE154" s="113"/>
    </row>
    <row r="155" spans="1:57">
      <c r="A155" s="7"/>
      <c r="B155" s="127"/>
      <c r="C155" s="131"/>
      <c r="D155" s="131"/>
      <c r="E155" s="131"/>
      <c r="F155" s="131"/>
      <c r="G155" s="131"/>
      <c r="H155" s="131"/>
      <c r="I155" s="131"/>
      <c r="J155" s="131"/>
      <c r="K155" s="131"/>
      <c r="L155" s="111"/>
      <c r="M155" s="110" t="s">
        <v>661</v>
      </c>
      <c r="N155" s="115">
        <v>132.54348039215685</v>
      </c>
      <c r="O155" s="115">
        <v>3.3658333054689789</v>
      </c>
      <c r="P155" s="115">
        <v>19.626012090257763</v>
      </c>
      <c r="Q155" s="115">
        <v>85</v>
      </c>
      <c r="R155" s="115">
        <v>122.55</v>
      </c>
      <c r="S155" s="115">
        <v>134.0025</v>
      </c>
      <c r="T155" s="115">
        <v>144.75666666666666</v>
      </c>
      <c r="U155" s="115">
        <v>176.84</v>
      </c>
      <c r="V155" s="115">
        <v>91.84</v>
      </c>
      <c r="W155" s="111"/>
      <c r="X155" s="127"/>
      <c r="Y155" s="113"/>
      <c r="Z155" s="113"/>
      <c r="AA155" s="113"/>
      <c r="AB155" s="113"/>
      <c r="AC155" s="113"/>
      <c r="AD155" s="113"/>
      <c r="AE155" s="113"/>
      <c r="AF155" s="113"/>
      <c r="AG155" s="132"/>
      <c r="AH155" s="113"/>
      <c r="AI155" s="127"/>
      <c r="AJ155" s="131"/>
      <c r="AK155" s="131"/>
      <c r="AL155" s="131"/>
      <c r="AM155" s="131"/>
      <c r="AN155" s="131"/>
      <c r="AO155" s="131"/>
      <c r="AP155" s="131"/>
      <c r="AQ155" s="131"/>
      <c r="AR155" s="131"/>
      <c r="AS155" s="113"/>
      <c r="AU155" s="7"/>
      <c r="AV155" s="7"/>
      <c r="AW155" s="7"/>
      <c r="AX155" s="7"/>
      <c r="AY155" s="7"/>
      <c r="AZ155" s="7"/>
      <c r="BA155" s="7"/>
      <c r="BB155" s="7"/>
      <c r="BC155" s="7"/>
      <c r="BD155" s="113"/>
      <c r="BE155" s="113"/>
    </row>
    <row r="156" spans="1:57">
      <c r="A156" s="7"/>
      <c r="B156" s="127"/>
      <c r="C156" s="131"/>
      <c r="D156" s="131"/>
      <c r="E156" s="131"/>
      <c r="F156" s="131"/>
      <c r="G156" s="131"/>
      <c r="H156" s="131"/>
      <c r="I156" s="131"/>
      <c r="J156" s="131"/>
      <c r="K156" s="131"/>
      <c r="L156" s="111"/>
      <c r="M156" s="110" t="s">
        <v>662</v>
      </c>
      <c r="N156" s="115">
        <v>51.572892156862743</v>
      </c>
      <c r="O156" s="115">
        <v>2.3908071399624156</v>
      </c>
      <c r="P156" s="115">
        <v>13.940681422973521</v>
      </c>
      <c r="Q156" s="115">
        <v>32.873333333333328</v>
      </c>
      <c r="R156" s="115">
        <v>40.974999999999994</v>
      </c>
      <c r="S156" s="115">
        <v>46.945</v>
      </c>
      <c r="T156" s="115">
        <v>59.744999999999997</v>
      </c>
      <c r="U156" s="115">
        <v>83.74666666666667</v>
      </c>
      <c r="V156" s="115">
        <v>50.873333333333342</v>
      </c>
      <c r="W156" s="111"/>
      <c r="X156" s="127"/>
      <c r="Y156" s="113"/>
      <c r="Z156" s="113"/>
      <c r="AA156" s="113"/>
      <c r="AB156" s="113"/>
      <c r="AC156" s="113"/>
      <c r="AD156" s="113"/>
      <c r="AE156" s="113"/>
      <c r="AF156" s="113"/>
      <c r="AG156" s="132"/>
      <c r="AQ156" s="113"/>
      <c r="AR156" s="113"/>
      <c r="AS156" s="113"/>
      <c r="AU156" s="7"/>
      <c r="AV156" s="7"/>
      <c r="AW156" s="7"/>
      <c r="AX156" s="7"/>
      <c r="AY156" s="7"/>
      <c r="AZ156" s="7"/>
      <c r="BA156" s="7"/>
      <c r="BB156" s="7"/>
      <c r="BC156" s="7"/>
      <c r="BD156" s="113"/>
      <c r="BE156" s="113"/>
    </row>
    <row r="157" spans="1:57">
      <c r="A157" s="7"/>
      <c r="B157" s="127"/>
      <c r="C157" s="113"/>
      <c r="D157" s="113"/>
      <c r="E157" s="113"/>
      <c r="F157" s="113"/>
      <c r="G157" s="113"/>
      <c r="H157" s="113"/>
      <c r="I157" s="113"/>
      <c r="J157" s="113"/>
      <c r="K157" s="113"/>
      <c r="L157" s="111"/>
      <c r="M157" s="150" t="s">
        <v>663</v>
      </c>
      <c r="N157" s="151">
        <v>1.2161356576316777</v>
      </c>
      <c r="O157" s="151">
        <v>2.1375757468292098E-2</v>
      </c>
      <c r="P157" s="151">
        <v>0.1246410135134914</v>
      </c>
      <c r="Q157" s="151">
        <v>1.0732748421891631</v>
      </c>
      <c r="R157" s="151">
        <v>1.1196815128141329</v>
      </c>
      <c r="S157" s="151">
        <v>1.18032842165753</v>
      </c>
      <c r="T157" s="151">
        <v>1.3001754997478649</v>
      </c>
      <c r="U157" s="151">
        <v>1.5672998637822371</v>
      </c>
      <c r="V157" s="151">
        <v>0.49402502159307393</v>
      </c>
      <c r="W157" s="111"/>
      <c r="X157" s="127"/>
      <c r="Y157" s="113"/>
      <c r="Z157" s="113"/>
      <c r="AA157" s="113"/>
      <c r="AB157" s="113"/>
      <c r="AC157" s="113"/>
      <c r="AD157" s="113"/>
      <c r="AE157" s="113"/>
      <c r="AF157" s="113"/>
      <c r="AG157" s="132"/>
      <c r="AQ157" s="113"/>
      <c r="AR157" s="113"/>
      <c r="AS157" s="113"/>
      <c r="AU157" s="7"/>
      <c r="AV157" s="7"/>
      <c r="AW157" s="7"/>
      <c r="AX157" s="7"/>
      <c r="AY157" s="7"/>
      <c r="AZ157" s="7"/>
      <c r="BA157" s="7"/>
      <c r="BB157" s="7"/>
      <c r="BC157" s="7"/>
      <c r="BD157" s="113"/>
      <c r="BE157" s="113"/>
    </row>
    <row r="158" spans="1:57">
      <c r="A158" s="7"/>
      <c r="B158" s="127"/>
      <c r="C158" s="113"/>
      <c r="D158" s="113"/>
      <c r="E158" s="113"/>
      <c r="F158" s="113"/>
      <c r="G158" s="113"/>
      <c r="H158" s="113"/>
      <c r="I158" s="113"/>
      <c r="J158" s="113"/>
      <c r="K158" s="113"/>
      <c r="L158" s="111"/>
      <c r="M158" s="150" t="s">
        <v>664</v>
      </c>
      <c r="N158" s="151">
        <v>1.0837771113395347</v>
      </c>
      <c r="O158" s="151">
        <v>9.0490854988030094E-3</v>
      </c>
      <c r="P158" s="151">
        <v>5.2764782235862541E-2</v>
      </c>
      <c r="Q158" s="151">
        <v>1.0268602312581441</v>
      </c>
      <c r="R158" s="151">
        <v>1.0437911032512555</v>
      </c>
      <c r="S158" s="151">
        <v>1.0746986707613218</v>
      </c>
      <c r="T158" s="151">
        <v>1.1032910893785037</v>
      </c>
      <c r="U158" s="151">
        <v>1.2728243034607012</v>
      </c>
      <c r="V158" s="151">
        <v>0.24596407220255712</v>
      </c>
      <c r="W158" s="111"/>
      <c r="X158" s="127"/>
      <c r="Y158" s="113"/>
      <c r="Z158" s="113"/>
      <c r="AA158" s="113"/>
      <c r="AB158" s="113"/>
      <c r="AC158" s="113"/>
      <c r="AD158" s="113"/>
      <c r="AE158" s="113"/>
      <c r="AF158" s="113"/>
      <c r="AG158" s="132"/>
      <c r="AQ158" s="113"/>
      <c r="AR158" s="113"/>
      <c r="AS158" s="113"/>
      <c r="AU158" s="7"/>
      <c r="AV158" s="7"/>
      <c r="AW158" s="7"/>
      <c r="AX158" s="7"/>
      <c r="AY158" s="7"/>
      <c r="AZ158" s="7"/>
      <c r="BA158" s="7"/>
      <c r="BB158" s="7"/>
      <c r="BC158" s="7"/>
      <c r="BD158" s="113"/>
      <c r="BE158" s="113"/>
    </row>
    <row r="159" spans="1:57">
      <c r="A159" s="7"/>
      <c r="B159" s="127"/>
      <c r="C159" s="113"/>
      <c r="D159" s="113"/>
      <c r="E159" s="113"/>
      <c r="F159" s="113"/>
      <c r="G159" s="113"/>
      <c r="H159" s="113"/>
      <c r="I159" s="113"/>
      <c r="J159" s="113"/>
      <c r="K159" s="113"/>
      <c r="L159" s="111"/>
      <c r="M159" s="187" t="s">
        <v>665</v>
      </c>
      <c r="N159" s="187"/>
      <c r="O159" s="187"/>
      <c r="P159" s="187"/>
      <c r="Q159" s="187"/>
      <c r="R159" s="187"/>
      <c r="S159" s="187"/>
      <c r="T159" s="187"/>
      <c r="U159" s="187"/>
      <c r="V159" s="187"/>
      <c r="W159" s="111"/>
      <c r="X159" s="127"/>
      <c r="Y159" s="113"/>
      <c r="Z159" s="113"/>
      <c r="AA159" s="113"/>
      <c r="AB159" s="113"/>
      <c r="AC159" s="113"/>
      <c r="AD159" s="113"/>
      <c r="AE159" s="113"/>
      <c r="AF159" s="113"/>
      <c r="AG159" s="132"/>
      <c r="AQ159" s="131"/>
      <c r="AR159" s="131"/>
      <c r="AS159" s="113"/>
      <c r="AU159" s="7"/>
      <c r="AV159" s="7"/>
      <c r="AW159" s="7"/>
      <c r="AX159" s="7"/>
      <c r="AY159" s="7"/>
      <c r="AZ159" s="7"/>
      <c r="BA159" s="7"/>
      <c r="BB159" s="7"/>
      <c r="BC159" s="7"/>
      <c r="BD159" s="113"/>
      <c r="BE159" s="113"/>
    </row>
    <row r="160" spans="1:57">
      <c r="A160" s="7"/>
      <c r="B160" s="127"/>
      <c r="C160" s="131"/>
      <c r="D160" s="131"/>
      <c r="E160" s="131"/>
      <c r="F160" s="131"/>
      <c r="G160" s="131"/>
      <c r="H160" s="131"/>
      <c r="I160" s="131"/>
      <c r="J160" s="131"/>
      <c r="K160" s="131"/>
      <c r="L160" s="111"/>
      <c r="M160" s="110" t="s">
        <v>666</v>
      </c>
      <c r="N160" s="115">
        <v>130.08889705882353</v>
      </c>
      <c r="O160" s="115">
        <v>3.3401762737557843</v>
      </c>
      <c r="P160" s="115">
        <v>19.476407172573605</v>
      </c>
      <c r="Q160" s="115">
        <v>82.71</v>
      </c>
      <c r="R160" s="115">
        <v>121.15666666666668</v>
      </c>
      <c r="S160" s="115">
        <v>132.29499999999999</v>
      </c>
      <c r="T160" s="115">
        <v>142.54</v>
      </c>
      <c r="U160" s="115">
        <v>172.75666666666666</v>
      </c>
      <c r="V160" s="115">
        <v>90.046666666666667</v>
      </c>
      <c r="W160" s="111"/>
      <c r="X160" s="127"/>
      <c r="Y160" s="113"/>
      <c r="Z160" s="113"/>
      <c r="AA160" s="113"/>
      <c r="AB160" s="113"/>
      <c r="AC160" s="113"/>
      <c r="AD160" s="113"/>
      <c r="AE160" s="113"/>
      <c r="AF160" s="113"/>
      <c r="AG160" s="132"/>
      <c r="AQ160" s="131"/>
      <c r="AR160" s="131"/>
      <c r="AS160" s="113"/>
      <c r="AU160" s="7"/>
      <c r="AV160" s="7"/>
      <c r="AW160" s="7"/>
      <c r="AX160" s="7"/>
      <c r="AY160" s="7"/>
      <c r="AZ160" s="7"/>
      <c r="BA160" s="7"/>
      <c r="BB160" s="7"/>
      <c r="BC160" s="7"/>
      <c r="BD160" s="113"/>
      <c r="BE160" s="113"/>
    </row>
    <row r="161" spans="1:57">
      <c r="A161" s="7"/>
      <c r="B161" s="127"/>
      <c r="C161" s="131"/>
      <c r="D161" s="131"/>
      <c r="E161" s="131"/>
      <c r="F161" s="131"/>
      <c r="G161" s="131"/>
      <c r="H161" s="131"/>
      <c r="I161" s="131"/>
      <c r="J161" s="131"/>
      <c r="K161" s="131"/>
      <c r="L161" s="111"/>
      <c r="M161" s="110" t="s">
        <v>667</v>
      </c>
      <c r="N161" s="115">
        <v>49.118308823529411</v>
      </c>
      <c r="O161" s="115">
        <v>2.3810600619418629</v>
      </c>
      <c r="P161" s="115">
        <v>13.883846679920374</v>
      </c>
      <c r="Q161" s="115">
        <v>30.503333333333334</v>
      </c>
      <c r="R161" s="115">
        <v>38.69</v>
      </c>
      <c r="S161" s="115">
        <v>44.386250000000004</v>
      </c>
      <c r="T161" s="115">
        <v>54.97</v>
      </c>
      <c r="U161" s="115">
        <v>85.690000000000012</v>
      </c>
      <c r="V161" s="115">
        <v>55.186666666666682</v>
      </c>
      <c r="W161" s="111"/>
      <c r="X161" s="127"/>
      <c r="Y161" s="113"/>
      <c r="Z161" s="113"/>
      <c r="AA161" s="113"/>
      <c r="AB161" s="113"/>
      <c r="AC161" s="113"/>
      <c r="AD161" s="113"/>
      <c r="AE161" s="113"/>
      <c r="AF161" s="113"/>
      <c r="AG161" s="113"/>
      <c r="AQ161" s="113"/>
      <c r="AR161" s="113"/>
      <c r="AS161" s="113"/>
      <c r="AU161" s="7"/>
      <c r="AV161" s="7"/>
      <c r="AW161" s="7"/>
      <c r="AX161" s="7"/>
      <c r="AY161" s="7"/>
      <c r="AZ161" s="7"/>
      <c r="BA161" s="7"/>
      <c r="BB161" s="7"/>
      <c r="BC161" s="7"/>
      <c r="BD161" s="113"/>
      <c r="BE161" s="113"/>
    </row>
    <row r="162" spans="1:57">
      <c r="A162" s="7"/>
      <c r="B162" s="127"/>
      <c r="C162" s="113"/>
      <c r="D162" s="113"/>
      <c r="E162" s="113"/>
      <c r="F162" s="113"/>
      <c r="G162" s="113"/>
      <c r="H162" s="113"/>
      <c r="I162" s="113"/>
      <c r="J162" s="113"/>
      <c r="K162" s="113"/>
      <c r="L162" s="111"/>
      <c r="M162" s="150" t="s">
        <v>668</v>
      </c>
      <c r="N162" s="151">
        <v>1.2701175049567344</v>
      </c>
      <c r="O162" s="151">
        <v>2.5157406091585694E-2</v>
      </c>
      <c r="P162" s="151">
        <v>0.14669162471912431</v>
      </c>
      <c r="Q162" s="151">
        <v>1.0850252106475378</v>
      </c>
      <c r="R162" s="151">
        <v>1.1444557477110886</v>
      </c>
      <c r="S162" s="151">
        <v>1.2270071887375611</v>
      </c>
      <c r="T162" s="151">
        <v>1.3583051110434745</v>
      </c>
      <c r="U162" s="151">
        <v>1.6828146013372294</v>
      </c>
      <c r="V162" s="151">
        <v>0.59778939068969161</v>
      </c>
      <c r="W162" s="111"/>
      <c r="X162" s="127"/>
      <c r="Y162" s="113"/>
      <c r="Z162" s="113"/>
      <c r="AA162" s="113"/>
      <c r="AB162" s="113"/>
      <c r="AC162" s="113"/>
      <c r="AD162" s="113"/>
      <c r="AE162" s="113"/>
      <c r="AF162" s="113"/>
      <c r="AG162" s="113"/>
      <c r="AH162" s="113"/>
      <c r="AI162" s="127"/>
      <c r="AJ162" s="113"/>
      <c r="AK162" s="113"/>
      <c r="AL162" s="113"/>
      <c r="AM162" s="113"/>
      <c r="AN162" s="113"/>
      <c r="AO162" s="113"/>
      <c r="AP162" s="113"/>
      <c r="AQ162" s="113"/>
      <c r="AR162" s="113"/>
      <c r="AS162" s="113"/>
      <c r="AU162" s="7"/>
      <c r="AV162" s="7"/>
      <c r="AW162" s="7"/>
      <c r="AX162" s="7"/>
      <c r="AY162" s="7"/>
      <c r="AZ162" s="7"/>
      <c r="BA162" s="7"/>
      <c r="BB162" s="7"/>
      <c r="BC162" s="7"/>
      <c r="BD162" s="113"/>
      <c r="BE162" s="113"/>
    </row>
    <row r="163" spans="1:57">
      <c r="A163" s="7"/>
      <c r="B163" s="127"/>
      <c r="C163" s="113"/>
      <c r="D163" s="113"/>
      <c r="E163" s="113"/>
      <c r="F163" s="113"/>
      <c r="G163" s="113"/>
      <c r="H163" s="113"/>
      <c r="I163" s="113"/>
      <c r="J163" s="113"/>
      <c r="K163" s="113"/>
      <c r="L163" s="111"/>
      <c r="M163" s="150" t="s">
        <v>669</v>
      </c>
      <c r="N163" s="151">
        <v>1.1004172186140295</v>
      </c>
      <c r="O163" s="151">
        <v>1.0083407162174483E-2</v>
      </c>
      <c r="P163" s="151">
        <v>5.8795862098777983E-2</v>
      </c>
      <c r="Q163" s="151">
        <v>1.0339486299808183</v>
      </c>
      <c r="R163" s="151">
        <v>1.0583655779670786</v>
      </c>
      <c r="S163" s="151">
        <v>1.0930295920492137</v>
      </c>
      <c r="T163" s="151">
        <v>1.1151681376877023</v>
      </c>
      <c r="U163" s="151">
        <v>1.3161579188380783</v>
      </c>
      <c r="V163" s="151">
        <v>0.28220928885726004</v>
      </c>
      <c r="W163" s="111"/>
      <c r="X163" s="127"/>
      <c r="Y163" s="113"/>
      <c r="Z163" s="113"/>
      <c r="AA163" s="113"/>
      <c r="AB163" s="113"/>
      <c r="AC163" s="113"/>
      <c r="AD163" s="113"/>
      <c r="AE163" s="113"/>
      <c r="AF163" s="113"/>
      <c r="AG163" s="113"/>
      <c r="AH163" s="113"/>
      <c r="AI163" s="127"/>
      <c r="AJ163" s="113"/>
      <c r="AK163" s="113"/>
      <c r="AL163" s="113"/>
      <c r="AM163" s="113"/>
      <c r="AN163" s="113"/>
      <c r="AO163" s="113"/>
      <c r="AP163" s="113"/>
      <c r="AQ163" s="113"/>
      <c r="AR163" s="113"/>
      <c r="AS163" s="113"/>
      <c r="AU163" s="7"/>
      <c r="AV163" s="7"/>
      <c r="AW163" s="7"/>
      <c r="AX163" s="7"/>
      <c r="AY163" s="7"/>
      <c r="AZ163" s="7"/>
      <c r="BA163" s="7"/>
      <c r="BB163" s="7"/>
      <c r="BC163" s="7"/>
      <c r="BD163" s="113"/>
      <c r="BE163" s="113"/>
    </row>
    <row r="164" spans="1:57">
      <c r="A164" s="7"/>
      <c r="B164" s="127"/>
      <c r="C164" s="113"/>
      <c r="D164" s="113"/>
      <c r="E164" s="113"/>
      <c r="F164" s="113"/>
      <c r="G164" s="113"/>
      <c r="H164" s="113"/>
      <c r="I164" s="113"/>
      <c r="J164" s="113"/>
      <c r="K164" s="113"/>
      <c r="L164" s="111"/>
      <c r="M164" s="187" t="s">
        <v>670</v>
      </c>
      <c r="N164" s="187"/>
      <c r="O164" s="187"/>
      <c r="P164" s="187"/>
      <c r="Q164" s="187"/>
      <c r="R164" s="187"/>
      <c r="S164" s="187"/>
      <c r="T164" s="187"/>
      <c r="U164" s="187"/>
      <c r="V164" s="187"/>
      <c r="W164" s="111"/>
      <c r="X164" s="127"/>
      <c r="Y164" s="113"/>
      <c r="Z164" s="113"/>
      <c r="AA164" s="113"/>
      <c r="AB164" s="113"/>
      <c r="AC164" s="113"/>
      <c r="AD164" s="113"/>
      <c r="AE164" s="113"/>
      <c r="AF164" s="113"/>
      <c r="AG164" s="113"/>
      <c r="AH164" s="113"/>
      <c r="AI164" s="127"/>
      <c r="AJ164" s="131"/>
      <c r="AK164" s="131"/>
      <c r="AL164" s="131"/>
      <c r="AM164" s="131"/>
      <c r="AN164" s="131"/>
      <c r="AO164" s="131"/>
      <c r="AP164" s="131"/>
      <c r="AQ164" s="131"/>
      <c r="AR164" s="131"/>
      <c r="AS164" s="113"/>
      <c r="AU164" s="7"/>
      <c r="AV164" s="7"/>
      <c r="AW164" s="7"/>
      <c r="AX164" s="7"/>
      <c r="AY164" s="7"/>
      <c r="AZ164" s="7"/>
      <c r="BA164" s="7"/>
      <c r="BB164" s="7"/>
      <c r="BC164" s="7"/>
      <c r="BD164" s="113"/>
      <c r="BE164" s="113"/>
    </row>
    <row r="165" spans="1:57">
      <c r="A165" s="7"/>
      <c r="B165" s="127"/>
      <c r="C165" s="131"/>
      <c r="D165" s="131"/>
      <c r="E165" s="131"/>
      <c r="F165" s="131"/>
      <c r="G165" s="131"/>
      <c r="H165" s="131"/>
      <c r="I165" s="131"/>
      <c r="J165" s="131"/>
      <c r="K165" s="131"/>
      <c r="L165" s="111"/>
      <c r="M165" s="110" t="s">
        <v>671</v>
      </c>
      <c r="N165" s="115">
        <v>131.9490196078431</v>
      </c>
      <c r="O165" s="115">
        <v>3.3651350694715831</v>
      </c>
      <c r="P165" s="115">
        <v>19.621940709745701</v>
      </c>
      <c r="Q165" s="115">
        <v>85</v>
      </c>
      <c r="R165" s="115">
        <v>122.86000000000001</v>
      </c>
      <c r="S165" s="115">
        <v>134.31</v>
      </c>
      <c r="T165" s="115">
        <v>144.30000000000001</v>
      </c>
      <c r="U165" s="115">
        <v>175.34666666666666</v>
      </c>
      <c r="V165" s="115">
        <v>90.346666666666664</v>
      </c>
      <c r="W165" s="111"/>
      <c r="X165" s="127"/>
      <c r="Y165" s="113"/>
      <c r="Z165" s="113"/>
      <c r="AA165" s="113"/>
      <c r="AB165" s="113"/>
      <c r="AC165" s="113"/>
      <c r="AD165" s="113"/>
      <c r="AE165" s="113"/>
      <c r="AF165" s="113"/>
      <c r="AG165" s="113"/>
      <c r="AH165" s="113"/>
      <c r="AI165" s="127"/>
      <c r="AJ165" s="131"/>
      <c r="AK165" s="131"/>
      <c r="AL165" s="131"/>
      <c r="AM165" s="131"/>
      <c r="AN165" s="131"/>
      <c r="AO165" s="131"/>
      <c r="AP165" s="131"/>
      <c r="AQ165" s="131"/>
      <c r="AR165" s="131"/>
      <c r="AS165" s="113"/>
      <c r="AU165" s="7"/>
      <c r="AV165" s="7"/>
      <c r="AW165" s="7"/>
      <c r="AX165" s="7"/>
      <c r="AY165" s="7"/>
      <c r="AZ165" s="7"/>
      <c r="BA165" s="7"/>
      <c r="BB165" s="7"/>
      <c r="BC165" s="7"/>
      <c r="BD165" s="113"/>
      <c r="BE165" s="113"/>
    </row>
    <row r="166" spans="1:57">
      <c r="A166" s="7"/>
      <c r="B166" s="127"/>
      <c r="C166" s="131"/>
      <c r="D166" s="131"/>
      <c r="E166" s="131"/>
      <c r="F166" s="131"/>
      <c r="G166" s="131"/>
      <c r="H166" s="131"/>
      <c r="I166" s="131"/>
      <c r="J166" s="131"/>
      <c r="K166" s="131"/>
      <c r="L166" s="111"/>
      <c r="M166" s="110" t="s">
        <v>672</v>
      </c>
      <c r="N166" s="115">
        <v>50.978431372549025</v>
      </c>
      <c r="O166" s="115">
        <v>2.4367935251373267</v>
      </c>
      <c r="P166" s="115">
        <v>14.208825822746256</v>
      </c>
      <c r="Q166" s="115">
        <v>32.089999999999996</v>
      </c>
      <c r="R166" s="115">
        <v>40.394999999999996</v>
      </c>
      <c r="S166" s="115">
        <v>46.244166666666672</v>
      </c>
      <c r="T166" s="115">
        <v>56.913333333333334</v>
      </c>
      <c r="U166" s="115">
        <v>88.25333333333333</v>
      </c>
      <c r="V166" s="115">
        <v>56.163333333333334</v>
      </c>
      <c r="W166" s="111"/>
      <c r="X166" s="127"/>
      <c r="Y166" s="113"/>
      <c r="Z166" s="113"/>
      <c r="AA166" s="113"/>
      <c r="AB166" s="113"/>
      <c r="AC166" s="113"/>
      <c r="AD166" s="113"/>
      <c r="AE166" s="113"/>
      <c r="AF166" s="113"/>
      <c r="AG166" s="113"/>
      <c r="AH166" s="113"/>
      <c r="AI166" s="127"/>
      <c r="AJ166" s="113"/>
      <c r="AK166" s="113"/>
      <c r="AL166" s="113"/>
      <c r="AM166" s="113"/>
      <c r="AN166" s="113"/>
      <c r="AO166" s="113"/>
      <c r="AP166" s="113"/>
      <c r="AQ166" s="113"/>
      <c r="AR166" s="113"/>
      <c r="AS166" s="113"/>
      <c r="AU166" s="7"/>
      <c r="AV166" s="7"/>
      <c r="AW166" s="7"/>
      <c r="AX166" s="7"/>
      <c r="AY166" s="7"/>
      <c r="AZ166" s="7"/>
      <c r="BA166" s="7"/>
      <c r="BB166" s="7"/>
      <c r="BC166" s="7"/>
      <c r="BD166" s="113"/>
      <c r="BE166" s="113"/>
    </row>
    <row r="167" spans="1:57">
      <c r="A167" s="7"/>
      <c r="B167" s="127"/>
      <c r="C167" s="113"/>
      <c r="D167" s="113"/>
      <c r="E167" s="113"/>
      <c r="F167" s="113"/>
      <c r="G167" s="113"/>
      <c r="H167" s="113"/>
      <c r="I167" s="113"/>
      <c r="J167" s="113"/>
      <c r="K167" s="113"/>
      <c r="L167" s="111"/>
      <c r="M167" s="150" t="s">
        <v>673</v>
      </c>
      <c r="N167" s="151">
        <v>1.2207572290653446</v>
      </c>
      <c r="O167" s="151">
        <v>2.1202841114581462E-2</v>
      </c>
      <c r="P167" s="151">
        <v>0.12363274657317262</v>
      </c>
      <c r="Q167" s="151">
        <v>1.0673639736150085</v>
      </c>
      <c r="R167" s="151">
        <v>1.1196815128141329</v>
      </c>
      <c r="S167" s="151">
        <v>1.1927049185700549</v>
      </c>
      <c r="T167" s="151">
        <v>1.3001754997478649</v>
      </c>
      <c r="U167" s="151">
        <v>1.5672998637822371</v>
      </c>
      <c r="V167" s="151">
        <v>0.49993589016722861</v>
      </c>
      <c r="W167" s="111"/>
      <c r="X167" s="127"/>
      <c r="Y167" s="113"/>
      <c r="Z167" s="113"/>
      <c r="AA167" s="113"/>
      <c r="AB167" s="113"/>
      <c r="AC167" s="113"/>
      <c r="AD167" s="113"/>
      <c r="AE167" s="113"/>
      <c r="AF167" s="113"/>
      <c r="AG167" s="113"/>
      <c r="AH167" s="113"/>
      <c r="AI167" s="127"/>
      <c r="AJ167" s="113"/>
      <c r="AK167" s="113"/>
      <c r="AL167" s="113"/>
      <c r="AM167" s="113"/>
      <c r="AN167" s="113"/>
      <c r="AO167" s="113"/>
      <c r="AP167" s="113"/>
      <c r="AQ167" s="113"/>
      <c r="AR167" s="113"/>
      <c r="AS167" s="113"/>
      <c r="AU167" s="7"/>
      <c r="AV167" s="7"/>
      <c r="AW167" s="7"/>
      <c r="AX167" s="7"/>
      <c r="AY167" s="7"/>
      <c r="AZ167" s="7"/>
      <c r="BA167" s="7"/>
      <c r="BB167" s="7"/>
      <c r="BC167" s="7"/>
      <c r="BD167" s="113"/>
      <c r="BE167" s="113"/>
    </row>
    <row r="168" spans="1:57">
      <c r="A168" s="7"/>
      <c r="B168" s="127"/>
      <c r="C168" s="113"/>
      <c r="D168" s="113"/>
      <c r="E168" s="113"/>
      <c r="F168" s="113"/>
      <c r="G168" s="113"/>
      <c r="H168" s="113"/>
      <c r="I168" s="113"/>
      <c r="J168" s="113"/>
      <c r="K168" s="113"/>
      <c r="L168" s="111"/>
      <c r="M168" s="150" t="s">
        <v>674</v>
      </c>
      <c r="N168" s="151">
        <v>1.0843852490601271</v>
      </c>
      <c r="O168" s="151">
        <v>8.8221782570820327E-3</v>
      </c>
      <c r="P168" s="151">
        <v>5.1441697024795494E-2</v>
      </c>
      <c r="Q168" s="151">
        <v>1.0265945480164389</v>
      </c>
      <c r="R168" s="151">
        <v>1.042888010171211</v>
      </c>
      <c r="S168" s="151">
        <v>1.0772040442782833</v>
      </c>
      <c r="T168" s="151">
        <v>1.1013351180166815</v>
      </c>
      <c r="U168" s="151">
        <v>1.2728243034607012</v>
      </c>
      <c r="V168" s="151">
        <v>0.24622975544426229</v>
      </c>
      <c r="W168" s="111"/>
      <c r="X168" s="127"/>
      <c r="Y168" s="113"/>
      <c r="Z168" s="113"/>
      <c r="AA168" s="113"/>
      <c r="AB168" s="113"/>
      <c r="AC168" s="113"/>
      <c r="AD168" s="113"/>
      <c r="AE168" s="113"/>
      <c r="AF168" s="113"/>
      <c r="AG168" s="113"/>
      <c r="AH168" s="113"/>
      <c r="AI168" s="127"/>
      <c r="AJ168" s="113"/>
      <c r="AK168" s="113"/>
      <c r="AL168" s="113"/>
      <c r="AM168" s="113"/>
      <c r="AN168" s="113"/>
      <c r="AO168" s="113"/>
      <c r="AP168" s="113"/>
      <c r="AQ168" s="113"/>
      <c r="AR168" s="113"/>
      <c r="AS168" s="113"/>
      <c r="AU168" s="7"/>
      <c r="AV168" s="7"/>
      <c r="AW168" s="7"/>
      <c r="AX168" s="7"/>
      <c r="AY168" s="7"/>
      <c r="AZ168" s="7"/>
      <c r="BA168" s="7"/>
      <c r="BB168" s="7"/>
      <c r="BC168" s="7"/>
      <c r="BD168" s="113"/>
      <c r="BE168" s="113"/>
    </row>
    <row r="169" spans="1:57">
      <c r="A169" s="7"/>
      <c r="B169" s="127"/>
      <c r="C169" s="113"/>
      <c r="D169" s="113"/>
      <c r="E169" s="113"/>
      <c r="F169" s="113"/>
      <c r="G169" s="113"/>
      <c r="H169" s="113"/>
      <c r="I169" s="113"/>
      <c r="J169" s="113"/>
      <c r="K169" s="113"/>
      <c r="L169" s="111"/>
      <c r="M169" s="187" t="s">
        <v>675</v>
      </c>
      <c r="N169" s="187"/>
      <c r="O169" s="187"/>
      <c r="P169" s="187"/>
      <c r="Q169" s="187"/>
      <c r="R169" s="187"/>
      <c r="S169" s="187"/>
      <c r="T169" s="187"/>
      <c r="U169" s="187"/>
      <c r="V169" s="187"/>
      <c r="W169" s="111"/>
      <c r="X169" s="127"/>
      <c r="Y169" s="113"/>
      <c r="Z169" s="113"/>
      <c r="AA169" s="113"/>
      <c r="AB169" s="113"/>
      <c r="AC169" s="113"/>
      <c r="AD169" s="113"/>
      <c r="AE169" s="113"/>
      <c r="AF169" s="113"/>
      <c r="AG169" s="113"/>
      <c r="AH169" s="113"/>
      <c r="AI169" s="127"/>
      <c r="AJ169" s="131"/>
      <c r="AK169" s="131"/>
      <c r="AL169" s="131"/>
      <c r="AM169" s="131"/>
      <c r="AN169" s="131"/>
      <c r="AO169" s="131"/>
      <c r="AP169" s="131"/>
      <c r="AQ169" s="131"/>
      <c r="AR169" s="131"/>
      <c r="AS169" s="113"/>
      <c r="AU169" s="7"/>
      <c r="AV169" s="7"/>
      <c r="AW169" s="7"/>
      <c r="AX169" s="7"/>
      <c r="AY169" s="7"/>
      <c r="AZ169" s="7"/>
      <c r="BA169" s="7"/>
      <c r="BB169" s="7"/>
      <c r="BC169" s="7"/>
      <c r="BD169" s="113"/>
      <c r="BE169" s="113"/>
    </row>
    <row r="170" spans="1:57">
      <c r="A170" s="7"/>
      <c r="B170" s="127"/>
      <c r="C170" s="131"/>
      <c r="D170" s="131"/>
      <c r="E170" s="131"/>
      <c r="F170" s="131"/>
      <c r="G170" s="131"/>
      <c r="H170" s="131"/>
      <c r="I170" s="131"/>
      <c r="J170" s="131"/>
      <c r="K170" s="131"/>
      <c r="L170" s="111"/>
      <c r="M170" s="110" t="s">
        <v>676</v>
      </c>
      <c r="N170" s="115">
        <v>135.58318627450981</v>
      </c>
      <c r="O170" s="115">
        <v>3.6066348764869138</v>
      </c>
      <c r="P170" s="115">
        <v>21.030114467066518</v>
      </c>
      <c r="Q170" s="115">
        <v>84.86</v>
      </c>
      <c r="R170" s="115">
        <v>125.62666666666667</v>
      </c>
      <c r="S170" s="115">
        <v>137.55333333333334</v>
      </c>
      <c r="T170" s="115">
        <v>146.9025</v>
      </c>
      <c r="U170" s="115">
        <v>181.67</v>
      </c>
      <c r="V170" s="115">
        <v>96.809999999999988</v>
      </c>
      <c r="W170" s="111"/>
      <c r="X170" s="127"/>
      <c r="Y170" s="113"/>
      <c r="Z170" s="113"/>
      <c r="AA170" s="113"/>
      <c r="AB170" s="113"/>
      <c r="AC170" s="113"/>
      <c r="AD170" s="113"/>
      <c r="AE170" s="113"/>
      <c r="AF170" s="113"/>
      <c r="AG170" s="113"/>
      <c r="AH170" s="113"/>
      <c r="AI170" s="127"/>
      <c r="AJ170" s="131"/>
      <c r="AK170" s="131"/>
      <c r="AL170" s="131"/>
      <c r="AM170" s="131"/>
      <c r="AN170" s="131"/>
      <c r="AO170" s="131"/>
      <c r="AP170" s="131"/>
      <c r="AQ170" s="131"/>
      <c r="AR170" s="131"/>
      <c r="AS170" s="113"/>
      <c r="AU170" s="7"/>
      <c r="AV170" s="7"/>
      <c r="AW170" s="7"/>
      <c r="AX170" s="7"/>
      <c r="AY170" s="7"/>
      <c r="AZ170" s="7"/>
      <c r="BA170" s="7"/>
      <c r="BB170" s="7"/>
      <c r="BC170" s="7"/>
      <c r="BD170" s="113"/>
      <c r="BE170" s="113"/>
    </row>
    <row r="171" spans="1:57">
      <c r="A171" s="7"/>
      <c r="B171" s="127"/>
      <c r="C171" s="131"/>
      <c r="D171" s="131"/>
      <c r="E171" s="131"/>
      <c r="F171" s="131"/>
      <c r="G171" s="131"/>
      <c r="H171" s="131"/>
      <c r="I171" s="131"/>
      <c r="J171" s="131"/>
      <c r="K171" s="131"/>
      <c r="L171" s="111"/>
      <c r="M171" s="110" t="s">
        <v>677</v>
      </c>
      <c r="N171" s="115">
        <v>54.906715686274509</v>
      </c>
      <c r="O171" s="115">
        <v>2.6952947842915114</v>
      </c>
      <c r="P171" s="115">
        <v>15.716134229631244</v>
      </c>
      <c r="Q171" s="115">
        <v>33.403333333333329</v>
      </c>
      <c r="R171" s="115">
        <v>42.82</v>
      </c>
      <c r="S171" s="115">
        <v>49.652499999999996</v>
      </c>
      <c r="T171" s="115">
        <v>63.893333333333338</v>
      </c>
      <c r="U171" s="115">
        <v>96.509999999999991</v>
      </c>
      <c r="V171" s="115">
        <v>63.106666666666662</v>
      </c>
      <c r="W171" s="111"/>
      <c r="X171" s="127"/>
      <c r="Y171" s="113"/>
      <c r="Z171" s="113"/>
      <c r="AA171" s="113"/>
      <c r="AB171" s="113"/>
      <c r="AC171" s="113"/>
      <c r="AD171" s="113"/>
      <c r="AE171" s="113"/>
      <c r="AF171" s="113"/>
      <c r="AG171" s="113"/>
      <c r="AH171" s="113"/>
      <c r="AI171" s="127"/>
      <c r="AJ171" s="113"/>
      <c r="AK171" s="113"/>
      <c r="AL171" s="113"/>
      <c r="AM171" s="113"/>
      <c r="AN171" s="113"/>
      <c r="AO171" s="113"/>
      <c r="AP171" s="113"/>
      <c r="AQ171" s="113"/>
      <c r="AR171" s="113"/>
      <c r="AS171" s="113"/>
      <c r="AU171" s="7"/>
      <c r="AV171" s="7"/>
      <c r="AW171" s="7"/>
      <c r="AX171" s="7"/>
      <c r="AY171" s="7"/>
      <c r="AZ171" s="7"/>
      <c r="BA171" s="7"/>
      <c r="BB171" s="7"/>
      <c r="BC171" s="7"/>
      <c r="BD171" s="113"/>
      <c r="BE171" s="113"/>
    </row>
    <row r="172" spans="1:57">
      <c r="A172" s="7"/>
      <c r="B172" s="127"/>
      <c r="C172" s="113"/>
      <c r="D172" s="113"/>
      <c r="E172" s="113"/>
      <c r="F172" s="113"/>
      <c r="G172" s="113"/>
      <c r="H172" s="113"/>
      <c r="I172" s="113"/>
      <c r="J172" s="113"/>
      <c r="K172" s="113"/>
      <c r="L172" s="111"/>
      <c r="M172" s="150" t="s">
        <v>678</v>
      </c>
      <c r="N172" s="151">
        <v>1.2646592797013951</v>
      </c>
      <c r="O172" s="151">
        <v>2.5387293099583898E-2</v>
      </c>
      <c r="P172" s="151">
        <v>0.14803208480401175</v>
      </c>
      <c r="Q172" s="151">
        <v>1.0901409256803269</v>
      </c>
      <c r="R172" s="151">
        <v>1.1356644000335301</v>
      </c>
      <c r="S172" s="151">
        <v>1.2185624987093937</v>
      </c>
      <c r="T172" s="151">
        <v>1.3716295618099137</v>
      </c>
      <c r="U172" s="151">
        <v>1.6811504199229477</v>
      </c>
      <c r="V172" s="151">
        <v>0.59100949424262073</v>
      </c>
      <c r="W172" s="111"/>
      <c r="X172" s="127"/>
      <c r="Y172" s="113"/>
      <c r="Z172" s="113"/>
      <c r="AA172" s="113"/>
      <c r="AB172" s="113"/>
      <c r="AC172" s="113"/>
      <c r="AD172" s="113"/>
      <c r="AE172" s="113"/>
      <c r="AF172" s="113"/>
      <c r="AG172" s="113"/>
      <c r="AH172" s="113"/>
      <c r="AI172" s="127"/>
      <c r="AJ172" s="113"/>
      <c r="AK172" s="113"/>
      <c r="AL172" s="113"/>
      <c r="AM172" s="113"/>
      <c r="AN172" s="113"/>
      <c r="AO172" s="113"/>
      <c r="AP172" s="113"/>
      <c r="AQ172" s="113"/>
      <c r="AR172" s="113"/>
      <c r="AS172" s="113"/>
      <c r="AU172" s="7"/>
      <c r="AV172" s="7"/>
      <c r="AW172" s="7"/>
      <c r="AX172" s="7"/>
      <c r="AY172" s="7"/>
      <c r="AZ172" s="7"/>
      <c r="BA172" s="7"/>
      <c r="BB172" s="7"/>
      <c r="BC172" s="7"/>
      <c r="BD172" s="113"/>
      <c r="BE172" s="113"/>
    </row>
    <row r="173" spans="1:57">
      <c r="A173" s="7"/>
      <c r="B173" s="127"/>
      <c r="C173" s="113"/>
      <c r="D173" s="113"/>
      <c r="E173" s="113"/>
      <c r="F173" s="113"/>
      <c r="G173" s="113"/>
      <c r="H173" s="113"/>
      <c r="I173" s="113"/>
      <c r="J173" s="113"/>
      <c r="K173" s="113"/>
      <c r="L173" s="111"/>
      <c r="M173" s="150" t="s">
        <v>679</v>
      </c>
      <c r="N173" s="151">
        <v>1.1058706907608256</v>
      </c>
      <c r="O173" s="151">
        <v>1.0826215997905857E-2</v>
      </c>
      <c r="P173" s="151">
        <v>6.3127144686993666E-2</v>
      </c>
      <c r="Q173" s="151">
        <v>1.0368512305052504</v>
      </c>
      <c r="R173" s="151">
        <v>1.0614230859192266</v>
      </c>
      <c r="S173" s="151">
        <v>1.0916157778879401</v>
      </c>
      <c r="T173" s="151">
        <v>1.1436844269594311</v>
      </c>
      <c r="U173" s="151">
        <v>1.3370758816622306</v>
      </c>
      <c r="V173" s="151">
        <v>0.30022465115698016</v>
      </c>
      <c r="W173" s="111"/>
      <c r="X173" s="127"/>
      <c r="Y173" s="113"/>
      <c r="Z173" s="113"/>
      <c r="AA173" s="113"/>
      <c r="AB173" s="113"/>
      <c r="AC173" s="113"/>
      <c r="AD173" s="113"/>
      <c r="AE173" s="113"/>
      <c r="AF173" s="113"/>
      <c r="AG173" s="113"/>
      <c r="AH173" s="113"/>
      <c r="AJ173" s="7"/>
      <c r="AK173" s="7"/>
      <c r="AL173" s="7"/>
      <c r="AM173" s="7"/>
      <c r="AN173" s="7"/>
      <c r="AO173" s="7"/>
      <c r="AP173" s="7"/>
      <c r="AQ173" s="7"/>
      <c r="AR173" s="7"/>
      <c r="AS173" s="113"/>
      <c r="AU173" s="7"/>
      <c r="AV173" s="7"/>
      <c r="AW173" s="7"/>
      <c r="AX173" s="7"/>
      <c r="AY173" s="7"/>
      <c r="AZ173" s="7"/>
      <c r="BA173" s="7"/>
      <c r="BB173" s="7"/>
      <c r="BC173" s="7"/>
      <c r="BD173" s="113"/>
      <c r="BE173" s="113"/>
    </row>
    <row r="174" spans="1:57">
      <c r="A174" s="7"/>
      <c r="B174" s="127"/>
      <c r="C174" s="113"/>
      <c r="D174" s="113"/>
      <c r="E174" s="113"/>
      <c r="F174" s="113"/>
      <c r="G174" s="113"/>
      <c r="H174" s="113"/>
      <c r="I174" s="113"/>
      <c r="J174" s="113"/>
      <c r="K174" s="113"/>
      <c r="L174" s="111"/>
      <c r="M174" s="187" t="s">
        <v>680</v>
      </c>
      <c r="N174" s="187"/>
      <c r="O174" s="187"/>
      <c r="P174" s="187"/>
      <c r="Q174" s="187"/>
      <c r="R174" s="187"/>
      <c r="S174" s="187"/>
      <c r="T174" s="187"/>
      <c r="U174" s="187"/>
      <c r="V174" s="187"/>
      <c r="W174" s="111"/>
      <c r="X174" s="127"/>
      <c r="Y174" s="113"/>
      <c r="Z174" s="113"/>
      <c r="AA174" s="113"/>
      <c r="AB174" s="113"/>
      <c r="AC174" s="113"/>
      <c r="AD174" s="113"/>
      <c r="AE174" s="113"/>
      <c r="AF174" s="113"/>
      <c r="AG174" s="113"/>
      <c r="AH174" s="113"/>
      <c r="AJ174" s="7"/>
      <c r="AK174" s="7"/>
      <c r="AL174" s="7"/>
      <c r="AM174" s="7"/>
      <c r="AN174" s="7"/>
      <c r="AO174" s="7"/>
      <c r="AP174" s="7"/>
      <c r="AQ174" s="7"/>
      <c r="AR174" s="7"/>
      <c r="AS174" s="113"/>
      <c r="AU174" s="7"/>
      <c r="AV174" s="7"/>
      <c r="AW174" s="7"/>
      <c r="AX174" s="7"/>
      <c r="AY174" s="7"/>
      <c r="AZ174" s="7"/>
      <c r="BA174" s="7"/>
      <c r="BB174" s="7"/>
      <c r="BC174" s="7"/>
      <c r="BD174" s="113"/>
      <c r="BE174" s="113"/>
    </row>
    <row r="175" spans="1:57">
      <c r="A175" s="7"/>
      <c r="B175" s="127"/>
      <c r="C175" s="131"/>
      <c r="D175" s="131"/>
      <c r="E175" s="131"/>
      <c r="F175" s="131"/>
      <c r="G175" s="131"/>
      <c r="H175" s="131"/>
      <c r="I175" s="131"/>
      <c r="J175" s="131"/>
      <c r="K175" s="131"/>
      <c r="L175" s="111"/>
      <c r="M175" s="110" t="s">
        <v>681</v>
      </c>
      <c r="N175" s="115">
        <v>137.65578431372552</v>
      </c>
      <c r="O175" s="115">
        <v>3.644744491840358</v>
      </c>
      <c r="P175" s="115">
        <v>21.252329800923508</v>
      </c>
      <c r="Q175" s="115">
        <v>87.28</v>
      </c>
      <c r="R175" s="115">
        <v>127.30333333333333</v>
      </c>
      <c r="S175" s="115">
        <v>139.27333333333331</v>
      </c>
      <c r="T175" s="115">
        <v>148.32999999999998</v>
      </c>
      <c r="U175" s="115">
        <v>184.55000000000004</v>
      </c>
      <c r="V175" s="115">
        <v>97.270000000000039</v>
      </c>
      <c r="W175" s="111"/>
      <c r="X175" s="127"/>
      <c r="Y175" s="113"/>
      <c r="Z175" s="113"/>
      <c r="AA175" s="113"/>
      <c r="AB175" s="113"/>
      <c r="AC175" s="113"/>
      <c r="AD175" s="113"/>
      <c r="AE175" s="113"/>
      <c r="AF175" s="113"/>
      <c r="AG175" s="113"/>
      <c r="AH175" s="113"/>
      <c r="AJ175" s="7"/>
      <c r="AK175" s="7"/>
      <c r="AL175" s="7"/>
      <c r="AM175" s="7"/>
      <c r="AN175" s="7"/>
      <c r="AO175" s="7"/>
      <c r="AP175" s="7"/>
      <c r="AQ175" s="7"/>
      <c r="AR175" s="7"/>
      <c r="AS175" s="113"/>
      <c r="AU175" s="7"/>
      <c r="AV175" s="7"/>
      <c r="AW175" s="7"/>
      <c r="AX175" s="7"/>
      <c r="AY175" s="7"/>
      <c r="AZ175" s="7"/>
      <c r="BA175" s="7"/>
      <c r="BB175" s="7"/>
      <c r="BC175" s="7"/>
      <c r="BD175" s="113"/>
      <c r="BE175" s="113"/>
    </row>
    <row r="176" spans="1:57">
      <c r="A176" s="7"/>
      <c r="B176" s="127"/>
      <c r="C176" s="131"/>
      <c r="D176" s="131"/>
      <c r="E176" s="131"/>
      <c r="F176" s="131"/>
      <c r="G176" s="131"/>
      <c r="H176" s="131"/>
      <c r="I176" s="131"/>
      <c r="J176" s="131"/>
      <c r="K176" s="131"/>
      <c r="L176" s="111"/>
      <c r="M176" s="110" t="s">
        <v>682</v>
      </c>
      <c r="N176" s="115">
        <v>56.979313725490201</v>
      </c>
      <c r="O176" s="115">
        <v>2.7661407801565199</v>
      </c>
      <c r="P176" s="115">
        <v>16.129233823462517</v>
      </c>
      <c r="Q176" s="115">
        <v>35.14</v>
      </c>
      <c r="R176" s="115">
        <v>44.3675</v>
      </c>
      <c r="S176" s="115">
        <v>52.012500000000003</v>
      </c>
      <c r="T176" s="115">
        <v>65.88333333333334</v>
      </c>
      <c r="U176" s="115">
        <v>99.40666666666668</v>
      </c>
      <c r="V176" s="115">
        <v>64.26666666666668</v>
      </c>
      <c r="W176" s="111"/>
      <c r="X176" s="127"/>
      <c r="Y176" s="113"/>
      <c r="Z176" s="113"/>
      <c r="AA176" s="113"/>
      <c r="AB176" s="113"/>
      <c r="AC176" s="113"/>
      <c r="AD176" s="113"/>
      <c r="AE176" s="113"/>
      <c r="AF176" s="113"/>
      <c r="AG176" s="113"/>
      <c r="AH176" s="113"/>
      <c r="AJ176" s="7"/>
      <c r="AK176" s="7"/>
      <c r="AL176" s="7"/>
      <c r="AM176" s="7"/>
      <c r="AN176" s="7"/>
      <c r="AO176" s="7"/>
      <c r="AP176" s="7"/>
      <c r="AQ176" s="7"/>
      <c r="AR176" s="7"/>
      <c r="AS176" s="113"/>
      <c r="AU176" s="7"/>
      <c r="AV176" s="7"/>
      <c r="AW176" s="7"/>
      <c r="AX176" s="7"/>
      <c r="AY176" s="7"/>
      <c r="AZ176" s="7"/>
      <c r="BA176" s="7"/>
      <c r="BB176" s="7"/>
      <c r="BC176" s="7"/>
      <c r="BD176" s="113"/>
      <c r="BE176" s="113"/>
    </row>
    <row r="177" spans="1:57">
      <c r="A177" s="7"/>
      <c r="B177" s="127"/>
      <c r="C177" s="113"/>
      <c r="D177" s="113"/>
      <c r="E177" s="113"/>
      <c r="F177" s="113"/>
      <c r="G177" s="113"/>
      <c r="H177" s="113"/>
      <c r="I177" s="113"/>
      <c r="J177" s="113"/>
      <c r="K177" s="113"/>
      <c r="L177" s="111"/>
      <c r="M177" s="150" t="s">
        <v>683</v>
      </c>
      <c r="N177" s="151">
        <v>1.2159899212195493</v>
      </c>
      <c r="O177" s="151">
        <v>2.1617637024388865E-2</v>
      </c>
      <c r="P177" s="151">
        <v>0.12605140156943817</v>
      </c>
      <c r="Q177" s="151">
        <v>1.0723759103778099</v>
      </c>
      <c r="R177" s="151">
        <v>1.1085972850678736</v>
      </c>
      <c r="S177" s="151">
        <v>1.1838418427747965</v>
      </c>
      <c r="T177" s="151">
        <v>1.3058747387078691</v>
      </c>
      <c r="U177" s="151">
        <v>1.5650513610523158</v>
      </c>
      <c r="V177" s="151">
        <v>0.49267545067450591</v>
      </c>
      <c r="W177" s="111"/>
      <c r="X177" s="127"/>
      <c r="Y177" s="113"/>
      <c r="Z177" s="113"/>
      <c r="AA177" s="113"/>
      <c r="AB177" s="113"/>
      <c r="AC177" s="113"/>
      <c r="AD177" s="113"/>
      <c r="AE177" s="113"/>
      <c r="AF177" s="113"/>
      <c r="AG177" s="113"/>
      <c r="AH177" s="113"/>
      <c r="AI177" s="113"/>
      <c r="AJ177" s="113"/>
      <c r="AK177" s="113"/>
      <c r="AL177" s="113"/>
      <c r="AM177" s="113"/>
      <c r="AN177" s="113"/>
      <c r="AO177" s="113"/>
      <c r="AP177" s="113"/>
      <c r="AQ177" s="113"/>
      <c r="AR177" s="113"/>
      <c r="AS177" s="113"/>
      <c r="AU177" s="7"/>
      <c r="AV177" s="7"/>
      <c r="AW177" s="7"/>
      <c r="AX177" s="7"/>
      <c r="AY177" s="7"/>
      <c r="AZ177" s="7"/>
      <c r="BA177" s="7"/>
      <c r="BB177" s="7"/>
      <c r="BC177" s="7"/>
      <c r="BD177" s="113"/>
      <c r="BE177" s="113"/>
    </row>
    <row r="178" spans="1:57">
      <c r="A178" s="7"/>
      <c r="B178" s="127"/>
      <c r="C178" s="113"/>
      <c r="D178" s="113"/>
      <c r="E178" s="113"/>
      <c r="F178" s="113"/>
      <c r="G178" s="113"/>
      <c r="H178" s="113"/>
      <c r="I178" s="113"/>
      <c r="J178" s="113"/>
      <c r="K178" s="113"/>
      <c r="L178" s="111"/>
      <c r="M178" s="150" t="s">
        <v>684</v>
      </c>
      <c r="N178" s="151">
        <v>1.0886840549518115</v>
      </c>
      <c r="O178" s="151">
        <v>9.505315010308284E-3</v>
      </c>
      <c r="P178" s="151">
        <v>5.5425034570458567E-2</v>
      </c>
      <c r="Q178" s="151">
        <v>1.0264127145117181</v>
      </c>
      <c r="R178" s="151">
        <v>1.0466695039651253</v>
      </c>
      <c r="S178" s="151">
        <v>1.0775697384571297</v>
      </c>
      <c r="T178" s="151">
        <v>1.1219771886508747</v>
      </c>
      <c r="U178" s="151">
        <v>1.2898087225518968</v>
      </c>
      <c r="V178" s="151">
        <v>0.26339600804017871</v>
      </c>
      <c r="W178" s="111"/>
      <c r="X178" s="127"/>
      <c r="Y178" s="113"/>
      <c r="Z178" s="113"/>
      <c r="AA178" s="113"/>
      <c r="AB178" s="113"/>
      <c r="AC178" s="113"/>
      <c r="AD178" s="113"/>
      <c r="AE178" s="113"/>
      <c r="AF178" s="113"/>
      <c r="AG178" s="113"/>
      <c r="AH178" s="113"/>
      <c r="AI178" s="113"/>
      <c r="AJ178" s="113"/>
      <c r="AK178" s="113"/>
      <c r="AL178" s="113"/>
      <c r="AM178" s="113"/>
      <c r="AN178" s="113"/>
      <c r="AO178" s="113"/>
      <c r="AP178" s="113"/>
      <c r="AQ178" s="113"/>
      <c r="AR178" s="113"/>
      <c r="AS178" s="113"/>
      <c r="AU178" s="7"/>
      <c r="AV178" s="7"/>
      <c r="AW178" s="7"/>
      <c r="AX178" s="7"/>
      <c r="AY178" s="7"/>
      <c r="AZ178" s="7"/>
      <c r="BA178" s="7"/>
      <c r="BB178" s="7"/>
      <c r="BC178" s="7"/>
      <c r="BD178" s="113"/>
      <c r="BE178" s="113"/>
    </row>
    <row r="179" spans="1:57">
      <c r="A179" s="7"/>
      <c r="B179" s="127"/>
      <c r="C179" s="113"/>
      <c r="D179" s="113"/>
      <c r="E179" s="113"/>
      <c r="F179" s="113"/>
      <c r="G179" s="113"/>
      <c r="H179" s="113"/>
      <c r="I179" s="113"/>
      <c r="J179" s="113"/>
      <c r="K179" s="113"/>
      <c r="L179" s="111"/>
      <c r="M179" s="187" t="s">
        <v>685</v>
      </c>
      <c r="N179" s="187"/>
      <c r="O179" s="187"/>
      <c r="P179" s="187"/>
      <c r="Q179" s="187"/>
      <c r="R179" s="187"/>
      <c r="S179" s="187"/>
      <c r="T179" s="187"/>
      <c r="U179" s="187"/>
      <c r="V179" s="187"/>
      <c r="W179" s="111"/>
      <c r="X179" s="127"/>
      <c r="Y179" s="113"/>
      <c r="Z179" s="113"/>
      <c r="AA179" s="113"/>
      <c r="AB179" s="113"/>
      <c r="AC179" s="113"/>
      <c r="AD179" s="113"/>
      <c r="AE179" s="113"/>
      <c r="AF179" s="113"/>
      <c r="AG179" s="113"/>
      <c r="AH179" s="113"/>
      <c r="AI179" s="113"/>
      <c r="AJ179" s="113"/>
      <c r="AK179" s="113"/>
      <c r="AL179" s="113"/>
      <c r="AM179" s="113"/>
      <c r="AN179" s="113"/>
      <c r="AO179" s="113"/>
      <c r="AP179" s="113"/>
      <c r="AQ179" s="113"/>
      <c r="AR179" s="113"/>
      <c r="AS179" s="113"/>
      <c r="AU179" s="7"/>
      <c r="AV179" s="7"/>
      <c r="AW179" s="7"/>
      <c r="AX179" s="7"/>
      <c r="AY179" s="7"/>
      <c r="AZ179" s="7"/>
      <c r="BA179" s="7"/>
      <c r="BB179" s="7"/>
      <c r="BC179" s="7"/>
      <c r="BD179" s="113"/>
      <c r="BE179" s="113"/>
    </row>
    <row r="180" spans="1:57">
      <c r="A180" s="7"/>
      <c r="B180" s="127"/>
      <c r="C180" s="131"/>
      <c r="D180" s="131"/>
      <c r="E180" s="131"/>
      <c r="F180" s="131"/>
      <c r="G180" s="131"/>
      <c r="H180" s="131"/>
      <c r="I180" s="131"/>
      <c r="J180" s="131"/>
      <c r="K180" s="131"/>
      <c r="L180" s="111"/>
      <c r="M180" s="110" t="s">
        <v>686</v>
      </c>
      <c r="N180" s="115">
        <v>126.13642156862747</v>
      </c>
      <c r="O180" s="115">
        <v>3.4672159601146619</v>
      </c>
      <c r="P180" s="115">
        <v>20.217169472468456</v>
      </c>
      <c r="Q180" s="115">
        <v>76.2</v>
      </c>
      <c r="R180" s="115">
        <v>115.46333333333332</v>
      </c>
      <c r="S180" s="115">
        <v>125.78749999999999</v>
      </c>
      <c r="T180" s="115">
        <v>140.32999999999998</v>
      </c>
      <c r="U180" s="115">
        <v>169.12</v>
      </c>
      <c r="V180" s="115">
        <v>92.92</v>
      </c>
      <c r="W180" s="111"/>
      <c r="X180" s="127"/>
      <c r="Y180" s="113"/>
      <c r="Z180" s="113"/>
      <c r="AA180" s="113"/>
      <c r="AB180" s="113"/>
      <c r="AC180" s="113"/>
      <c r="AD180" s="113"/>
      <c r="AE180" s="113"/>
      <c r="AF180" s="113"/>
      <c r="AG180" s="113"/>
      <c r="AH180" s="113"/>
      <c r="AI180" s="113"/>
      <c r="AJ180" s="113"/>
      <c r="AK180" s="113"/>
      <c r="AL180" s="113"/>
      <c r="AM180" s="113"/>
      <c r="AN180" s="113"/>
      <c r="AO180" s="113"/>
      <c r="AP180" s="113"/>
      <c r="AQ180" s="113"/>
      <c r="AR180" s="113"/>
      <c r="AS180" s="113"/>
      <c r="AU180" s="7"/>
      <c r="AV180" s="7"/>
      <c r="AW180" s="7"/>
      <c r="AX180" s="7"/>
      <c r="AY180" s="7"/>
      <c r="AZ180" s="7"/>
      <c r="BA180" s="7"/>
      <c r="BB180" s="7"/>
      <c r="BC180" s="7"/>
      <c r="BD180" s="113"/>
      <c r="BE180" s="113"/>
    </row>
    <row r="181" spans="1:57">
      <c r="A181" s="7"/>
      <c r="B181" s="127"/>
      <c r="C181" s="131"/>
      <c r="D181" s="131"/>
      <c r="E181" s="131"/>
      <c r="F181" s="131"/>
      <c r="G181" s="131"/>
      <c r="H181" s="131"/>
      <c r="I181" s="131"/>
      <c r="J181" s="131"/>
      <c r="K181" s="131"/>
      <c r="L181" s="111"/>
      <c r="M181" s="110" t="s">
        <v>687</v>
      </c>
      <c r="N181" s="115">
        <v>57.746715686274506</v>
      </c>
      <c r="O181" s="115">
        <v>2.7770197522476527</v>
      </c>
      <c r="P181" s="115">
        <v>16.192668586391278</v>
      </c>
      <c r="Q181" s="115">
        <v>17.200000000000003</v>
      </c>
      <c r="R181" s="115">
        <v>48.13</v>
      </c>
      <c r="S181" s="115">
        <v>58.5</v>
      </c>
      <c r="T181" s="115">
        <v>68.73</v>
      </c>
      <c r="U181" s="115">
        <v>89.12</v>
      </c>
      <c r="V181" s="115">
        <v>71.92</v>
      </c>
      <c r="W181" s="111"/>
      <c r="X181" s="127"/>
      <c r="Y181" s="113"/>
      <c r="Z181" s="113"/>
      <c r="AA181" s="113"/>
      <c r="AB181" s="113"/>
      <c r="AC181" s="113"/>
      <c r="AD181" s="113"/>
      <c r="AE181" s="113"/>
      <c r="AF181" s="113"/>
      <c r="AG181" s="113"/>
      <c r="AH181" s="113"/>
      <c r="AI181" s="113"/>
      <c r="AJ181" s="113"/>
      <c r="AK181" s="113"/>
      <c r="AL181" s="113"/>
      <c r="AM181" s="113"/>
      <c r="AN181" s="113"/>
      <c r="AO181" s="113"/>
      <c r="AP181" s="113"/>
      <c r="AQ181" s="113"/>
      <c r="AR181" s="113"/>
      <c r="AS181" s="113"/>
      <c r="AU181" s="7"/>
      <c r="AV181" s="7"/>
      <c r="AW181" s="7"/>
      <c r="AX181" s="7"/>
      <c r="AY181" s="7"/>
      <c r="AZ181" s="7"/>
      <c r="BA181" s="7"/>
      <c r="BB181" s="7"/>
      <c r="BC181" s="7"/>
      <c r="BD181" s="113"/>
      <c r="BE181" s="113"/>
    </row>
    <row r="182" spans="1:57">
      <c r="A182" s="7"/>
      <c r="B182" s="127"/>
      <c r="C182" s="113"/>
      <c r="D182" s="113"/>
      <c r="E182" s="113"/>
      <c r="F182" s="113"/>
      <c r="G182" s="113"/>
      <c r="H182" s="113"/>
      <c r="I182" s="113"/>
      <c r="J182" s="113"/>
      <c r="K182" s="113"/>
      <c r="L182" s="111"/>
      <c r="M182" s="150" t="s">
        <v>688</v>
      </c>
      <c r="N182" s="151">
        <v>1.2646043575214865</v>
      </c>
      <c r="O182" s="151">
        <v>2.5479549282360632E-2</v>
      </c>
      <c r="P182" s="151">
        <v>0.14857002616778495</v>
      </c>
      <c r="Q182" s="151">
        <v>1.0908172205146116</v>
      </c>
      <c r="R182" s="151">
        <v>1.1421422769353904</v>
      </c>
      <c r="S182" s="151">
        <v>1.213650141499268</v>
      </c>
      <c r="T182" s="151">
        <v>1.3689100049022127</v>
      </c>
      <c r="U182" s="151">
        <v>1.684650800160475</v>
      </c>
      <c r="V182" s="151">
        <v>0.59383357964586336</v>
      </c>
      <c r="W182" s="111"/>
      <c r="X182" s="127"/>
      <c r="Y182" s="113"/>
      <c r="Z182" s="113"/>
      <c r="AA182" s="113"/>
      <c r="AB182" s="113"/>
      <c r="AC182" s="113"/>
      <c r="AD182" s="113"/>
      <c r="AE182" s="113"/>
      <c r="AF182" s="113"/>
      <c r="AG182" s="113"/>
      <c r="AH182" s="113"/>
      <c r="AI182" s="113"/>
      <c r="AJ182" s="113"/>
      <c r="AK182" s="113"/>
      <c r="AL182" s="113"/>
      <c r="AM182" s="113"/>
      <c r="AN182" s="113"/>
      <c r="AO182" s="113"/>
      <c r="AP182" s="113"/>
      <c r="AQ182" s="113"/>
      <c r="AR182" s="113"/>
      <c r="AS182" s="113"/>
      <c r="AU182" s="7"/>
      <c r="AV182" s="7"/>
      <c r="AW182" s="7"/>
      <c r="AX182" s="7"/>
      <c r="AY182" s="7"/>
      <c r="AZ182" s="7"/>
      <c r="BA182" s="7"/>
      <c r="BB182" s="7"/>
      <c r="BC182" s="7"/>
      <c r="BD182" s="113"/>
      <c r="BE182" s="113"/>
    </row>
    <row r="183" spans="1:57">
      <c r="A183" s="7"/>
      <c r="B183" s="127"/>
      <c r="C183" s="113"/>
      <c r="D183" s="113"/>
      <c r="E183" s="113"/>
      <c r="F183" s="113"/>
      <c r="G183" s="113"/>
      <c r="H183" s="113"/>
      <c r="I183" s="113"/>
      <c r="J183" s="113"/>
      <c r="K183" s="113"/>
      <c r="L183" s="111"/>
      <c r="M183" s="150" t="s">
        <v>689</v>
      </c>
      <c r="N183" s="151">
        <v>1.1127524466986458</v>
      </c>
      <c r="O183" s="151">
        <v>9.3195356600566E-3</v>
      </c>
      <c r="P183" s="151">
        <v>5.4341764116085385E-2</v>
      </c>
      <c r="Q183" s="151">
        <v>1.0479587966439416</v>
      </c>
      <c r="R183" s="151">
        <v>1.0682031595970432</v>
      </c>
      <c r="S183" s="151">
        <v>1.1028442437803019</v>
      </c>
      <c r="T183" s="151">
        <v>1.1389799501234934</v>
      </c>
      <c r="U183" s="151">
        <v>1.2471847375567091</v>
      </c>
      <c r="V183" s="151">
        <v>0.19922594091276746</v>
      </c>
      <c r="W183" s="111"/>
      <c r="X183" s="127"/>
      <c r="Y183" s="113"/>
      <c r="Z183" s="113"/>
      <c r="AA183" s="113"/>
      <c r="AB183" s="113"/>
      <c r="AC183" s="113"/>
      <c r="AD183" s="113"/>
      <c r="AE183" s="113"/>
      <c r="AF183" s="113"/>
      <c r="AG183" s="113"/>
      <c r="AH183" s="113"/>
      <c r="AI183" s="113"/>
      <c r="AJ183" s="113"/>
      <c r="AK183" s="113"/>
      <c r="AL183" s="113"/>
      <c r="AM183" s="113"/>
      <c r="AN183" s="113"/>
      <c r="AO183" s="113"/>
      <c r="AP183" s="113"/>
      <c r="AQ183" s="113"/>
      <c r="AR183" s="113"/>
      <c r="AS183" s="113"/>
      <c r="AU183" s="7"/>
      <c r="AV183" s="7"/>
      <c r="AW183" s="7"/>
      <c r="AX183" s="7"/>
      <c r="AY183" s="7"/>
      <c r="AZ183" s="7"/>
      <c r="BA183" s="7"/>
      <c r="BB183" s="7"/>
      <c r="BC183" s="7"/>
      <c r="BD183" s="113"/>
      <c r="BE183" s="113"/>
    </row>
    <row r="184" spans="1:57">
      <c r="A184" s="7"/>
      <c r="B184" s="127"/>
      <c r="C184" s="113"/>
      <c r="D184" s="113"/>
      <c r="E184" s="113"/>
      <c r="F184" s="113"/>
      <c r="G184" s="113"/>
      <c r="H184" s="113"/>
      <c r="I184" s="113"/>
      <c r="J184" s="113"/>
      <c r="K184" s="113"/>
      <c r="L184" s="111"/>
      <c r="M184" s="187" t="s">
        <v>690</v>
      </c>
      <c r="N184" s="187"/>
      <c r="O184" s="187"/>
      <c r="P184" s="187"/>
      <c r="Q184" s="187"/>
      <c r="R184" s="187"/>
      <c r="S184" s="187"/>
      <c r="T184" s="187"/>
      <c r="U184" s="187"/>
      <c r="V184" s="187"/>
      <c r="W184" s="111"/>
      <c r="X184" s="127"/>
      <c r="Y184" s="113"/>
      <c r="Z184" s="113"/>
      <c r="AA184" s="113"/>
      <c r="AB184" s="113"/>
      <c r="AC184" s="113"/>
      <c r="AD184" s="113"/>
      <c r="AE184" s="113"/>
      <c r="AF184" s="113"/>
      <c r="AG184" s="113"/>
      <c r="AH184" s="113"/>
      <c r="AI184" s="113"/>
      <c r="AJ184" s="113"/>
      <c r="AK184" s="113"/>
      <c r="AL184" s="113"/>
      <c r="AM184" s="113"/>
      <c r="AN184" s="113"/>
      <c r="AO184" s="113"/>
      <c r="AP184" s="113"/>
      <c r="AQ184" s="113"/>
      <c r="AR184" s="113"/>
      <c r="AS184" s="113"/>
      <c r="AU184" s="7"/>
      <c r="AV184" s="7"/>
      <c r="AW184" s="7"/>
      <c r="AX184" s="7"/>
      <c r="AY184" s="7"/>
      <c r="AZ184" s="7"/>
      <c r="BA184" s="7"/>
      <c r="BB184" s="7"/>
      <c r="BC184" s="7"/>
      <c r="BD184" s="113"/>
      <c r="BE184" s="113"/>
    </row>
    <row r="185" spans="1:57">
      <c r="A185" s="7"/>
      <c r="B185" s="127"/>
      <c r="C185" s="131"/>
      <c r="D185" s="131"/>
      <c r="E185" s="131"/>
      <c r="F185" s="131"/>
      <c r="G185" s="131"/>
      <c r="H185" s="131"/>
      <c r="I185" s="131"/>
      <c r="J185" s="131"/>
      <c r="K185" s="131"/>
      <c r="L185" s="111"/>
      <c r="M185" s="110" t="s">
        <v>691</v>
      </c>
      <c r="N185" s="115">
        <v>128.26700980392158</v>
      </c>
      <c r="O185" s="115">
        <v>3.5237688531217244</v>
      </c>
      <c r="P185" s="115">
        <v>20.54692667110697</v>
      </c>
      <c r="Q185" s="115">
        <v>77.22</v>
      </c>
      <c r="R185" s="115">
        <v>118</v>
      </c>
      <c r="S185" s="115">
        <v>128.12416666666667</v>
      </c>
      <c r="T185" s="115">
        <v>142.11000000000001</v>
      </c>
      <c r="U185" s="115">
        <v>172.02333333333334</v>
      </c>
      <c r="V185" s="115">
        <v>94.803333333333342</v>
      </c>
      <c r="W185" s="111"/>
      <c r="X185" s="127"/>
      <c r="Y185" s="113"/>
      <c r="Z185" s="113"/>
      <c r="AA185" s="113"/>
      <c r="AB185" s="113"/>
      <c r="AC185" s="113"/>
      <c r="AD185" s="113"/>
      <c r="AE185" s="113"/>
      <c r="AF185" s="113"/>
      <c r="AG185" s="113"/>
      <c r="AH185" s="113"/>
      <c r="AI185" s="113"/>
      <c r="AJ185" s="113"/>
      <c r="AK185" s="113"/>
      <c r="AL185" s="113"/>
      <c r="AM185" s="113"/>
      <c r="AN185" s="113"/>
      <c r="AO185" s="113"/>
      <c r="AP185" s="113"/>
      <c r="AQ185" s="113"/>
      <c r="AR185" s="113"/>
      <c r="AS185" s="113"/>
      <c r="AU185" s="7"/>
      <c r="AV185" s="7"/>
      <c r="AW185" s="7"/>
      <c r="AX185" s="7"/>
      <c r="AY185" s="7"/>
      <c r="AZ185" s="7"/>
      <c r="BA185" s="7"/>
      <c r="BB185" s="7"/>
      <c r="BC185" s="7"/>
      <c r="BD185" s="113"/>
      <c r="BE185" s="113"/>
    </row>
    <row r="186" spans="1:57">
      <c r="A186" s="7"/>
      <c r="B186" s="127"/>
      <c r="C186" s="131"/>
      <c r="D186" s="131"/>
      <c r="E186" s="131"/>
      <c r="F186" s="131"/>
      <c r="G186" s="131"/>
      <c r="H186" s="131"/>
      <c r="I186" s="131"/>
      <c r="J186" s="131"/>
      <c r="K186" s="131"/>
      <c r="L186" s="111"/>
      <c r="M186" s="110" t="s">
        <v>692</v>
      </c>
      <c r="N186" s="115">
        <v>59.87730392156864</v>
      </c>
      <c r="O186" s="115">
        <v>2.8259748914787441</v>
      </c>
      <c r="P186" s="115">
        <v>16.478123648253227</v>
      </c>
      <c r="Q186" s="115">
        <v>18.22</v>
      </c>
      <c r="R186" s="115">
        <v>51.037499999999994</v>
      </c>
      <c r="S186" s="115">
        <v>61.458333333333336</v>
      </c>
      <c r="T186" s="115">
        <v>70.539999999999992</v>
      </c>
      <c r="U186" s="115">
        <v>92.023333333333326</v>
      </c>
      <c r="V186" s="115">
        <v>73.803333333333327</v>
      </c>
      <c r="W186" s="111"/>
      <c r="X186" s="127"/>
      <c r="Y186" s="113"/>
      <c r="Z186" s="113"/>
      <c r="AA186" s="113"/>
      <c r="AB186" s="113"/>
      <c r="AC186" s="113"/>
      <c r="AD186" s="113"/>
      <c r="AE186" s="113"/>
      <c r="AF186" s="113"/>
      <c r="AG186" s="113"/>
      <c r="AH186" s="113"/>
      <c r="AI186" s="113"/>
      <c r="AJ186" s="113"/>
      <c r="AK186" s="113"/>
      <c r="AL186" s="113"/>
      <c r="AM186" s="113"/>
      <c r="AN186" s="113"/>
      <c r="AO186" s="113"/>
      <c r="AP186" s="113"/>
      <c r="AQ186" s="113"/>
      <c r="AR186" s="113"/>
      <c r="AS186" s="113"/>
      <c r="AU186" s="7"/>
      <c r="AV186" s="7"/>
      <c r="AW186" s="7"/>
      <c r="AX186" s="7"/>
      <c r="AY186" s="7"/>
      <c r="AZ186" s="7"/>
      <c r="BA186" s="7"/>
      <c r="BB186" s="7"/>
      <c r="BC186" s="7"/>
      <c r="BD186" s="113"/>
      <c r="BE186" s="113"/>
    </row>
    <row r="187" spans="1:57">
      <c r="A187" s="7"/>
      <c r="B187" s="127"/>
      <c r="C187" s="113"/>
      <c r="D187" s="113"/>
      <c r="E187" s="113"/>
      <c r="F187" s="113"/>
      <c r="G187" s="113"/>
      <c r="H187" s="113"/>
      <c r="I187" s="113"/>
      <c r="J187" s="113"/>
      <c r="K187" s="113"/>
      <c r="L187" s="111"/>
      <c r="M187" s="150" t="s">
        <v>693</v>
      </c>
      <c r="N187" s="151">
        <v>1.2155765689896234</v>
      </c>
      <c r="O187" s="151">
        <v>2.1494802533482862E-2</v>
      </c>
      <c r="P187" s="151">
        <v>0.12533515956193747</v>
      </c>
      <c r="Q187" s="151">
        <v>1.0731342084462552</v>
      </c>
      <c r="R187" s="151">
        <v>1.1128437765806636</v>
      </c>
      <c r="S187" s="151">
        <v>1.1816129026667761</v>
      </c>
      <c r="T187" s="151">
        <v>1.3046685866583043</v>
      </c>
      <c r="U187" s="151">
        <v>1.5669753845203642</v>
      </c>
      <c r="V187" s="151">
        <v>0.49384117607410905</v>
      </c>
      <c r="W187" s="111"/>
      <c r="X187" s="127"/>
      <c r="Y187" s="113"/>
      <c r="Z187" s="113"/>
      <c r="AA187" s="113"/>
      <c r="AB187" s="113"/>
      <c r="AC187" s="113"/>
      <c r="AD187" s="113"/>
      <c r="AE187" s="113"/>
      <c r="AF187" s="113"/>
      <c r="AG187" s="113"/>
      <c r="AH187" s="113"/>
      <c r="AI187" s="113"/>
      <c r="AJ187" s="113"/>
      <c r="AK187" s="113"/>
      <c r="AL187" s="113"/>
      <c r="AM187" s="113"/>
      <c r="AN187" s="113"/>
      <c r="AO187" s="113"/>
      <c r="AP187" s="113"/>
      <c r="AQ187" s="113"/>
      <c r="AR187" s="113"/>
      <c r="AS187" s="113"/>
      <c r="AU187" s="7"/>
      <c r="AV187" s="7"/>
      <c r="AW187" s="7"/>
      <c r="AX187" s="7"/>
      <c r="AY187" s="7"/>
      <c r="AZ187" s="7"/>
      <c r="BA187" s="7"/>
      <c r="BB187" s="7"/>
      <c r="BC187" s="7"/>
      <c r="BD187" s="113"/>
      <c r="BE187" s="113"/>
    </row>
    <row r="188" spans="1:57">
      <c r="A188" s="7"/>
      <c r="B188" s="127"/>
      <c r="C188" s="113"/>
      <c r="D188" s="113"/>
      <c r="E188" s="113"/>
      <c r="F188" s="113"/>
      <c r="G188" s="113"/>
      <c r="H188" s="113"/>
      <c r="I188" s="113"/>
      <c r="J188" s="113"/>
      <c r="K188" s="113"/>
      <c r="L188" s="111"/>
      <c r="M188" s="152" t="s">
        <v>694</v>
      </c>
      <c r="N188" s="153">
        <v>1.0940217708835573</v>
      </c>
      <c r="O188" s="153">
        <v>8.2491726734649513E-3</v>
      </c>
      <c r="P188" s="153">
        <v>4.8100529031246529E-2</v>
      </c>
      <c r="Q188" s="153">
        <v>1.0348926964931919</v>
      </c>
      <c r="R188" s="153">
        <v>1.052011257521525</v>
      </c>
      <c r="S188" s="153">
        <v>1.0837722850080556</v>
      </c>
      <c r="T188" s="153">
        <v>1.1186380131794744</v>
      </c>
      <c r="U188" s="153">
        <v>1.2142752843416094</v>
      </c>
      <c r="V188" s="153">
        <v>0.17938258784841743</v>
      </c>
      <c r="W188" s="111"/>
      <c r="X188" s="127"/>
      <c r="Y188" s="113"/>
      <c r="Z188" s="113"/>
      <c r="AA188" s="113"/>
      <c r="AB188" s="113"/>
      <c r="AC188" s="113"/>
      <c r="AD188" s="113"/>
      <c r="AE188" s="113"/>
      <c r="AF188" s="113"/>
      <c r="AG188" s="113"/>
      <c r="AH188" s="113"/>
      <c r="AI188" s="113"/>
      <c r="AJ188" s="113"/>
      <c r="AK188" s="113"/>
      <c r="AL188" s="113"/>
      <c r="AM188" s="113"/>
      <c r="AN188" s="113"/>
      <c r="AO188" s="113"/>
      <c r="AP188" s="113"/>
      <c r="AQ188" s="113"/>
      <c r="AR188" s="113"/>
      <c r="AS188" s="113"/>
      <c r="AU188" s="7"/>
      <c r="AV188" s="7"/>
      <c r="AW188" s="7"/>
      <c r="AX188" s="7"/>
      <c r="AY188" s="7"/>
      <c r="AZ188" s="7"/>
      <c r="BA188" s="7"/>
      <c r="BB188" s="7"/>
      <c r="BC188" s="7"/>
      <c r="BD188" s="133"/>
      <c r="BE188" s="133"/>
    </row>
    <row r="189" spans="1:57" ht="15" customHeight="1">
      <c r="A189" s="7"/>
      <c r="B189" s="127"/>
      <c r="C189" s="113"/>
      <c r="D189" s="113"/>
      <c r="E189" s="113"/>
      <c r="F189" s="113"/>
      <c r="G189" s="113"/>
      <c r="H189" s="113"/>
      <c r="I189" s="113"/>
      <c r="J189" s="113"/>
      <c r="K189" s="113"/>
      <c r="L189" s="111"/>
      <c r="M189" s="191" t="s">
        <v>467</v>
      </c>
      <c r="N189" s="191"/>
      <c r="O189" s="191"/>
      <c r="P189" s="191"/>
      <c r="Q189" s="191"/>
      <c r="R189" s="191"/>
      <c r="S189" s="191"/>
      <c r="T189" s="191"/>
      <c r="U189" s="191"/>
      <c r="V189" s="191"/>
      <c r="W189" s="111"/>
      <c r="X189" s="127"/>
      <c r="Y189" s="113"/>
      <c r="Z189" s="113"/>
      <c r="AA189" s="113"/>
      <c r="AB189" s="113"/>
      <c r="AC189" s="113"/>
      <c r="AD189" s="113"/>
      <c r="AE189" s="113"/>
      <c r="AF189" s="113"/>
      <c r="AG189" s="113"/>
      <c r="AH189" s="113"/>
      <c r="AI189" s="113"/>
      <c r="AJ189" s="113"/>
      <c r="AK189" s="113"/>
      <c r="AL189" s="113"/>
      <c r="AM189" s="113"/>
      <c r="AN189" s="113"/>
      <c r="AO189" s="113"/>
      <c r="AP189" s="113"/>
      <c r="AQ189" s="113"/>
      <c r="AR189" s="113"/>
      <c r="AS189" s="113"/>
      <c r="AU189" s="7"/>
      <c r="AV189" s="7"/>
      <c r="AW189" s="7"/>
      <c r="AX189" s="7"/>
      <c r="AY189" s="7"/>
      <c r="AZ189" s="7"/>
      <c r="BA189" s="7"/>
      <c r="BB189" s="7"/>
      <c r="BC189" s="7"/>
      <c r="BD189" s="111"/>
      <c r="BE189" s="111"/>
    </row>
    <row r="190" spans="1:57">
      <c r="A190" s="7"/>
      <c r="B190" s="127"/>
      <c r="C190" s="131"/>
      <c r="D190" s="131"/>
      <c r="E190" s="131"/>
      <c r="F190" s="131"/>
      <c r="G190" s="131"/>
      <c r="H190" s="131"/>
      <c r="I190" s="131"/>
      <c r="J190" s="131"/>
      <c r="K190" s="131"/>
      <c r="L190" s="111"/>
      <c r="M190" s="192"/>
      <c r="N190" s="192"/>
      <c r="O190" s="192"/>
      <c r="P190" s="192"/>
      <c r="Q190" s="192"/>
      <c r="R190" s="192"/>
      <c r="S190" s="192"/>
      <c r="T190" s="192"/>
      <c r="U190" s="192"/>
      <c r="V190" s="192"/>
      <c r="W190" s="111"/>
      <c r="X190" s="127"/>
      <c r="Y190" s="131"/>
      <c r="Z190" s="131"/>
      <c r="AA190" s="131"/>
      <c r="AB190" s="131"/>
      <c r="AC190" s="131"/>
      <c r="AD190" s="131"/>
      <c r="AE190" s="131"/>
      <c r="AF190" s="131"/>
      <c r="AG190" s="131"/>
      <c r="AH190" s="113"/>
      <c r="AI190" s="113"/>
      <c r="AJ190" s="113"/>
      <c r="AK190" s="113"/>
      <c r="AL190" s="113"/>
      <c r="AM190" s="113"/>
      <c r="AN190" s="113"/>
      <c r="AO190" s="113"/>
      <c r="AP190" s="113"/>
      <c r="AQ190" s="113"/>
      <c r="AR190" s="113"/>
      <c r="AS190" s="113"/>
      <c r="AU190" s="7"/>
      <c r="AV190" s="7"/>
      <c r="AW190" s="7"/>
      <c r="AX190" s="7"/>
      <c r="AY190" s="7"/>
      <c r="AZ190" s="7"/>
      <c r="BA190" s="7"/>
      <c r="BB190" s="7"/>
      <c r="BC190" s="7"/>
      <c r="BD190" s="111"/>
      <c r="BE190" s="111"/>
    </row>
    <row r="191" spans="1:57">
      <c r="A191" s="7"/>
      <c r="B191" s="127"/>
      <c r="C191" s="131"/>
      <c r="D191" s="131"/>
      <c r="E191" s="131"/>
      <c r="F191" s="131"/>
      <c r="G191" s="131"/>
      <c r="H191" s="131"/>
      <c r="I191" s="131"/>
      <c r="J191" s="131"/>
      <c r="K191" s="131"/>
      <c r="L191" s="111"/>
      <c r="M191" s="192"/>
      <c r="N191" s="192"/>
      <c r="O191" s="192"/>
      <c r="P191" s="192"/>
      <c r="Q191" s="192"/>
      <c r="R191" s="192"/>
      <c r="S191" s="192"/>
      <c r="T191" s="192"/>
      <c r="U191" s="192"/>
      <c r="V191" s="192"/>
      <c r="W191" s="111"/>
      <c r="X191" s="127"/>
      <c r="Y191" s="131"/>
      <c r="Z191" s="131"/>
      <c r="AA191" s="131"/>
      <c r="AB191" s="131"/>
      <c r="AC191" s="131"/>
      <c r="AD191" s="131"/>
      <c r="AE191" s="131"/>
      <c r="AF191" s="131"/>
      <c r="AG191" s="131"/>
      <c r="AH191" s="113"/>
      <c r="AI191" s="113"/>
      <c r="AJ191" s="113"/>
      <c r="AK191" s="113"/>
      <c r="AL191" s="113"/>
      <c r="AM191" s="113"/>
      <c r="AN191" s="113"/>
      <c r="AO191" s="113"/>
      <c r="AP191" s="113"/>
      <c r="AQ191" s="113"/>
      <c r="AR191" s="113"/>
      <c r="AS191" s="113"/>
      <c r="AU191" s="7"/>
      <c r="AV191" s="7"/>
      <c r="AW191" s="7"/>
      <c r="AX191" s="7"/>
      <c r="AY191" s="7"/>
      <c r="AZ191" s="7"/>
      <c r="BA191" s="7"/>
      <c r="BB191" s="7"/>
      <c r="BC191" s="7"/>
      <c r="BD191" s="111"/>
      <c r="BE191" s="111"/>
    </row>
    <row r="192" spans="1:57">
      <c r="A192" s="134"/>
      <c r="B192" s="134"/>
      <c r="C192" s="134"/>
      <c r="D192" s="134"/>
      <c r="E192" s="134"/>
      <c r="F192" s="134"/>
      <c r="G192" s="134"/>
      <c r="H192" s="134"/>
      <c r="I192" s="134"/>
      <c r="J192" s="134"/>
      <c r="K192" s="131"/>
      <c r="L192" s="111"/>
      <c r="M192" s="192"/>
      <c r="N192" s="192"/>
      <c r="O192" s="192"/>
      <c r="P192" s="192"/>
      <c r="Q192" s="192"/>
      <c r="R192" s="192"/>
      <c r="S192" s="192"/>
      <c r="T192" s="192"/>
      <c r="U192" s="192"/>
      <c r="V192" s="192"/>
      <c r="W192" s="111"/>
      <c r="X192" s="127"/>
      <c r="Y192" s="113"/>
      <c r="Z192" s="113"/>
      <c r="AA192" s="113"/>
      <c r="AB192" s="113"/>
      <c r="AC192" s="113"/>
      <c r="AD192" s="113"/>
      <c r="AE192" s="113"/>
      <c r="AF192" s="113"/>
      <c r="AG192" s="113"/>
      <c r="AH192" s="113"/>
      <c r="AI192" s="113"/>
      <c r="AJ192" s="113"/>
      <c r="AK192" s="113"/>
      <c r="AL192" s="113"/>
      <c r="AM192" s="113"/>
      <c r="AN192" s="113"/>
      <c r="AO192" s="113"/>
      <c r="AP192" s="113"/>
      <c r="AQ192" s="113"/>
      <c r="AR192" s="113"/>
      <c r="AS192" s="113"/>
      <c r="AU192" s="7"/>
      <c r="AV192" s="7"/>
      <c r="AW192" s="7"/>
      <c r="AX192" s="7"/>
      <c r="AY192" s="7"/>
      <c r="AZ192" s="7"/>
      <c r="BA192" s="7"/>
      <c r="BB192" s="7"/>
      <c r="BC192" s="7"/>
      <c r="BD192" s="111"/>
      <c r="BE192" s="111"/>
    </row>
    <row r="193" spans="1:57">
      <c r="A193" s="134"/>
      <c r="B193" s="135"/>
      <c r="C193" s="134"/>
      <c r="D193" s="134"/>
      <c r="E193" s="134"/>
      <c r="F193" s="134"/>
      <c r="G193" s="134"/>
      <c r="H193" s="134"/>
      <c r="I193" s="134"/>
      <c r="J193" s="134"/>
      <c r="K193" s="131"/>
      <c r="L193" s="111"/>
      <c r="M193" s="154"/>
      <c r="N193" s="154"/>
      <c r="O193" s="154"/>
      <c r="P193" s="154"/>
      <c r="Q193" s="154"/>
      <c r="R193" s="154"/>
      <c r="S193" s="154"/>
      <c r="T193" s="154"/>
      <c r="U193" s="154"/>
      <c r="V193" s="154"/>
      <c r="W193" s="111"/>
      <c r="X193" s="127"/>
      <c r="Y193" s="113"/>
      <c r="Z193" s="113"/>
      <c r="AA193" s="113"/>
      <c r="AB193" s="113"/>
      <c r="AC193" s="113"/>
      <c r="AD193" s="113"/>
      <c r="AE193" s="113"/>
      <c r="AF193" s="113"/>
      <c r="AG193" s="113"/>
      <c r="AH193" s="113"/>
      <c r="AI193" s="113"/>
      <c r="AJ193" s="113"/>
      <c r="AK193" s="113"/>
      <c r="AL193" s="113"/>
      <c r="AM193" s="113"/>
      <c r="AN193" s="113"/>
      <c r="AO193" s="113"/>
      <c r="AP193" s="113"/>
      <c r="AQ193" s="113"/>
      <c r="AR193" s="113"/>
      <c r="AS193" s="113"/>
      <c r="BD193" s="111"/>
      <c r="BE193" s="111"/>
    </row>
    <row r="194" spans="1:57">
      <c r="A194" s="134"/>
      <c r="B194" s="136"/>
      <c r="C194" s="136"/>
      <c r="D194" s="136"/>
      <c r="E194" s="136"/>
      <c r="F194" s="136"/>
      <c r="G194" s="136"/>
      <c r="H194" s="136"/>
      <c r="I194" s="136"/>
      <c r="J194" s="136"/>
      <c r="K194" s="131"/>
      <c r="L194" s="111"/>
      <c r="M194" s="127"/>
      <c r="N194" s="131"/>
      <c r="O194" s="131"/>
      <c r="P194" s="131"/>
      <c r="Q194" s="131"/>
      <c r="R194" s="131"/>
      <c r="S194" s="131"/>
      <c r="T194" s="131"/>
      <c r="U194" s="131"/>
      <c r="V194" s="131"/>
      <c r="W194" s="111"/>
      <c r="X194" s="127"/>
      <c r="Y194" s="113"/>
      <c r="Z194" s="113"/>
      <c r="AA194" s="113"/>
      <c r="AB194" s="113"/>
      <c r="AC194" s="113"/>
      <c r="AD194" s="113"/>
      <c r="AE194" s="113"/>
      <c r="AF194" s="113"/>
      <c r="AG194" s="113"/>
      <c r="AH194" s="113"/>
      <c r="AI194" s="113"/>
      <c r="AJ194" s="113"/>
      <c r="AK194" s="113"/>
      <c r="AL194" s="113"/>
      <c r="AM194" s="113"/>
      <c r="AN194" s="113"/>
      <c r="AO194" s="113"/>
      <c r="AP194" s="113"/>
      <c r="AQ194" s="113"/>
      <c r="AR194" s="113"/>
      <c r="AS194" s="113"/>
      <c r="BD194" s="111"/>
      <c r="BE194" s="111"/>
    </row>
    <row r="195" spans="1:57">
      <c r="A195" s="137"/>
      <c r="B195" s="138"/>
      <c r="C195" s="138"/>
      <c r="D195" s="138"/>
      <c r="E195" s="138"/>
      <c r="F195" s="138"/>
      <c r="G195" s="138"/>
      <c r="H195" s="138"/>
      <c r="I195" s="138"/>
      <c r="J195" s="138"/>
      <c r="K195" s="113"/>
      <c r="L195" s="113"/>
      <c r="M195" s="127"/>
      <c r="N195" s="113"/>
      <c r="O195" s="113"/>
      <c r="P195" s="113"/>
      <c r="Q195" s="113"/>
      <c r="R195" s="113"/>
      <c r="S195" s="113"/>
      <c r="T195" s="113"/>
      <c r="U195" s="113"/>
      <c r="V195" s="113"/>
      <c r="W195" s="111"/>
      <c r="X195" s="127"/>
      <c r="Y195" s="131"/>
      <c r="Z195" s="131"/>
      <c r="AA195" s="131"/>
      <c r="AB195" s="131"/>
      <c r="AC195" s="131"/>
      <c r="AD195" s="131"/>
      <c r="AE195" s="131"/>
      <c r="AF195" s="131"/>
      <c r="AG195" s="131"/>
      <c r="AH195" s="113"/>
      <c r="AI195" s="113"/>
      <c r="AJ195" s="113"/>
      <c r="AK195" s="113"/>
      <c r="AL195" s="113"/>
      <c r="AM195" s="113"/>
      <c r="AN195" s="113"/>
      <c r="AO195" s="113"/>
      <c r="AP195" s="113"/>
      <c r="AQ195" s="113"/>
      <c r="AR195" s="113"/>
      <c r="AS195" s="113"/>
      <c r="BD195" s="111"/>
      <c r="BE195" s="111"/>
    </row>
    <row r="196" spans="1:57">
      <c r="A196" s="137"/>
      <c r="B196" s="138"/>
      <c r="C196" s="138"/>
      <c r="D196" s="138"/>
      <c r="E196" s="138"/>
      <c r="F196" s="138"/>
      <c r="G196" s="138"/>
      <c r="H196" s="138"/>
      <c r="I196" s="138"/>
      <c r="J196" s="138"/>
      <c r="K196" s="113"/>
      <c r="L196" s="113"/>
      <c r="M196" s="127"/>
      <c r="N196" s="113"/>
      <c r="O196" s="113"/>
      <c r="P196" s="113"/>
      <c r="Q196" s="113"/>
      <c r="R196" s="113"/>
      <c r="S196" s="113"/>
      <c r="T196" s="113"/>
      <c r="U196" s="113"/>
      <c r="V196" s="113"/>
      <c r="W196" s="113"/>
      <c r="X196" s="127"/>
      <c r="Y196" s="131"/>
      <c r="Z196" s="131"/>
      <c r="AA196" s="131"/>
      <c r="AB196" s="131"/>
      <c r="AC196" s="131"/>
      <c r="AD196" s="131"/>
      <c r="AE196" s="131"/>
      <c r="AF196" s="131"/>
      <c r="AG196" s="131"/>
      <c r="AH196" s="113"/>
      <c r="AI196" s="113"/>
      <c r="AJ196" s="113"/>
      <c r="AK196" s="113"/>
      <c r="AL196" s="113"/>
      <c r="AM196" s="113"/>
      <c r="AN196" s="113"/>
      <c r="AO196" s="113"/>
      <c r="AP196" s="113"/>
      <c r="AQ196" s="113"/>
      <c r="AR196" s="113"/>
      <c r="AS196" s="113"/>
      <c r="BD196" s="111"/>
      <c r="BE196" s="111"/>
    </row>
    <row r="197" spans="1:57">
      <c r="A197" s="137"/>
      <c r="B197" s="139"/>
      <c r="C197" s="139"/>
      <c r="D197" s="139"/>
      <c r="E197" s="139"/>
      <c r="F197" s="139"/>
      <c r="G197" s="139"/>
      <c r="H197" s="139"/>
      <c r="I197" s="139"/>
      <c r="J197" s="139"/>
      <c r="K197" s="113"/>
      <c r="L197" s="113"/>
      <c r="M197" s="127"/>
      <c r="N197" s="113"/>
      <c r="O197" s="113"/>
      <c r="P197" s="113"/>
      <c r="Q197" s="113"/>
      <c r="R197" s="113"/>
      <c r="S197" s="113"/>
      <c r="T197" s="113"/>
      <c r="U197" s="113"/>
      <c r="V197" s="113"/>
      <c r="W197" s="113"/>
      <c r="X197" s="127"/>
      <c r="Y197" s="113"/>
      <c r="Z197" s="113"/>
      <c r="AA197" s="113"/>
      <c r="AB197" s="113"/>
      <c r="AC197" s="113"/>
      <c r="AD197" s="113"/>
      <c r="AE197" s="113"/>
      <c r="AF197" s="113"/>
      <c r="AG197" s="113"/>
      <c r="AH197" s="113"/>
      <c r="AI197" s="113"/>
      <c r="AJ197" s="113"/>
      <c r="AK197" s="113"/>
      <c r="AL197" s="113"/>
      <c r="AM197" s="113"/>
      <c r="AN197" s="113"/>
      <c r="AO197" s="113"/>
      <c r="AP197" s="113"/>
      <c r="AQ197" s="113"/>
      <c r="AR197" s="113"/>
      <c r="AS197" s="113"/>
      <c r="BD197" s="111"/>
      <c r="BE197" s="111"/>
    </row>
    <row r="198" spans="1:57">
      <c r="A198" s="137"/>
      <c r="B198" s="139"/>
      <c r="C198" s="139"/>
      <c r="D198" s="139"/>
      <c r="E198" s="139"/>
      <c r="F198" s="139"/>
      <c r="G198" s="139"/>
      <c r="H198" s="139"/>
      <c r="I198" s="139"/>
      <c r="J198" s="139"/>
      <c r="K198" s="131"/>
      <c r="L198" s="113"/>
      <c r="M198" s="127"/>
      <c r="N198" s="131"/>
      <c r="O198" s="131"/>
      <c r="P198" s="131"/>
      <c r="Q198" s="131"/>
      <c r="R198" s="131"/>
      <c r="S198" s="131"/>
      <c r="T198" s="131"/>
      <c r="U198" s="131"/>
      <c r="V198" s="131"/>
      <c r="W198" s="113"/>
      <c r="X198" s="127"/>
      <c r="Y198" s="113"/>
      <c r="Z198" s="113"/>
      <c r="AA198" s="113"/>
      <c r="AB198" s="113"/>
      <c r="AC198" s="113"/>
      <c r="AD198" s="113"/>
      <c r="AE198" s="113"/>
      <c r="AF198" s="113"/>
      <c r="AG198" s="113"/>
      <c r="AH198" s="113"/>
      <c r="AI198" s="113"/>
      <c r="AJ198" s="113"/>
      <c r="AK198" s="113"/>
      <c r="AL198" s="113"/>
      <c r="AM198" s="113"/>
      <c r="AN198" s="113"/>
      <c r="AO198" s="113"/>
      <c r="AP198" s="113"/>
      <c r="AQ198" s="113"/>
      <c r="AR198" s="113"/>
      <c r="AS198" s="113"/>
      <c r="BD198" s="111"/>
      <c r="BE198" s="111"/>
    </row>
    <row r="199" spans="1:57">
      <c r="A199" s="137"/>
      <c r="B199" s="138"/>
      <c r="C199" s="138"/>
      <c r="D199" s="138"/>
      <c r="E199" s="138"/>
      <c r="F199" s="138"/>
      <c r="G199" s="138"/>
      <c r="H199" s="138"/>
      <c r="I199" s="138"/>
      <c r="J199" s="138"/>
      <c r="K199" s="131"/>
      <c r="L199" s="113"/>
      <c r="M199" s="127"/>
      <c r="N199" s="131"/>
      <c r="O199" s="131"/>
      <c r="P199" s="131"/>
      <c r="Q199" s="131"/>
      <c r="R199" s="131"/>
      <c r="S199" s="131"/>
      <c r="T199" s="131"/>
      <c r="U199" s="131"/>
      <c r="V199" s="131"/>
      <c r="W199" s="113"/>
      <c r="X199" s="127"/>
      <c r="Y199" s="113"/>
      <c r="Z199" s="113"/>
      <c r="AA199" s="113"/>
      <c r="AB199" s="113"/>
      <c r="AC199" s="113"/>
      <c r="AD199" s="113"/>
      <c r="AE199" s="113"/>
      <c r="AF199" s="113"/>
      <c r="AG199" s="113"/>
      <c r="AH199" s="113"/>
      <c r="AI199" s="113"/>
      <c r="AJ199" s="113"/>
      <c r="AK199" s="113"/>
      <c r="AL199" s="113"/>
      <c r="AM199" s="113"/>
      <c r="AN199" s="113"/>
      <c r="AO199" s="113"/>
      <c r="AP199" s="113"/>
      <c r="AQ199" s="113"/>
      <c r="AR199" s="113"/>
      <c r="AS199" s="113"/>
      <c r="BD199" s="111"/>
      <c r="BE199" s="111"/>
    </row>
    <row r="200" spans="1:57">
      <c r="A200" s="137"/>
      <c r="B200" s="138"/>
      <c r="C200" s="138"/>
      <c r="D200" s="138"/>
      <c r="E200" s="138"/>
      <c r="F200" s="138"/>
      <c r="G200" s="138"/>
      <c r="H200" s="138"/>
      <c r="I200" s="138"/>
      <c r="J200" s="138"/>
      <c r="K200" s="131"/>
      <c r="L200" s="113"/>
      <c r="M200" s="127"/>
      <c r="N200" s="131"/>
      <c r="O200" s="131"/>
      <c r="P200" s="131"/>
      <c r="Q200" s="131"/>
      <c r="R200" s="131"/>
      <c r="S200" s="131"/>
      <c r="T200" s="131"/>
      <c r="U200" s="131"/>
      <c r="V200" s="131"/>
      <c r="W200" s="113"/>
      <c r="X200" s="127"/>
      <c r="Y200" s="131"/>
      <c r="Z200" s="131"/>
      <c r="AA200" s="131"/>
      <c r="AB200" s="131"/>
      <c r="AC200" s="131"/>
      <c r="AD200" s="131"/>
      <c r="AE200" s="131"/>
      <c r="AF200" s="131"/>
      <c r="AG200" s="131"/>
      <c r="AH200" s="113"/>
      <c r="AI200" s="113"/>
      <c r="AJ200" s="113"/>
      <c r="AK200" s="113"/>
      <c r="AL200" s="113"/>
      <c r="AM200" s="113"/>
      <c r="AN200" s="113"/>
      <c r="AO200" s="113"/>
      <c r="AP200" s="113"/>
      <c r="AQ200" s="113"/>
      <c r="AR200" s="113"/>
      <c r="AS200" s="113"/>
      <c r="BD200" s="111"/>
      <c r="BE200" s="111"/>
    </row>
    <row r="201" spans="1:57">
      <c r="A201" s="137"/>
      <c r="B201" s="139"/>
      <c r="C201" s="139"/>
      <c r="D201" s="139"/>
      <c r="E201" s="139"/>
      <c r="F201" s="139"/>
      <c r="G201" s="139"/>
      <c r="H201" s="139"/>
      <c r="I201" s="139"/>
      <c r="J201" s="139"/>
      <c r="K201" s="131"/>
      <c r="L201" s="113"/>
      <c r="M201" s="127"/>
      <c r="N201" s="131"/>
      <c r="O201" s="131"/>
      <c r="P201" s="131"/>
      <c r="Q201" s="131"/>
      <c r="R201" s="131"/>
      <c r="S201" s="131"/>
      <c r="T201" s="131"/>
      <c r="U201" s="131"/>
      <c r="V201" s="131"/>
      <c r="W201" s="113"/>
      <c r="X201" s="127"/>
      <c r="Y201" s="131"/>
      <c r="Z201" s="131"/>
      <c r="AA201" s="131"/>
      <c r="AB201" s="131"/>
      <c r="AC201" s="131"/>
      <c r="AD201" s="131"/>
      <c r="AE201" s="131"/>
      <c r="AF201" s="131"/>
      <c r="AG201" s="131"/>
      <c r="AH201" s="113"/>
      <c r="AI201" s="113"/>
      <c r="AJ201" s="113"/>
      <c r="AK201" s="113"/>
      <c r="AL201" s="113"/>
      <c r="AM201" s="113"/>
      <c r="AN201" s="113"/>
      <c r="AO201" s="113"/>
      <c r="AP201" s="113"/>
      <c r="AQ201" s="113"/>
      <c r="AR201" s="113"/>
      <c r="AS201" s="113"/>
      <c r="BD201" s="111"/>
      <c r="BE201" s="111"/>
    </row>
    <row r="202" spans="1:57">
      <c r="A202" s="137"/>
      <c r="B202" s="139"/>
      <c r="C202" s="139"/>
      <c r="D202" s="139"/>
      <c r="E202" s="139"/>
      <c r="F202" s="139"/>
      <c r="G202" s="139"/>
      <c r="H202" s="139"/>
      <c r="I202" s="139"/>
      <c r="J202" s="139"/>
      <c r="K202" s="131"/>
      <c r="L202" s="113"/>
      <c r="M202" s="127"/>
      <c r="N202" s="131"/>
      <c r="O202" s="131"/>
      <c r="P202" s="131"/>
      <c r="Q202" s="131"/>
      <c r="R202" s="131"/>
      <c r="S202" s="131"/>
      <c r="T202" s="131"/>
      <c r="U202" s="131"/>
      <c r="V202" s="131"/>
      <c r="W202" s="113"/>
      <c r="X202" s="127"/>
      <c r="Y202" s="113"/>
      <c r="Z202" s="113"/>
      <c r="AA202" s="113"/>
      <c r="AB202" s="113"/>
      <c r="AC202" s="113"/>
      <c r="AD202" s="113"/>
      <c r="AE202" s="113"/>
      <c r="AF202" s="113"/>
      <c r="AG202" s="113"/>
      <c r="AH202" s="113"/>
      <c r="AI202" s="113"/>
      <c r="AJ202" s="113"/>
      <c r="AK202" s="113"/>
      <c r="AL202" s="113"/>
      <c r="AM202" s="113"/>
      <c r="AN202" s="113"/>
      <c r="AO202" s="113"/>
      <c r="AP202" s="113"/>
      <c r="AQ202" s="113"/>
      <c r="AR202" s="113"/>
      <c r="AS202" s="113"/>
      <c r="BD202" s="111"/>
      <c r="BE202" s="111"/>
    </row>
    <row r="203" spans="1:57">
      <c r="A203" s="137"/>
      <c r="B203" s="138"/>
      <c r="C203" s="138"/>
      <c r="D203" s="138"/>
      <c r="E203" s="138"/>
      <c r="F203" s="138"/>
      <c r="G203" s="138"/>
      <c r="H203" s="138"/>
      <c r="I203" s="138"/>
      <c r="J203" s="138"/>
      <c r="K203" s="113"/>
      <c r="L203" s="113"/>
      <c r="M203" s="127"/>
      <c r="N203" s="113"/>
      <c r="O203" s="113"/>
      <c r="P203" s="113"/>
      <c r="Q203" s="113"/>
      <c r="R203" s="113"/>
      <c r="S203" s="113"/>
      <c r="T203" s="113"/>
      <c r="U203" s="113"/>
      <c r="V203" s="113"/>
      <c r="W203" s="113"/>
      <c r="X203" s="127"/>
      <c r="Y203" s="113"/>
      <c r="Z203" s="113"/>
      <c r="AA203" s="113"/>
      <c r="AB203" s="113"/>
      <c r="AC203" s="113"/>
      <c r="AD203" s="113"/>
      <c r="AE203" s="113"/>
      <c r="AF203" s="113"/>
      <c r="AG203" s="113"/>
      <c r="AH203" s="113"/>
      <c r="AI203" s="113"/>
      <c r="AJ203" s="113"/>
      <c r="AK203" s="113"/>
      <c r="AL203" s="113"/>
      <c r="AM203" s="113"/>
      <c r="AN203" s="113"/>
      <c r="AO203" s="113"/>
      <c r="AP203" s="113"/>
      <c r="AQ203" s="113"/>
      <c r="AR203" s="113"/>
      <c r="AS203" s="113"/>
      <c r="BD203" s="111"/>
      <c r="BE203" s="111"/>
    </row>
    <row r="204" spans="1:57">
      <c r="A204" s="137"/>
      <c r="B204" s="138"/>
      <c r="C204" s="138"/>
      <c r="D204" s="138"/>
      <c r="E204" s="138"/>
      <c r="F204" s="138"/>
      <c r="G204" s="138"/>
      <c r="H204" s="138"/>
      <c r="I204" s="138"/>
      <c r="J204" s="138"/>
      <c r="K204" s="113"/>
      <c r="L204" s="113"/>
      <c r="M204" s="127"/>
      <c r="N204" s="113"/>
      <c r="O204" s="113"/>
      <c r="P204" s="113"/>
      <c r="Q204" s="113"/>
      <c r="R204" s="113"/>
      <c r="S204" s="113"/>
      <c r="T204" s="113"/>
      <c r="U204" s="113"/>
      <c r="V204" s="113"/>
      <c r="W204" s="113"/>
      <c r="X204" s="127"/>
      <c r="Y204" s="113"/>
      <c r="Z204" s="113"/>
      <c r="AA204" s="113"/>
      <c r="AB204" s="113"/>
      <c r="AC204" s="113"/>
      <c r="AD204" s="113"/>
      <c r="AE204" s="113"/>
      <c r="AF204" s="113"/>
      <c r="AG204" s="113"/>
      <c r="AH204" s="113"/>
      <c r="AI204" s="113"/>
      <c r="AJ204" s="113"/>
      <c r="AK204" s="113"/>
      <c r="AL204" s="113"/>
      <c r="AM204" s="113"/>
      <c r="AN204" s="113"/>
      <c r="AO204" s="113"/>
      <c r="AP204" s="113"/>
      <c r="AQ204" s="113"/>
      <c r="AR204" s="113"/>
      <c r="AS204" s="113"/>
      <c r="BD204" s="111"/>
      <c r="BE204" s="111"/>
    </row>
    <row r="205" spans="1:57">
      <c r="A205" s="137"/>
      <c r="B205" s="139"/>
      <c r="C205" s="139"/>
      <c r="D205" s="139"/>
      <c r="E205" s="139"/>
      <c r="F205" s="139"/>
      <c r="G205" s="139"/>
      <c r="H205" s="139"/>
      <c r="I205" s="139"/>
      <c r="J205" s="139"/>
      <c r="K205" s="113"/>
      <c r="L205" s="113"/>
      <c r="M205" s="127"/>
      <c r="N205" s="113"/>
      <c r="O205" s="113"/>
      <c r="P205" s="113"/>
      <c r="Q205" s="113"/>
      <c r="R205" s="113"/>
      <c r="S205" s="113"/>
      <c r="T205" s="113"/>
      <c r="U205" s="113"/>
      <c r="V205" s="113"/>
      <c r="W205" s="113"/>
      <c r="X205" s="127"/>
      <c r="Y205" s="131"/>
      <c r="Z205" s="131"/>
      <c r="AA205" s="131"/>
      <c r="AB205" s="131"/>
      <c r="AC205" s="131"/>
      <c r="AD205" s="131"/>
      <c r="AE205" s="131"/>
      <c r="AF205" s="131"/>
      <c r="AG205" s="131"/>
      <c r="AH205" s="113"/>
      <c r="AI205" s="113"/>
      <c r="AJ205" s="113"/>
      <c r="AK205" s="113"/>
      <c r="AL205" s="113"/>
      <c r="AM205" s="113"/>
      <c r="AN205" s="113"/>
      <c r="AO205" s="113"/>
      <c r="AP205" s="113"/>
      <c r="AQ205" s="113"/>
      <c r="AR205" s="113"/>
      <c r="AS205" s="113"/>
      <c r="BD205" s="111"/>
      <c r="BE205" s="111"/>
    </row>
    <row r="206" spans="1:57">
      <c r="A206" s="137"/>
      <c r="B206" s="139"/>
      <c r="C206" s="139"/>
      <c r="D206" s="139"/>
      <c r="E206" s="139"/>
      <c r="F206" s="139"/>
      <c r="G206" s="139"/>
      <c r="H206" s="139"/>
      <c r="I206" s="139"/>
      <c r="J206" s="139"/>
      <c r="K206" s="131"/>
      <c r="L206" s="113"/>
      <c r="M206" s="127"/>
      <c r="N206" s="131"/>
      <c r="O206" s="131"/>
      <c r="P206" s="131"/>
      <c r="Q206" s="131"/>
      <c r="R206" s="131"/>
      <c r="S206" s="131"/>
      <c r="T206" s="131"/>
      <c r="U206" s="131"/>
      <c r="V206" s="131"/>
      <c r="W206" s="113"/>
      <c r="X206" s="127"/>
      <c r="Y206" s="131"/>
      <c r="Z206" s="131"/>
      <c r="AA206" s="131"/>
      <c r="AB206" s="131"/>
      <c r="AC206" s="131"/>
      <c r="AD206" s="131"/>
      <c r="AE206" s="131"/>
      <c r="AF206" s="131"/>
      <c r="AG206" s="131"/>
      <c r="AH206" s="113"/>
      <c r="AI206" s="113"/>
      <c r="AJ206" s="113"/>
      <c r="AK206" s="113"/>
      <c r="AL206" s="113"/>
      <c r="AM206" s="113"/>
      <c r="AN206" s="113"/>
      <c r="AO206" s="113"/>
      <c r="AP206" s="113"/>
      <c r="AQ206" s="113"/>
      <c r="AR206" s="113"/>
      <c r="AS206" s="113"/>
      <c r="BD206" s="111"/>
      <c r="BE206" s="111"/>
    </row>
    <row r="207" spans="1:57">
      <c r="A207" s="137"/>
      <c r="B207" s="138"/>
      <c r="C207" s="138"/>
      <c r="D207" s="138"/>
      <c r="E207" s="138"/>
      <c r="F207" s="138"/>
      <c r="G207" s="138"/>
      <c r="H207" s="138"/>
      <c r="I207" s="138"/>
      <c r="J207" s="138"/>
      <c r="K207" s="131"/>
      <c r="L207" s="113"/>
      <c r="M207" s="127"/>
      <c r="N207" s="131"/>
      <c r="O207" s="131"/>
      <c r="P207" s="131"/>
      <c r="Q207" s="131"/>
      <c r="R207" s="131"/>
      <c r="S207" s="131"/>
      <c r="T207" s="131"/>
      <c r="U207" s="131"/>
      <c r="V207" s="131"/>
      <c r="W207" s="113"/>
      <c r="X207" s="127"/>
      <c r="Y207" s="113"/>
      <c r="Z207" s="113"/>
      <c r="AA207" s="113"/>
      <c r="AB207" s="113"/>
      <c r="AC207" s="113"/>
      <c r="AD207" s="113"/>
      <c r="AE207" s="113"/>
      <c r="AF207" s="113"/>
      <c r="AG207" s="113"/>
      <c r="AH207" s="113"/>
      <c r="AI207" s="113"/>
      <c r="AJ207" s="113"/>
      <c r="AK207" s="113"/>
      <c r="AL207" s="113"/>
      <c r="AM207" s="113"/>
      <c r="AN207" s="113"/>
      <c r="AO207" s="113"/>
      <c r="AP207" s="113"/>
      <c r="AQ207" s="113"/>
      <c r="AR207" s="113"/>
      <c r="AS207" s="113"/>
      <c r="BD207" s="111"/>
      <c r="BE207" s="111"/>
    </row>
    <row r="208" spans="1:57">
      <c r="A208" s="137"/>
      <c r="B208" s="138"/>
      <c r="C208" s="138"/>
      <c r="D208" s="138"/>
      <c r="E208" s="138"/>
      <c r="F208" s="138"/>
      <c r="G208" s="138"/>
      <c r="H208" s="138"/>
      <c r="I208" s="138"/>
      <c r="J208" s="138"/>
      <c r="K208" s="131"/>
      <c r="L208" s="113"/>
      <c r="M208" s="127"/>
      <c r="N208" s="131"/>
      <c r="O208" s="131"/>
      <c r="P208" s="131"/>
      <c r="Q208" s="131"/>
      <c r="R208" s="131"/>
      <c r="S208" s="131"/>
      <c r="T208" s="131"/>
      <c r="U208" s="131"/>
      <c r="V208" s="131"/>
      <c r="W208" s="113"/>
      <c r="X208" s="127"/>
      <c r="Y208" s="113"/>
      <c r="Z208" s="113"/>
      <c r="AA208" s="113"/>
      <c r="AB208" s="113"/>
      <c r="AC208" s="113"/>
      <c r="AD208" s="113"/>
      <c r="AE208" s="113"/>
      <c r="AF208" s="113"/>
      <c r="AG208" s="113"/>
      <c r="AH208" s="113"/>
      <c r="AI208" s="113"/>
      <c r="AJ208" s="113"/>
      <c r="AK208" s="113"/>
      <c r="AL208" s="113"/>
      <c r="AM208" s="113"/>
      <c r="AN208" s="113"/>
      <c r="AO208" s="113"/>
      <c r="AP208" s="113"/>
      <c r="AQ208" s="113"/>
      <c r="AR208" s="113"/>
      <c r="AS208" s="113"/>
      <c r="BD208" s="111"/>
      <c r="BE208" s="111"/>
    </row>
    <row r="209" spans="1:57">
      <c r="A209" s="137"/>
      <c r="B209" s="139"/>
      <c r="C209" s="139"/>
      <c r="D209" s="139"/>
      <c r="E209" s="139"/>
      <c r="F209" s="139"/>
      <c r="G209" s="139"/>
      <c r="H209" s="139"/>
      <c r="I209" s="139"/>
      <c r="J209" s="139"/>
      <c r="K209" s="131"/>
      <c r="L209" s="113"/>
      <c r="M209" s="127"/>
      <c r="N209" s="131"/>
      <c r="O209" s="131"/>
      <c r="P209" s="131"/>
      <c r="Q209" s="131"/>
      <c r="R209" s="131"/>
      <c r="S209" s="131"/>
      <c r="T209" s="131"/>
      <c r="U209" s="131"/>
      <c r="V209" s="131"/>
      <c r="W209" s="113"/>
      <c r="X209" s="127"/>
      <c r="Y209" s="113"/>
      <c r="Z209" s="113"/>
      <c r="AA209" s="113"/>
      <c r="AB209" s="113"/>
      <c r="AC209" s="113"/>
      <c r="AD209" s="113"/>
      <c r="AE209" s="113"/>
      <c r="AF209" s="113"/>
      <c r="AG209" s="113"/>
      <c r="AH209" s="113"/>
      <c r="AI209" s="113"/>
      <c r="AJ209" s="113"/>
      <c r="AK209" s="113"/>
      <c r="AL209" s="113"/>
      <c r="AM209" s="113"/>
      <c r="AN209" s="113"/>
      <c r="AO209" s="113"/>
      <c r="AP209" s="113"/>
      <c r="AQ209" s="113"/>
      <c r="AR209" s="113"/>
      <c r="AS209" s="113"/>
      <c r="BD209" s="111"/>
      <c r="BE209" s="111"/>
    </row>
    <row r="210" spans="1:57">
      <c r="A210" s="137"/>
      <c r="B210" s="139"/>
      <c r="C210" s="139"/>
      <c r="D210" s="139"/>
      <c r="E210" s="139"/>
      <c r="F210" s="139"/>
      <c r="G210" s="139"/>
      <c r="H210" s="139"/>
      <c r="I210" s="139"/>
      <c r="J210" s="139"/>
      <c r="K210" s="131"/>
      <c r="L210" s="113"/>
      <c r="M210" s="127"/>
      <c r="N210" s="131"/>
      <c r="O210" s="131"/>
      <c r="P210" s="131"/>
      <c r="Q210" s="131"/>
      <c r="R210" s="131"/>
      <c r="S210" s="131"/>
      <c r="T210" s="131"/>
      <c r="U210" s="131"/>
      <c r="V210" s="131"/>
      <c r="W210" s="113"/>
      <c r="X210" s="127"/>
      <c r="Y210" s="131"/>
      <c r="Z210" s="131"/>
      <c r="AA210" s="131"/>
      <c r="AB210" s="131"/>
      <c r="AC210" s="131"/>
      <c r="AD210" s="131"/>
      <c r="AE210" s="131"/>
      <c r="AF210" s="131"/>
      <c r="AG210" s="131"/>
      <c r="AH210" s="113"/>
      <c r="AI210" s="113"/>
      <c r="AJ210" s="113"/>
      <c r="AK210" s="113"/>
      <c r="AL210" s="113"/>
      <c r="AM210" s="113"/>
      <c r="AN210" s="113"/>
      <c r="AO210" s="113"/>
      <c r="AP210" s="113"/>
      <c r="AQ210" s="113"/>
      <c r="AR210" s="113"/>
      <c r="AS210" s="113"/>
      <c r="BD210" s="111"/>
      <c r="BE210" s="111"/>
    </row>
    <row r="211" spans="1:57">
      <c r="A211" s="137"/>
      <c r="B211" s="138"/>
      <c r="C211" s="138"/>
      <c r="D211" s="138"/>
      <c r="E211" s="138"/>
      <c r="F211" s="138"/>
      <c r="G211" s="138"/>
      <c r="H211" s="138"/>
      <c r="I211" s="138"/>
      <c r="J211" s="138"/>
      <c r="K211" s="113"/>
      <c r="L211" s="113"/>
      <c r="M211" s="127"/>
      <c r="N211" s="113"/>
      <c r="O211" s="113"/>
      <c r="P211" s="113"/>
      <c r="Q211" s="113"/>
      <c r="R211" s="113"/>
      <c r="S211" s="113"/>
      <c r="T211" s="113"/>
      <c r="U211" s="113"/>
      <c r="V211" s="113"/>
      <c r="W211" s="113"/>
      <c r="X211" s="127"/>
      <c r="Y211" s="131"/>
      <c r="Z211" s="131"/>
      <c r="AA211" s="131"/>
      <c r="AB211" s="131"/>
      <c r="AC211" s="131"/>
      <c r="AD211" s="131"/>
      <c r="AE211" s="131"/>
      <c r="AF211" s="131"/>
      <c r="AG211" s="131"/>
      <c r="AH211" s="113"/>
      <c r="AI211" s="113"/>
      <c r="AJ211" s="113"/>
      <c r="AK211" s="113"/>
      <c r="AL211" s="113"/>
      <c r="AM211" s="113"/>
      <c r="AN211" s="113"/>
      <c r="AO211" s="113"/>
      <c r="AP211" s="113"/>
      <c r="AQ211" s="113"/>
      <c r="AR211" s="113"/>
      <c r="AS211" s="113"/>
      <c r="BD211" s="111"/>
      <c r="BE211" s="111"/>
    </row>
    <row r="212" spans="1:57">
      <c r="A212" s="137"/>
      <c r="B212" s="138"/>
      <c r="C212" s="138"/>
      <c r="D212" s="138"/>
      <c r="E212" s="138"/>
      <c r="F212" s="138"/>
      <c r="G212" s="138"/>
      <c r="H212" s="138"/>
      <c r="I212" s="138"/>
      <c r="J212" s="138"/>
      <c r="K212" s="113"/>
      <c r="L212" s="113"/>
      <c r="M212" s="127"/>
      <c r="N212" s="113"/>
      <c r="O212" s="113"/>
      <c r="P212" s="113"/>
      <c r="Q212" s="113"/>
      <c r="R212" s="113"/>
      <c r="S212" s="113"/>
      <c r="T212" s="113"/>
      <c r="U212" s="113"/>
      <c r="V212" s="113"/>
      <c r="W212" s="113"/>
      <c r="X212" s="127"/>
      <c r="Y212" s="113"/>
      <c r="Z212" s="113"/>
      <c r="AA212" s="113"/>
      <c r="AB212" s="113"/>
      <c r="AC212" s="113"/>
      <c r="AD212" s="113"/>
      <c r="AE212" s="113"/>
      <c r="AF212" s="113"/>
      <c r="AG212" s="113"/>
      <c r="AH212" s="113"/>
      <c r="AI212" s="113"/>
      <c r="AJ212" s="113"/>
      <c r="AK212" s="113"/>
      <c r="AL212" s="113"/>
      <c r="AM212" s="113"/>
      <c r="AN212" s="113"/>
      <c r="AO212" s="113"/>
      <c r="AP212" s="113"/>
      <c r="AQ212" s="113"/>
      <c r="AR212" s="113"/>
      <c r="AS212" s="113"/>
      <c r="BD212" s="111"/>
      <c r="BE212" s="111"/>
    </row>
    <row r="213" spans="1:57">
      <c r="A213" s="137"/>
      <c r="B213" s="139"/>
      <c r="C213" s="139"/>
      <c r="D213" s="139"/>
      <c r="E213" s="139"/>
      <c r="F213" s="139"/>
      <c r="G213" s="139"/>
      <c r="H213" s="139"/>
      <c r="I213" s="139"/>
      <c r="J213" s="139"/>
      <c r="K213" s="113"/>
      <c r="L213" s="113"/>
      <c r="M213" s="127"/>
      <c r="N213" s="113"/>
      <c r="O213" s="113"/>
      <c r="P213" s="113"/>
      <c r="Q213" s="113"/>
      <c r="R213" s="113"/>
      <c r="S213" s="113"/>
      <c r="T213" s="113"/>
      <c r="U213" s="113"/>
      <c r="V213" s="113"/>
      <c r="W213" s="113"/>
      <c r="X213" s="127"/>
      <c r="Y213" s="113"/>
      <c r="Z213" s="113"/>
      <c r="AA213" s="113"/>
      <c r="AB213" s="113"/>
      <c r="AC213" s="113"/>
      <c r="AD213" s="113"/>
      <c r="AE213" s="113"/>
      <c r="AF213" s="113"/>
      <c r="AG213" s="113"/>
      <c r="AH213" s="113"/>
      <c r="AI213" s="113"/>
      <c r="AJ213" s="113"/>
      <c r="AK213" s="113"/>
      <c r="AL213" s="113"/>
      <c r="AM213" s="113"/>
      <c r="AN213" s="113"/>
      <c r="AO213" s="113"/>
      <c r="AP213" s="113"/>
      <c r="AQ213" s="113"/>
      <c r="AR213" s="113"/>
      <c r="AS213" s="113"/>
      <c r="BD213" s="111"/>
      <c r="BE213" s="111"/>
    </row>
    <row r="214" spans="1:57">
      <c r="A214" s="137"/>
      <c r="B214" s="139"/>
      <c r="C214" s="139"/>
      <c r="D214" s="139"/>
      <c r="E214" s="139"/>
      <c r="F214" s="139"/>
      <c r="G214" s="139"/>
      <c r="H214" s="139"/>
      <c r="I214" s="139"/>
      <c r="J214" s="139"/>
      <c r="K214" s="131"/>
      <c r="L214" s="113"/>
      <c r="M214" s="127"/>
      <c r="N214" s="131"/>
      <c r="O214" s="131"/>
      <c r="P214" s="131"/>
      <c r="Q214" s="131"/>
      <c r="R214" s="131"/>
      <c r="S214" s="131"/>
      <c r="T214" s="131"/>
      <c r="U214" s="131"/>
      <c r="V214" s="131"/>
      <c r="W214" s="113"/>
      <c r="X214" s="127"/>
      <c r="Y214" s="113"/>
      <c r="Z214" s="113"/>
      <c r="AA214" s="113"/>
      <c r="AB214" s="113"/>
      <c r="AC214" s="113"/>
      <c r="AD214" s="113"/>
      <c r="AE214" s="113"/>
      <c r="AF214" s="113"/>
      <c r="AG214" s="113"/>
      <c r="AH214" s="113"/>
      <c r="AI214" s="113"/>
      <c r="AJ214" s="113"/>
      <c r="AK214" s="113"/>
      <c r="AL214" s="113"/>
      <c r="AM214" s="113"/>
      <c r="AN214" s="113"/>
      <c r="AO214" s="113"/>
      <c r="AP214" s="113"/>
      <c r="AQ214" s="113"/>
      <c r="AR214" s="113"/>
      <c r="AS214" s="113"/>
      <c r="BD214" s="111"/>
      <c r="BE214" s="111"/>
    </row>
    <row r="215" spans="1:57">
      <c r="A215" s="137"/>
      <c r="B215" s="138"/>
      <c r="C215" s="138"/>
      <c r="D215" s="138"/>
      <c r="E215" s="138"/>
      <c r="F215" s="138"/>
      <c r="G215" s="138"/>
      <c r="H215" s="138"/>
      <c r="I215" s="138"/>
      <c r="J215" s="138"/>
      <c r="K215" s="131"/>
      <c r="L215" s="113"/>
      <c r="M215" s="127"/>
      <c r="N215" s="131"/>
      <c r="O215" s="131"/>
      <c r="P215" s="131"/>
      <c r="Q215" s="131"/>
      <c r="R215" s="131"/>
      <c r="S215" s="131"/>
      <c r="T215" s="131"/>
      <c r="U215" s="131"/>
      <c r="V215" s="131"/>
      <c r="W215" s="113"/>
      <c r="X215" s="127"/>
      <c r="Y215" s="131"/>
      <c r="Z215" s="131"/>
      <c r="AA215" s="131"/>
      <c r="AB215" s="131"/>
      <c r="AC215" s="131"/>
      <c r="AD215" s="131"/>
      <c r="AE215" s="131"/>
      <c r="AF215" s="131"/>
      <c r="AG215" s="131"/>
      <c r="AH215" s="113"/>
      <c r="AI215" s="113"/>
      <c r="AJ215" s="113"/>
      <c r="AK215" s="113"/>
      <c r="AL215" s="113"/>
      <c r="AM215" s="113"/>
      <c r="AN215" s="113"/>
      <c r="AO215" s="113"/>
      <c r="AP215" s="113"/>
      <c r="AQ215" s="113"/>
      <c r="AR215" s="113"/>
      <c r="AS215" s="113"/>
      <c r="BD215" s="111"/>
      <c r="BE215" s="111"/>
    </row>
    <row r="216" spans="1:57">
      <c r="A216" s="137"/>
      <c r="B216" s="138"/>
      <c r="C216" s="138"/>
      <c r="D216" s="138"/>
      <c r="E216" s="138"/>
      <c r="F216" s="138"/>
      <c r="G216" s="138"/>
      <c r="H216" s="138"/>
      <c r="I216" s="138"/>
      <c r="J216" s="138"/>
      <c r="K216" s="131"/>
      <c r="L216" s="113"/>
      <c r="M216" s="127"/>
      <c r="N216" s="131"/>
      <c r="O216" s="131"/>
      <c r="P216" s="131"/>
      <c r="Q216" s="131"/>
      <c r="R216" s="131"/>
      <c r="S216" s="131"/>
      <c r="T216" s="131"/>
      <c r="U216" s="131"/>
      <c r="V216" s="131"/>
      <c r="W216" s="113"/>
      <c r="X216" s="127"/>
      <c r="Y216" s="131"/>
      <c r="Z216" s="131"/>
      <c r="AA216" s="131"/>
      <c r="AB216" s="131"/>
      <c r="AC216" s="131"/>
      <c r="AD216" s="131"/>
      <c r="AE216" s="131"/>
      <c r="AF216" s="131"/>
      <c r="AG216" s="131"/>
      <c r="AH216" s="113"/>
      <c r="AJ216" s="7"/>
      <c r="AK216" s="7"/>
      <c r="AL216" s="7"/>
      <c r="AM216" s="7"/>
      <c r="AN216" s="7"/>
      <c r="AO216" s="7"/>
      <c r="AP216" s="7"/>
      <c r="AQ216" s="7"/>
      <c r="AR216" s="7"/>
      <c r="AS216" s="113"/>
      <c r="BD216" s="111"/>
      <c r="BE216" s="111"/>
    </row>
    <row r="217" spans="1:57">
      <c r="A217" s="137"/>
      <c r="B217" s="139"/>
      <c r="C217" s="139"/>
      <c r="D217" s="139"/>
      <c r="E217" s="139"/>
      <c r="F217" s="139"/>
      <c r="G217" s="139"/>
      <c r="H217" s="139"/>
      <c r="I217" s="139"/>
      <c r="J217" s="139"/>
      <c r="K217" s="131"/>
      <c r="L217" s="113"/>
      <c r="M217" s="127"/>
      <c r="N217" s="131"/>
      <c r="O217" s="131"/>
      <c r="P217" s="131"/>
      <c r="Q217" s="131"/>
      <c r="R217" s="131"/>
      <c r="S217" s="131"/>
      <c r="T217" s="131"/>
      <c r="U217" s="131"/>
      <c r="V217" s="131"/>
      <c r="W217" s="113"/>
      <c r="X217" s="127"/>
      <c r="Y217" s="113"/>
      <c r="Z217" s="113"/>
      <c r="AA217" s="113"/>
      <c r="AB217" s="113"/>
      <c r="AC217" s="113"/>
      <c r="AD217" s="113"/>
      <c r="AE217" s="113"/>
      <c r="AF217" s="113"/>
      <c r="AG217" s="113"/>
      <c r="AH217" s="113"/>
      <c r="AJ217" s="7"/>
      <c r="AK217" s="7"/>
      <c r="AL217" s="7"/>
      <c r="AM217" s="7"/>
      <c r="AN217" s="7"/>
      <c r="AO217" s="7"/>
      <c r="AP217" s="7"/>
      <c r="AQ217" s="7"/>
      <c r="AR217" s="7"/>
      <c r="AS217" s="113"/>
      <c r="BD217" s="111"/>
      <c r="BE217" s="111"/>
    </row>
    <row r="218" spans="1:57">
      <c r="A218" s="140"/>
      <c r="B218" s="141"/>
      <c r="C218" s="140"/>
      <c r="D218" s="140"/>
      <c r="E218" s="140"/>
      <c r="F218" s="140"/>
      <c r="G218" s="140"/>
      <c r="H218" s="140"/>
      <c r="I218" s="140"/>
      <c r="J218" s="140"/>
      <c r="K218" s="131"/>
      <c r="L218" s="113"/>
      <c r="M218" s="127"/>
      <c r="N218" s="131"/>
      <c r="O218" s="131"/>
      <c r="P218" s="131"/>
      <c r="Q218" s="131"/>
      <c r="R218" s="131"/>
      <c r="S218" s="131"/>
      <c r="T218" s="131"/>
      <c r="U218" s="131"/>
      <c r="V218" s="131"/>
      <c r="W218" s="113"/>
      <c r="X218" s="127"/>
      <c r="Y218" s="113"/>
      <c r="Z218" s="113"/>
      <c r="AA218" s="113"/>
      <c r="AB218" s="113"/>
      <c r="AC218" s="113"/>
      <c r="AD218" s="113"/>
      <c r="AE218" s="113"/>
      <c r="AF218" s="113"/>
      <c r="AG218" s="113"/>
      <c r="AH218" s="113"/>
      <c r="AJ218" s="7"/>
      <c r="AK218" s="7"/>
      <c r="AL218" s="7"/>
      <c r="AM218" s="7"/>
      <c r="AN218" s="7"/>
      <c r="AO218" s="7"/>
      <c r="AP218" s="7"/>
      <c r="AQ218" s="7"/>
      <c r="AR218" s="7"/>
      <c r="AS218" s="113"/>
      <c r="BD218" s="111"/>
      <c r="BE218" s="111"/>
    </row>
    <row r="219" spans="1:57">
      <c r="A219" s="140"/>
      <c r="B219" s="142"/>
      <c r="C219" s="142"/>
      <c r="D219" s="142"/>
      <c r="E219" s="142"/>
      <c r="F219" s="142"/>
      <c r="G219" s="142"/>
      <c r="H219" s="142"/>
      <c r="I219" s="142"/>
      <c r="J219" s="142"/>
      <c r="K219" s="113"/>
      <c r="L219" s="113"/>
      <c r="M219" s="127"/>
      <c r="N219" s="113"/>
      <c r="O219" s="113"/>
      <c r="P219" s="113"/>
      <c r="Q219" s="113"/>
      <c r="R219" s="113"/>
      <c r="S219" s="113"/>
      <c r="T219" s="113"/>
      <c r="U219" s="113"/>
      <c r="V219" s="113"/>
      <c r="W219" s="113"/>
      <c r="X219" s="127"/>
      <c r="Y219" s="113"/>
      <c r="Z219" s="113"/>
      <c r="AA219" s="113"/>
      <c r="AB219" s="113"/>
      <c r="AC219" s="113"/>
      <c r="AD219" s="113"/>
      <c r="AE219" s="113"/>
      <c r="AF219" s="113"/>
      <c r="AG219" s="113"/>
      <c r="AH219" s="113"/>
      <c r="AJ219" s="7"/>
      <c r="AK219" s="7"/>
      <c r="AL219" s="7"/>
      <c r="AM219" s="7"/>
      <c r="AN219" s="7"/>
      <c r="AO219" s="7"/>
      <c r="AP219" s="7"/>
      <c r="AQ219" s="7"/>
      <c r="AR219" s="7"/>
      <c r="AS219" s="113"/>
      <c r="BD219" s="111"/>
      <c r="BE219" s="111"/>
    </row>
    <row r="220" spans="1:57">
      <c r="A220" s="143"/>
      <c r="B220" s="144"/>
      <c r="C220" s="144"/>
      <c r="D220" s="144"/>
      <c r="E220" s="144"/>
      <c r="F220" s="144"/>
      <c r="G220" s="144"/>
      <c r="H220" s="144"/>
      <c r="I220" s="144"/>
      <c r="J220" s="144"/>
      <c r="K220" s="113"/>
      <c r="L220" s="113"/>
      <c r="M220" s="127"/>
      <c r="N220" s="113"/>
      <c r="O220" s="113"/>
      <c r="P220" s="113"/>
      <c r="Q220" s="113"/>
      <c r="R220" s="113"/>
      <c r="S220" s="113"/>
      <c r="T220" s="113"/>
      <c r="U220" s="113"/>
      <c r="V220" s="113"/>
      <c r="W220" s="113"/>
      <c r="X220" s="127"/>
      <c r="Y220" s="113"/>
      <c r="Z220" s="113"/>
      <c r="AA220" s="113"/>
      <c r="AB220" s="113"/>
      <c r="AC220" s="113"/>
      <c r="AD220" s="113"/>
      <c r="AE220" s="113"/>
      <c r="AF220" s="113"/>
      <c r="AG220" s="113"/>
      <c r="AH220" s="113"/>
      <c r="AJ220" s="7"/>
      <c r="AK220" s="7"/>
      <c r="AL220" s="7"/>
      <c r="AM220" s="7"/>
      <c r="AN220" s="7"/>
      <c r="AO220" s="7"/>
      <c r="AP220" s="7"/>
      <c r="AQ220" s="7"/>
      <c r="AR220" s="7"/>
      <c r="AS220" s="113"/>
      <c r="BD220" s="111"/>
      <c r="BE220" s="111"/>
    </row>
    <row r="221" spans="1:57">
      <c r="A221" s="143"/>
      <c r="B221" s="144"/>
      <c r="C221" s="144"/>
      <c r="D221" s="144"/>
      <c r="E221" s="144"/>
      <c r="F221" s="144"/>
      <c r="G221" s="144"/>
      <c r="H221" s="144"/>
      <c r="I221" s="144"/>
      <c r="J221" s="144"/>
      <c r="K221" s="113"/>
      <c r="L221" s="113"/>
      <c r="M221" s="127"/>
      <c r="N221" s="113"/>
      <c r="O221" s="113"/>
      <c r="P221" s="113"/>
      <c r="Q221" s="113"/>
      <c r="R221" s="113"/>
      <c r="S221" s="113"/>
      <c r="T221" s="113"/>
      <c r="U221" s="113"/>
      <c r="V221" s="113"/>
      <c r="W221" s="113"/>
      <c r="X221" s="127"/>
      <c r="Y221" s="113"/>
      <c r="Z221" s="113"/>
      <c r="AA221" s="113"/>
      <c r="AB221" s="113"/>
      <c r="AC221" s="113"/>
      <c r="AD221" s="113"/>
      <c r="AE221" s="113"/>
      <c r="AF221" s="113"/>
      <c r="AG221" s="113"/>
      <c r="AH221" s="113"/>
      <c r="AJ221" s="7"/>
      <c r="AK221" s="7"/>
      <c r="AL221" s="7"/>
      <c r="AM221" s="7"/>
      <c r="AN221" s="7"/>
      <c r="AO221" s="7"/>
      <c r="AP221" s="7"/>
      <c r="AQ221" s="7"/>
      <c r="AR221" s="7"/>
      <c r="AS221" s="113"/>
      <c r="BD221" s="111"/>
      <c r="BE221" s="111"/>
    </row>
    <row r="222" spans="1:57">
      <c r="A222" s="143"/>
      <c r="B222" s="144"/>
      <c r="C222" s="145"/>
      <c r="D222" s="145"/>
      <c r="E222" s="144"/>
      <c r="F222" s="144"/>
      <c r="G222" s="144"/>
      <c r="H222" s="144"/>
      <c r="I222" s="144"/>
      <c r="J222" s="145"/>
      <c r="K222" s="131"/>
      <c r="L222" s="113"/>
      <c r="M222" s="127"/>
      <c r="N222" s="131"/>
      <c r="O222" s="131"/>
      <c r="P222" s="131"/>
      <c r="Q222" s="131"/>
      <c r="R222" s="131"/>
      <c r="S222" s="131"/>
      <c r="T222" s="131"/>
      <c r="U222" s="131"/>
      <c r="V222" s="131"/>
      <c r="W222" s="113"/>
      <c r="X222" s="127"/>
      <c r="Y222" s="113"/>
      <c r="Z222" s="113"/>
      <c r="AA222" s="113"/>
      <c r="AB222" s="113"/>
      <c r="AC222" s="113"/>
      <c r="AD222" s="113"/>
      <c r="AE222" s="113"/>
      <c r="AF222" s="113"/>
      <c r="AG222" s="113"/>
      <c r="AH222" s="113"/>
      <c r="AJ222" s="7"/>
      <c r="AK222" s="7"/>
      <c r="AL222" s="7"/>
      <c r="AM222" s="7"/>
      <c r="AN222" s="7"/>
      <c r="AO222" s="7"/>
      <c r="AP222" s="7"/>
      <c r="AQ222" s="7"/>
      <c r="AR222" s="7"/>
      <c r="AS222" s="113"/>
      <c r="BD222" s="111"/>
      <c r="BE222" s="111"/>
    </row>
    <row r="223" spans="1:57">
      <c r="A223" s="143"/>
      <c r="B223" s="144"/>
      <c r="C223" s="145"/>
      <c r="D223" s="145"/>
      <c r="E223" s="144"/>
      <c r="F223" s="144"/>
      <c r="G223" s="144"/>
      <c r="H223" s="144"/>
      <c r="I223" s="144"/>
      <c r="J223" s="145"/>
      <c r="K223" s="131"/>
      <c r="L223" s="113"/>
      <c r="M223" s="127"/>
      <c r="N223" s="131"/>
      <c r="O223" s="131"/>
      <c r="P223" s="131"/>
      <c r="Q223" s="131"/>
      <c r="R223" s="131"/>
      <c r="S223" s="131"/>
      <c r="T223" s="131"/>
      <c r="U223" s="131"/>
      <c r="V223" s="131"/>
      <c r="W223" s="113"/>
      <c r="X223" s="127"/>
      <c r="Y223" s="113"/>
      <c r="Z223" s="113"/>
      <c r="AA223" s="113"/>
      <c r="AB223" s="113"/>
      <c r="AC223" s="113"/>
      <c r="AD223" s="113"/>
      <c r="AE223" s="113"/>
      <c r="AF223" s="113"/>
      <c r="AG223" s="113"/>
      <c r="AH223" s="113"/>
      <c r="AJ223" s="7"/>
      <c r="AK223" s="7"/>
      <c r="AL223" s="7"/>
      <c r="AM223" s="7"/>
      <c r="AN223" s="7"/>
      <c r="AO223" s="7"/>
      <c r="AP223" s="7"/>
      <c r="AQ223" s="7"/>
      <c r="AR223" s="7"/>
      <c r="AS223" s="113"/>
      <c r="BD223" s="111"/>
      <c r="BE223" s="111"/>
    </row>
    <row r="224" spans="1:57">
      <c r="A224" s="143"/>
      <c r="B224" s="146"/>
      <c r="C224" s="146"/>
      <c r="D224" s="146"/>
      <c r="E224" s="146"/>
      <c r="F224" s="146"/>
      <c r="G224" s="146"/>
      <c r="H224" s="146"/>
      <c r="I224" s="146"/>
      <c r="J224" s="146"/>
      <c r="K224" s="131"/>
      <c r="L224" s="113"/>
      <c r="M224" s="127"/>
      <c r="N224" s="131"/>
      <c r="O224" s="131"/>
      <c r="P224" s="131"/>
      <c r="Q224" s="131"/>
      <c r="R224" s="131"/>
      <c r="S224" s="131"/>
      <c r="T224" s="131"/>
      <c r="U224" s="131"/>
      <c r="V224" s="131"/>
      <c r="W224" s="113"/>
      <c r="X224" s="127"/>
      <c r="Y224" s="113"/>
      <c r="Z224" s="113"/>
      <c r="AA224" s="113"/>
      <c r="AB224" s="113"/>
      <c r="AC224" s="113"/>
      <c r="AD224" s="113"/>
      <c r="AE224" s="113"/>
      <c r="AF224" s="113"/>
      <c r="AG224" s="113"/>
      <c r="AH224" s="113"/>
      <c r="AJ224" s="7"/>
      <c r="AK224" s="7"/>
      <c r="AL224" s="7"/>
      <c r="AM224" s="7"/>
      <c r="AN224" s="7"/>
      <c r="AO224" s="7"/>
      <c r="AP224" s="7"/>
      <c r="AQ224" s="7"/>
      <c r="AR224" s="7"/>
      <c r="AS224" s="113"/>
      <c r="BD224" s="111"/>
      <c r="BE224" s="111"/>
    </row>
    <row r="225" spans="1:57">
      <c r="A225" s="143"/>
      <c r="B225" s="146"/>
      <c r="C225" s="146"/>
      <c r="D225" s="146"/>
      <c r="E225" s="146"/>
      <c r="F225" s="146"/>
      <c r="G225" s="146"/>
      <c r="H225" s="146"/>
      <c r="I225" s="146"/>
      <c r="J225" s="146"/>
      <c r="K225" s="131"/>
      <c r="L225" s="113"/>
      <c r="M225" s="127"/>
      <c r="N225" s="131"/>
      <c r="O225" s="131"/>
      <c r="P225" s="131"/>
      <c r="Q225" s="131"/>
      <c r="R225" s="131"/>
      <c r="S225" s="131"/>
      <c r="T225" s="131"/>
      <c r="U225" s="131"/>
      <c r="V225" s="131"/>
      <c r="W225" s="113"/>
      <c r="X225" s="127"/>
      <c r="Y225" s="113"/>
      <c r="Z225" s="113"/>
      <c r="AA225" s="113"/>
      <c r="AB225" s="113"/>
      <c r="AC225" s="113"/>
      <c r="AD225" s="113"/>
      <c r="AE225" s="113"/>
      <c r="AF225" s="113"/>
      <c r="AG225" s="113"/>
      <c r="AH225" s="113"/>
      <c r="AJ225" s="7"/>
      <c r="AK225" s="7"/>
      <c r="AL225" s="7"/>
      <c r="AM225" s="7"/>
      <c r="AN225" s="7"/>
      <c r="AO225" s="7"/>
      <c r="AP225" s="7"/>
      <c r="AQ225" s="7"/>
      <c r="AR225" s="7"/>
      <c r="AS225" s="113"/>
      <c r="BD225" s="111"/>
      <c r="BE225" s="111"/>
    </row>
    <row r="226" spans="1:57">
      <c r="A226" s="143"/>
      <c r="B226" s="147"/>
      <c r="C226" s="147"/>
      <c r="D226" s="147"/>
      <c r="E226" s="147"/>
      <c r="F226" s="147"/>
      <c r="G226" s="147"/>
      <c r="H226" s="147"/>
      <c r="I226" s="147"/>
      <c r="J226" s="147"/>
      <c r="K226" s="131"/>
      <c r="L226" s="113"/>
      <c r="M226" s="127"/>
      <c r="N226" s="131"/>
      <c r="O226" s="131"/>
      <c r="P226" s="131"/>
      <c r="Q226" s="131"/>
      <c r="R226" s="131"/>
      <c r="S226" s="131"/>
      <c r="T226" s="131"/>
      <c r="U226" s="131"/>
      <c r="V226" s="131"/>
      <c r="W226" s="113"/>
      <c r="X226" s="127"/>
      <c r="Y226" s="113"/>
      <c r="Z226" s="113"/>
      <c r="AA226" s="113"/>
      <c r="AB226" s="113"/>
      <c r="AC226" s="113"/>
      <c r="AD226" s="113"/>
      <c r="AE226" s="113"/>
      <c r="AF226" s="113"/>
      <c r="AG226" s="113"/>
      <c r="AH226" s="113"/>
      <c r="AJ226" s="7"/>
      <c r="AK226" s="7"/>
      <c r="AL226" s="7"/>
      <c r="AM226" s="7"/>
      <c r="AN226" s="7"/>
      <c r="AO226" s="7"/>
      <c r="AP226" s="7"/>
      <c r="AQ226" s="7"/>
      <c r="AR226" s="7"/>
      <c r="AS226" s="113"/>
      <c r="BD226" s="111"/>
      <c r="BE226" s="111"/>
    </row>
    <row r="227" spans="1:57">
      <c r="A227" s="143"/>
      <c r="B227" s="147"/>
      <c r="C227" s="147"/>
      <c r="D227" s="147"/>
      <c r="E227" s="147"/>
      <c r="F227" s="147"/>
      <c r="G227" s="147"/>
      <c r="H227" s="147"/>
      <c r="I227" s="147"/>
      <c r="J227" s="147"/>
      <c r="K227" s="113"/>
      <c r="L227" s="113"/>
      <c r="M227" s="127"/>
      <c r="N227" s="113"/>
      <c r="O227" s="113"/>
      <c r="P227" s="113"/>
      <c r="Q227" s="113"/>
      <c r="R227" s="113"/>
      <c r="S227" s="113"/>
      <c r="T227" s="113"/>
      <c r="U227" s="113"/>
      <c r="V227" s="113"/>
      <c r="W227" s="113"/>
      <c r="X227" s="127"/>
      <c r="Y227" s="113"/>
      <c r="Z227" s="113"/>
      <c r="AA227" s="113"/>
      <c r="AB227" s="113"/>
      <c r="AC227" s="113"/>
      <c r="AD227" s="113"/>
      <c r="AE227" s="113"/>
      <c r="AF227" s="113"/>
      <c r="AG227" s="113"/>
      <c r="AH227" s="113"/>
      <c r="AJ227" s="7"/>
      <c r="AK227" s="7"/>
      <c r="AL227" s="7"/>
      <c r="AM227" s="7"/>
      <c r="AN227" s="7"/>
      <c r="AO227" s="7"/>
      <c r="AP227" s="7"/>
      <c r="AQ227" s="7"/>
      <c r="AR227" s="7"/>
      <c r="AS227" s="113"/>
      <c r="BD227" s="111"/>
      <c r="BE227" s="111"/>
    </row>
    <row r="228" spans="1:57">
      <c r="A228" s="137"/>
      <c r="B228" s="138"/>
      <c r="C228" s="138"/>
      <c r="D228" s="138"/>
      <c r="E228" s="138"/>
      <c r="F228" s="138"/>
      <c r="G228" s="138"/>
      <c r="H228" s="138"/>
      <c r="I228" s="138"/>
      <c r="J228" s="138"/>
      <c r="K228" s="113"/>
      <c r="L228" s="113"/>
      <c r="M228" s="127"/>
      <c r="N228" s="113"/>
      <c r="O228" s="113"/>
      <c r="P228" s="113"/>
      <c r="Q228" s="113"/>
      <c r="R228" s="113"/>
      <c r="S228" s="113"/>
      <c r="T228" s="113"/>
      <c r="U228" s="113"/>
      <c r="V228" s="113"/>
      <c r="W228" s="113"/>
      <c r="X228" s="127"/>
      <c r="Y228" s="113"/>
      <c r="Z228" s="113"/>
      <c r="AA228" s="113"/>
      <c r="AB228" s="113"/>
      <c r="AC228" s="113"/>
      <c r="AD228" s="113"/>
      <c r="AE228" s="113"/>
      <c r="AF228" s="113"/>
      <c r="AG228" s="113"/>
      <c r="AH228" s="113"/>
      <c r="AJ228" s="7"/>
      <c r="AK228" s="7"/>
      <c r="AL228" s="7"/>
      <c r="AM228" s="7"/>
      <c r="AN228" s="7"/>
      <c r="AO228" s="7"/>
      <c r="AP228" s="7"/>
      <c r="AQ228" s="7"/>
      <c r="AR228" s="7"/>
      <c r="AS228" s="113"/>
      <c r="BD228" s="111"/>
      <c r="BE228" s="111"/>
    </row>
    <row r="229" spans="1:57">
      <c r="A229" s="137"/>
      <c r="B229" s="139"/>
      <c r="C229" s="139"/>
      <c r="D229" s="139"/>
      <c r="E229" s="139"/>
      <c r="F229" s="139"/>
      <c r="G229" s="139"/>
      <c r="H229" s="139"/>
      <c r="I229" s="139"/>
      <c r="J229" s="139"/>
      <c r="K229" s="113"/>
      <c r="L229" s="113"/>
      <c r="M229" s="127"/>
      <c r="N229" s="113"/>
      <c r="O229" s="113"/>
      <c r="P229" s="113"/>
      <c r="Q229" s="113"/>
      <c r="R229" s="113"/>
      <c r="S229" s="113"/>
      <c r="T229" s="113"/>
      <c r="U229" s="113"/>
      <c r="V229" s="113"/>
      <c r="W229" s="113"/>
      <c r="X229" s="127"/>
      <c r="Y229" s="113"/>
      <c r="Z229" s="113"/>
      <c r="AA229" s="113"/>
      <c r="AB229" s="113"/>
      <c r="AC229" s="113"/>
      <c r="AD229" s="113"/>
      <c r="AE229" s="113"/>
      <c r="AF229" s="113"/>
      <c r="AG229" s="113"/>
      <c r="AH229" s="113"/>
      <c r="AJ229" s="7"/>
      <c r="AK229" s="7"/>
      <c r="AL229" s="7"/>
      <c r="AM229" s="7"/>
      <c r="AN229" s="7"/>
      <c r="AO229" s="7"/>
      <c r="AP229" s="7"/>
      <c r="AQ229" s="7"/>
      <c r="AR229" s="7"/>
      <c r="AS229" s="113"/>
      <c r="BD229" s="111"/>
      <c r="BE229" s="111"/>
    </row>
    <row r="230" spans="1:57">
      <c r="A230" s="137"/>
      <c r="B230" s="139"/>
      <c r="C230" s="139"/>
      <c r="D230" s="139"/>
      <c r="E230" s="139"/>
      <c r="F230" s="139"/>
      <c r="G230" s="139"/>
      <c r="H230" s="139"/>
      <c r="I230" s="139"/>
      <c r="J230" s="139"/>
      <c r="K230" s="131"/>
      <c r="L230" s="113"/>
      <c r="M230" s="127"/>
      <c r="N230" s="131"/>
      <c r="O230" s="131"/>
      <c r="P230" s="131"/>
      <c r="Q230" s="131"/>
      <c r="R230" s="131"/>
      <c r="S230" s="131"/>
      <c r="T230" s="131"/>
      <c r="U230" s="131"/>
      <c r="V230" s="131"/>
      <c r="W230" s="113"/>
      <c r="X230" s="127"/>
      <c r="Y230" s="113"/>
      <c r="Z230" s="113"/>
      <c r="AA230" s="113"/>
      <c r="AB230" s="113"/>
      <c r="AC230" s="113"/>
      <c r="AD230" s="113"/>
      <c r="AE230" s="113"/>
      <c r="AF230" s="113"/>
      <c r="AG230" s="113"/>
      <c r="AH230" s="113"/>
      <c r="AJ230" s="7"/>
      <c r="AK230" s="7"/>
      <c r="AL230" s="7"/>
      <c r="AM230" s="7"/>
      <c r="AN230" s="7"/>
      <c r="AO230" s="7"/>
      <c r="AP230" s="7"/>
      <c r="AQ230" s="7"/>
      <c r="AR230" s="7"/>
      <c r="AS230" s="113"/>
      <c r="BD230" s="111"/>
      <c r="BE230" s="111"/>
    </row>
    <row r="231" spans="1:57">
      <c r="A231" s="137"/>
      <c r="B231" s="138"/>
      <c r="C231" s="138"/>
      <c r="D231" s="138"/>
      <c r="E231" s="138"/>
      <c r="F231" s="138"/>
      <c r="G231" s="138"/>
      <c r="H231" s="138"/>
      <c r="I231" s="138"/>
      <c r="J231" s="138"/>
      <c r="K231" s="131"/>
      <c r="L231" s="113"/>
      <c r="M231" s="127"/>
      <c r="N231" s="131"/>
      <c r="O231" s="131"/>
      <c r="P231" s="131"/>
      <c r="Q231" s="131"/>
      <c r="R231" s="131"/>
      <c r="S231" s="131"/>
      <c r="T231" s="131"/>
      <c r="U231" s="131"/>
      <c r="V231" s="131"/>
      <c r="W231" s="113"/>
      <c r="X231" s="127"/>
      <c r="Y231" s="113"/>
      <c r="Z231" s="113"/>
      <c r="AA231" s="113"/>
      <c r="AB231" s="113"/>
      <c r="AC231" s="113"/>
      <c r="AD231" s="113"/>
      <c r="AE231" s="113"/>
      <c r="AF231" s="113"/>
      <c r="AG231" s="113"/>
      <c r="AH231" s="113"/>
      <c r="AJ231" s="7"/>
      <c r="AK231" s="7"/>
      <c r="AL231" s="7"/>
      <c r="AM231" s="7"/>
      <c r="AN231" s="7"/>
      <c r="AO231" s="7"/>
      <c r="AP231" s="7"/>
      <c r="AQ231" s="7"/>
      <c r="AR231" s="7"/>
      <c r="AS231" s="113"/>
      <c r="BD231" s="111"/>
      <c r="BE231" s="111"/>
    </row>
    <row r="232" spans="1:57">
      <c r="A232" s="137"/>
      <c r="B232" s="138"/>
      <c r="C232" s="138"/>
      <c r="D232" s="138"/>
      <c r="E232" s="138"/>
      <c r="F232" s="138"/>
      <c r="G232" s="138"/>
      <c r="H232" s="138"/>
      <c r="I232" s="138"/>
      <c r="J232" s="138"/>
      <c r="K232" s="131"/>
      <c r="L232" s="113"/>
      <c r="M232" s="127"/>
      <c r="N232" s="131"/>
      <c r="O232" s="131"/>
      <c r="P232" s="131"/>
      <c r="Q232" s="131"/>
      <c r="R232" s="131"/>
      <c r="S232" s="131"/>
      <c r="T232" s="131"/>
      <c r="U232" s="131"/>
      <c r="V232" s="131"/>
      <c r="W232" s="113"/>
      <c r="X232" s="127"/>
      <c r="Y232" s="113"/>
      <c r="Z232" s="113"/>
      <c r="AA232" s="113"/>
      <c r="AB232" s="113"/>
      <c r="AC232" s="113"/>
      <c r="AD232" s="113"/>
      <c r="AE232" s="113"/>
      <c r="AF232" s="113"/>
      <c r="AG232" s="113"/>
      <c r="AH232" s="113"/>
      <c r="AJ232" s="7"/>
      <c r="AK232" s="7"/>
      <c r="AL232" s="7"/>
      <c r="AM232" s="7"/>
      <c r="AN232" s="7"/>
      <c r="AO232" s="7"/>
      <c r="AP232" s="7"/>
      <c r="AQ232" s="7"/>
      <c r="AR232" s="7"/>
      <c r="AS232" s="113"/>
      <c r="BD232" s="111"/>
      <c r="BE232" s="111"/>
    </row>
    <row r="233" spans="1:57">
      <c r="A233" s="137"/>
      <c r="B233" s="139"/>
      <c r="C233" s="139"/>
      <c r="D233" s="139"/>
      <c r="E233" s="139"/>
      <c r="F233" s="139"/>
      <c r="G233" s="139"/>
      <c r="H233" s="139"/>
      <c r="I233" s="139"/>
      <c r="J233" s="139"/>
      <c r="K233" s="131"/>
      <c r="L233" s="113"/>
      <c r="M233" s="127"/>
      <c r="N233" s="131"/>
      <c r="O233" s="131"/>
      <c r="P233" s="131"/>
      <c r="Q233" s="131"/>
      <c r="R233" s="131"/>
      <c r="S233" s="131"/>
      <c r="T233" s="131"/>
      <c r="U233" s="131"/>
      <c r="V233" s="131"/>
      <c r="W233" s="113"/>
      <c r="X233" s="127"/>
      <c r="Y233" s="131"/>
      <c r="Z233" s="131"/>
      <c r="AA233" s="131"/>
      <c r="AB233" s="131"/>
      <c r="AC233" s="131"/>
      <c r="AD233" s="131"/>
      <c r="AE233" s="131"/>
      <c r="AF233" s="131"/>
      <c r="AG233" s="131"/>
      <c r="AH233" s="113"/>
      <c r="AJ233" s="7"/>
      <c r="AK233" s="7"/>
      <c r="AL233" s="7"/>
      <c r="AM233" s="7"/>
      <c r="AN233" s="7"/>
      <c r="AO233" s="7"/>
      <c r="AP233" s="7"/>
      <c r="AQ233" s="7"/>
      <c r="AR233" s="7"/>
      <c r="AS233" s="113"/>
      <c r="BD233" s="111"/>
      <c r="BE233" s="111"/>
    </row>
    <row r="234" spans="1:57">
      <c r="A234" s="137"/>
      <c r="B234" s="139"/>
      <c r="C234" s="139"/>
      <c r="D234" s="139"/>
      <c r="E234" s="139"/>
      <c r="F234" s="139"/>
      <c r="G234" s="139"/>
      <c r="H234" s="139"/>
      <c r="I234" s="139"/>
      <c r="J234" s="139"/>
      <c r="K234" s="131"/>
      <c r="L234" s="113"/>
      <c r="M234" s="127"/>
      <c r="N234" s="131"/>
      <c r="O234" s="131"/>
      <c r="P234" s="131"/>
      <c r="Q234" s="131"/>
      <c r="R234" s="131"/>
      <c r="S234" s="131"/>
      <c r="T234" s="131"/>
      <c r="U234" s="131"/>
      <c r="V234" s="131"/>
      <c r="W234" s="113"/>
      <c r="X234" s="127"/>
      <c r="Y234" s="131"/>
      <c r="Z234" s="131"/>
      <c r="AA234" s="131"/>
      <c r="AB234" s="131"/>
      <c r="AC234" s="131"/>
      <c r="AD234" s="131"/>
      <c r="AE234" s="131"/>
      <c r="AF234" s="131"/>
      <c r="AG234" s="131"/>
      <c r="AH234" s="113"/>
      <c r="AJ234" s="7"/>
      <c r="AK234" s="7"/>
      <c r="AL234" s="7"/>
      <c r="AM234" s="7"/>
      <c r="AN234" s="7"/>
      <c r="AO234" s="7"/>
      <c r="AP234" s="7"/>
      <c r="AQ234" s="7"/>
      <c r="AR234" s="7"/>
      <c r="AS234" s="113"/>
      <c r="BD234" s="111"/>
      <c r="BE234" s="111"/>
    </row>
    <row r="235" spans="1:57">
      <c r="A235" s="137"/>
      <c r="B235" s="138"/>
      <c r="C235" s="138"/>
      <c r="D235" s="138"/>
      <c r="E235" s="138"/>
      <c r="F235" s="138"/>
      <c r="G235" s="138"/>
      <c r="H235" s="138"/>
      <c r="I235" s="138"/>
      <c r="J235" s="138"/>
      <c r="K235" s="113"/>
      <c r="L235" s="113"/>
      <c r="M235" s="127"/>
      <c r="N235" s="113"/>
      <c r="O235" s="113"/>
      <c r="P235" s="113"/>
      <c r="Q235" s="113"/>
      <c r="R235" s="113"/>
      <c r="S235" s="113"/>
      <c r="T235" s="113"/>
      <c r="U235" s="113"/>
      <c r="V235" s="113"/>
      <c r="W235" s="113"/>
      <c r="X235" s="127"/>
      <c r="Y235" s="113"/>
      <c r="Z235" s="113"/>
      <c r="AA235" s="113"/>
      <c r="AB235" s="113"/>
      <c r="AC235" s="113"/>
      <c r="AD235" s="113"/>
      <c r="AE235" s="113"/>
      <c r="AF235" s="113"/>
      <c r="AG235" s="113"/>
      <c r="AH235" s="113"/>
      <c r="AJ235" s="7"/>
      <c r="AK235" s="7"/>
      <c r="AL235" s="7"/>
      <c r="AM235" s="7"/>
      <c r="AN235" s="7"/>
      <c r="AO235" s="7"/>
      <c r="AP235" s="7"/>
      <c r="AQ235" s="7"/>
      <c r="AR235" s="7"/>
      <c r="AS235" s="113"/>
      <c r="BD235" s="111"/>
      <c r="BE235" s="111"/>
    </row>
    <row r="236" spans="1:57">
      <c r="A236" s="137"/>
      <c r="B236" s="138"/>
      <c r="C236" s="138"/>
      <c r="D236" s="138"/>
      <c r="E236" s="138"/>
      <c r="F236" s="138"/>
      <c r="G236" s="138"/>
      <c r="H236" s="138"/>
      <c r="I236" s="138"/>
      <c r="J236" s="138"/>
      <c r="K236" s="113"/>
      <c r="L236" s="113"/>
      <c r="M236" s="127"/>
      <c r="N236" s="113"/>
      <c r="O236" s="113"/>
      <c r="P236" s="113"/>
      <c r="Q236" s="113"/>
      <c r="R236" s="113"/>
      <c r="S236" s="113"/>
      <c r="T236" s="113"/>
      <c r="U236" s="113"/>
      <c r="V236" s="113"/>
      <c r="W236" s="113"/>
      <c r="X236" s="127"/>
      <c r="Y236" s="113"/>
      <c r="Z236" s="113"/>
      <c r="AA236" s="113"/>
      <c r="AB236" s="113"/>
      <c r="AC236" s="113"/>
      <c r="AD236" s="113"/>
      <c r="AE236" s="113"/>
      <c r="AF236" s="113"/>
      <c r="AG236" s="113"/>
      <c r="AH236" s="113"/>
      <c r="AJ236" s="7"/>
      <c r="AK236" s="7"/>
      <c r="AL236" s="7"/>
      <c r="AM236" s="7"/>
      <c r="AN236" s="7"/>
      <c r="AO236" s="7"/>
      <c r="AP236" s="7"/>
      <c r="AQ236" s="7"/>
      <c r="AR236" s="7"/>
      <c r="AS236" s="113"/>
      <c r="BD236" s="119"/>
      <c r="BE236" s="119"/>
    </row>
    <row r="237" spans="1:57">
      <c r="A237" s="137"/>
      <c r="B237" s="139"/>
      <c r="C237" s="139"/>
      <c r="D237" s="139"/>
      <c r="E237" s="139"/>
      <c r="F237" s="139"/>
      <c r="G237" s="139"/>
      <c r="H237" s="139"/>
      <c r="I237" s="139"/>
      <c r="J237" s="139"/>
      <c r="K237" s="113"/>
      <c r="L237" s="113"/>
      <c r="M237" s="127"/>
      <c r="N237" s="113"/>
      <c r="O237" s="113"/>
      <c r="P237" s="113"/>
      <c r="Q237" s="113"/>
      <c r="R237" s="113"/>
      <c r="S237" s="113"/>
      <c r="T237" s="113"/>
      <c r="U237" s="113"/>
      <c r="V237" s="113"/>
      <c r="W237" s="113"/>
      <c r="X237" s="127"/>
      <c r="Y237" s="113"/>
      <c r="Z237" s="113"/>
      <c r="AA237" s="113"/>
      <c r="AB237" s="113"/>
      <c r="AC237" s="113"/>
      <c r="AD237" s="113"/>
      <c r="AE237" s="113"/>
      <c r="AF237" s="113"/>
      <c r="AG237" s="113"/>
      <c r="AH237" s="113"/>
      <c r="AJ237" s="7"/>
      <c r="AK237" s="7"/>
      <c r="AL237" s="7"/>
      <c r="AM237" s="7"/>
      <c r="AN237" s="7"/>
      <c r="AO237" s="7"/>
      <c r="AP237" s="7"/>
      <c r="AQ237" s="7"/>
      <c r="AR237" s="7"/>
      <c r="AS237" s="113"/>
      <c r="BD237" s="111"/>
      <c r="BE237" s="111"/>
    </row>
    <row r="238" spans="1:57">
      <c r="A238" s="137"/>
      <c r="B238" s="139"/>
      <c r="C238" s="139"/>
      <c r="D238" s="139"/>
      <c r="E238" s="139"/>
      <c r="F238" s="139"/>
      <c r="G238" s="139"/>
      <c r="H238" s="139"/>
      <c r="I238" s="139"/>
      <c r="J238" s="139"/>
      <c r="K238" s="131"/>
      <c r="L238" s="113"/>
      <c r="M238" s="127"/>
      <c r="N238" s="131"/>
      <c r="O238" s="131"/>
      <c r="P238" s="131"/>
      <c r="Q238" s="131"/>
      <c r="R238" s="131"/>
      <c r="S238" s="131"/>
      <c r="T238" s="131"/>
      <c r="U238" s="131"/>
      <c r="V238" s="131"/>
      <c r="W238" s="113"/>
      <c r="X238" s="127"/>
      <c r="Y238" s="131"/>
      <c r="Z238" s="131"/>
      <c r="AA238" s="131"/>
      <c r="AB238" s="131"/>
      <c r="AC238" s="131"/>
      <c r="AD238" s="131"/>
      <c r="AE238" s="131"/>
      <c r="AF238" s="131"/>
      <c r="AG238" s="131"/>
      <c r="AH238" s="113"/>
      <c r="AS238" s="113"/>
      <c r="BD238" s="111"/>
      <c r="BE238" s="111"/>
    </row>
    <row r="239" spans="1:57">
      <c r="A239" s="137"/>
      <c r="B239" s="138"/>
      <c r="C239" s="138"/>
      <c r="D239" s="138"/>
      <c r="E239" s="138"/>
      <c r="F239" s="138"/>
      <c r="G239" s="138"/>
      <c r="H239" s="138"/>
      <c r="I239" s="138"/>
      <c r="J239" s="138"/>
      <c r="K239" s="131"/>
      <c r="L239" s="113"/>
      <c r="M239" s="127"/>
      <c r="N239" s="131"/>
      <c r="O239" s="131"/>
      <c r="P239" s="131"/>
      <c r="Q239" s="131"/>
      <c r="R239" s="131"/>
      <c r="S239" s="131"/>
      <c r="T239" s="131"/>
      <c r="U239" s="131"/>
      <c r="V239" s="131"/>
      <c r="W239" s="113"/>
      <c r="X239" s="127"/>
      <c r="Y239" s="131"/>
      <c r="Z239" s="131"/>
      <c r="AA239" s="131"/>
      <c r="AB239" s="131"/>
      <c r="AC239" s="131"/>
      <c r="AD239" s="131"/>
      <c r="AE239" s="131"/>
      <c r="AF239" s="131"/>
      <c r="AG239" s="131"/>
      <c r="AH239" s="113"/>
      <c r="AS239" s="113"/>
      <c r="BD239" s="111"/>
      <c r="BE239" s="111"/>
    </row>
    <row r="240" spans="1:57">
      <c r="A240" s="137"/>
      <c r="B240" s="138"/>
      <c r="C240" s="138"/>
      <c r="D240" s="138"/>
      <c r="E240" s="138"/>
      <c r="F240" s="138"/>
      <c r="G240" s="138"/>
      <c r="H240" s="138"/>
      <c r="I240" s="138"/>
      <c r="J240" s="138"/>
      <c r="K240" s="113"/>
      <c r="L240" s="113"/>
      <c r="M240" s="127"/>
      <c r="N240" s="113"/>
      <c r="O240" s="113"/>
      <c r="P240" s="113"/>
      <c r="Q240" s="113"/>
      <c r="R240" s="113"/>
      <c r="S240" s="113"/>
      <c r="T240" s="113"/>
      <c r="U240" s="113"/>
      <c r="V240" s="113"/>
      <c r="W240" s="113"/>
      <c r="X240" s="127"/>
      <c r="Y240" s="113"/>
      <c r="Z240" s="113"/>
      <c r="AA240" s="113"/>
      <c r="AB240" s="113"/>
      <c r="AC240" s="113"/>
      <c r="AD240" s="113"/>
      <c r="AE240" s="113"/>
      <c r="AF240" s="113"/>
      <c r="AG240" s="113"/>
      <c r="AH240" s="113"/>
      <c r="AS240" s="113"/>
      <c r="BD240" s="111"/>
      <c r="BE240" s="111"/>
    </row>
    <row r="241" spans="1:57">
      <c r="A241" s="137"/>
      <c r="B241" s="139"/>
      <c r="C241" s="139"/>
      <c r="D241" s="139"/>
      <c r="E241" s="139"/>
      <c r="F241" s="139"/>
      <c r="G241" s="139"/>
      <c r="H241" s="139"/>
      <c r="I241" s="139"/>
      <c r="J241" s="139"/>
      <c r="K241" s="113"/>
      <c r="L241" s="113"/>
      <c r="M241" s="127"/>
      <c r="N241" s="113"/>
      <c r="O241" s="113"/>
      <c r="P241" s="113"/>
      <c r="Q241" s="113"/>
      <c r="R241" s="113"/>
      <c r="S241" s="113"/>
      <c r="T241" s="113"/>
      <c r="U241" s="113"/>
      <c r="V241" s="113"/>
      <c r="W241" s="113"/>
      <c r="X241" s="127"/>
      <c r="Y241" s="113"/>
      <c r="Z241" s="113"/>
      <c r="AA241" s="113"/>
      <c r="AB241" s="113"/>
      <c r="AC241" s="113"/>
      <c r="AD241" s="113"/>
      <c r="AE241" s="113"/>
      <c r="AF241" s="113"/>
      <c r="AG241" s="113"/>
      <c r="AH241" s="113"/>
      <c r="AS241" s="113"/>
      <c r="BD241" s="111"/>
      <c r="BE241" s="111"/>
    </row>
    <row r="242" spans="1:57">
      <c r="A242" s="137"/>
      <c r="B242" s="139"/>
      <c r="C242" s="139"/>
      <c r="D242" s="139"/>
      <c r="E242" s="139"/>
      <c r="F242" s="139"/>
      <c r="G242" s="139"/>
      <c r="H242" s="139"/>
      <c r="I242" s="139"/>
      <c r="J242" s="139"/>
      <c r="K242" s="113"/>
      <c r="L242" s="113"/>
      <c r="M242" s="127"/>
      <c r="N242" s="113"/>
      <c r="O242" s="113"/>
      <c r="P242" s="113"/>
      <c r="Q242" s="113"/>
      <c r="R242" s="113"/>
      <c r="S242" s="113"/>
      <c r="T242" s="113"/>
      <c r="U242" s="113"/>
      <c r="V242" s="113"/>
      <c r="W242" s="113"/>
      <c r="X242" s="127"/>
      <c r="Y242" s="113"/>
      <c r="Z242" s="113"/>
      <c r="AA242" s="113"/>
      <c r="AB242" s="113"/>
      <c r="AC242" s="113"/>
      <c r="AD242" s="113"/>
      <c r="AE242" s="113"/>
      <c r="AF242" s="113"/>
      <c r="AG242" s="113"/>
      <c r="AH242" s="113"/>
      <c r="AS242" s="113"/>
      <c r="BD242" s="111"/>
      <c r="BE242" s="111"/>
    </row>
    <row r="243" spans="1:57">
      <c r="A243" s="7"/>
      <c r="B243" s="127"/>
      <c r="C243" s="131"/>
      <c r="D243" s="131"/>
      <c r="E243" s="131"/>
      <c r="F243" s="131"/>
      <c r="G243" s="131"/>
      <c r="H243" s="131"/>
      <c r="I243" s="131"/>
      <c r="J243" s="131"/>
      <c r="K243" s="131"/>
      <c r="L243" s="113"/>
      <c r="M243" s="127"/>
      <c r="N243" s="131"/>
      <c r="O243" s="131"/>
      <c r="P243" s="131"/>
      <c r="Q243" s="131"/>
      <c r="R243" s="131"/>
      <c r="S243" s="131"/>
      <c r="T243" s="131"/>
      <c r="U243" s="131"/>
      <c r="V243" s="131"/>
      <c r="W243" s="113"/>
      <c r="X243" s="127"/>
      <c r="Y243" s="131"/>
      <c r="Z243" s="131"/>
      <c r="AA243" s="131"/>
      <c r="AB243" s="131"/>
      <c r="AC243" s="131"/>
      <c r="AD243" s="131"/>
      <c r="AE243" s="131"/>
      <c r="AF243" s="131"/>
      <c r="AG243" s="131"/>
      <c r="AH243" s="113"/>
      <c r="AS243" s="113"/>
      <c r="BD243" s="111"/>
      <c r="BE243" s="111"/>
    </row>
    <row r="244" spans="1:57">
      <c r="A244" s="7"/>
      <c r="B244" s="127"/>
      <c r="C244" s="131"/>
      <c r="D244" s="131"/>
      <c r="E244" s="131"/>
      <c r="F244" s="131"/>
      <c r="G244" s="131"/>
      <c r="H244" s="131"/>
      <c r="I244" s="131"/>
      <c r="J244" s="131"/>
      <c r="K244" s="131"/>
      <c r="L244" s="113"/>
      <c r="M244" s="127"/>
      <c r="N244" s="131"/>
      <c r="O244" s="131"/>
      <c r="P244" s="131"/>
      <c r="Q244" s="131"/>
      <c r="R244" s="131"/>
      <c r="S244" s="131"/>
      <c r="T244" s="131"/>
      <c r="U244" s="131"/>
      <c r="V244" s="131"/>
      <c r="W244" s="113"/>
      <c r="X244" s="127"/>
      <c r="Y244" s="131"/>
      <c r="Z244" s="131"/>
      <c r="AA244" s="131"/>
      <c r="AB244" s="131"/>
      <c r="AC244" s="131"/>
      <c r="AD244" s="131"/>
      <c r="AE244" s="131"/>
      <c r="AF244" s="131"/>
      <c r="AG244" s="131"/>
      <c r="AH244" s="113"/>
      <c r="AS244" s="113"/>
      <c r="BD244" s="111"/>
      <c r="BE244" s="111"/>
    </row>
    <row r="245" spans="1:57">
      <c r="A245" s="7"/>
      <c r="B245" s="127"/>
      <c r="C245" s="113"/>
      <c r="D245" s="113"/>
      <c r="E245" s="113"/>
      <c r="F245" s="113"/>
      <c r="G245" s="113"/>
      <c r="H245" s="113"/>
      <c r="I245" s="113"/>
      <c r="J245" s="113"/>
      <c r="K245" s="113"/>
      <c r="L245" s="113"/>
      <c r="M245" s="127"/>
      <c r="N245" s="113"/>
      <c r="O245" s="113"/>
      <c r="P245" s="113"/>
      <c r="Q245" s="113"/>
      <c r="R245" s="113"/>
      <c r="S245" s="113"/>
      <c r="T245" s="113"/>
      <c r="U245" s="113"/>
      <c r="V245" s="113"/>
      <c r="W245" s="113"/>
      <c r="X245" s="127"/>
      <c r="Y245" s="113"/>
      <c r="Z245" s="113"/>
      <c r="AA245" s="113"/>
      <c r="AB245" s="113"/>
      <c r="AC245" s="113"/>
      <c r="AD245" s="113"/>
      <c r="AE245" s="113"/>
      <c r="AF245" s="113"/>
      <c r="AG245" s="113"/>
      <c r="AH245" s="113"/>
      <c r="AS245" s="113"/>
      <c r="BD245" s="111"/>
      <c r="BE245" s="111"/>
    </row>
    <row r="246" spans="1:57">
      <c r="A246" s="7"/>
      <c r="B246" s="127"/>
      <c r="C246" s="113"/>
      <c r="D246" s="113"/>
      <c r="E246" s="113"/>
      <c r="F246" s="113"/>
      <c r="G246" s="113"/>
      <c r="H246" s="113"/>
      <c r="I246" s="113"/>
      <c r="J246" s="113"/>
      <c r="K246" s="113"/>
      <c r="L246" s="113"/>
      <c r="M246" s="127"/>
      <c r="N246" s="113"/>
      <c r="O246" s="113"/>
      <c r="P246" s="113"/>
      <c r="Q246" s="113"/>
      <c r="R246" s="113"/>
      <c r="S246" s="113"/>
      <c r="T246" s="113"/>
      <c r="U246" s="113"/>
      <c r="V246" s="113"/>
      <c r="W246" s="113"/>
      <c r="X246" s="127"/>
      <c r="Y246" s="113"/>
      <c r="Z246" s="113"/>
      <c r="AA246" s="113"/>
      <c r="AB246" s="113"/>
      <c r="AC246" s="113"/>
      <c r="AD246" s="113"/>
      <c r="AE246" s="113"/>
      <c r="AF246" s="113"/>
      <c r="AG246" s="113"/>
      <c r="AH246" s="113"/>
      <c r="AS246" s="113"/>
      <c r="BD246" s="111"/>
      <c r="BE246" s="111"/>
    </row>
    <row r="247" spans="1:57">
      <c r="A247" s="7"/>
      <c r="B247" s="127"/>
      <c r="C247" s="113"/>
      <c r="D247" s="113"/>
      <c r="E247" s="113"/>
      <c r="F247" s="113"/>
      <c r="G247" s="113"/>
      <c r="H247" s="113"/>
      <c r="I247" s="113"/>
      <c r="J247" s="113"/>
      <c r="K247" s="113"/>
      <c r="L247" s="113"/>
      <c r="M247" s="127"/>
      <c r="N247" s="113"/>
      <c r="O247" s="113"/>
      <c r="P247" s="113"/>
      <c r="Q247" s="113"/>
      <c r="R247" s="113"/>
      <c r="S247" s="113"/>
      <c r="T247" s="113"/>
      <c r="U247" s="113"/>
      <c r="V247" s="113"/>
      <c r="W247" s="113"/>
      <c r="X247" s="127"/>
      <c r="Y247" s="113"/>
      <c r="Z247" s="113"/>
      <c r="AA247" s="113"/>
      <c r="AB247" s="113"/>
      <c r="AC247" s="113"/>
      <c r="AD247" s="113"/>
      <c r="AE247" s="113"/>
      <c r="AF247" s="113"/>
      <c r="AG247" s="113"/>
      <c r="AH247" s="113"/>
      <c r="AS247" s="113"/>
      <c r="BD247" s="111"/>
      <c r="BE247" s="111"/>
    </row>
    <row r="248" spans="1:57">
      <c r="A248" s="7"/>
      <c r="B248" s="127"/>
      <c r="C248" s="131"/>
      <c r="D248" s="131"/>
      <c r="E248" s="131"/>
      <c r="F248" s="131"/>
      <c r="G248" s="131"/>
      <c r="H248" s="131"/>
      <c r="I248" s="131"/>
      <c r="J248" s="131"/>
      <c r="K248" s="131"/>
      <c r="L248" s="113"/>
      <c r="M248" s="127"/>
      <c r="N248" s="131"/>
      <c r="O248" s="131"/>
      <c r="P248" s="131"/>
      <c r="Q248" s="131"/>
      <c r="R248" s="131"/>
      <c r="S248" s="131"/>
      <c r="T248" s="131"/>
      <c r="U248" s="131"/>
      <c r="V248" s="131"/>
      <c r="W248" s="113"/>
      <c r="X248" s="127"/>
      <c r="Y248" s="131"/>
      <c r="Z248" s="131"/>
      <c r="AA248" s="131"/>
      <c r="AB248" s="131"/>
      <c r="AC248" s="131"/>
      <c r="AD248" s="131"/>
      <c r="AE248" s="131"/>
      <c r="AF248" s="131"/>
      <c r="AG248" s="131"/>
      <c r="AH248" s="113"/>
      <c r="AS248" s="113"/>
      <c r="BD248" s="111"/>
      <c r="BE248" s="111"/>
    </row>
    <row r="249" spans="1:57">
      <c r="A249" s="7"/>
      <c r="B249" s="127"/>
      <c r="C249" s="131"/>
      <c r="D249" s="131"/>
      <c r="E249" s="131"/>
      <c r="F249" s="131"/>
      <c r="G249" s="131"/>
      <c r="H249" s="131"/>
      <c r="I249" s="131"/>
      <c r="J249" s="131"/>
      <c r="K249" s="131"/>
      <c r="L249" s="113"/>
      <c r="M249" s="127"/>
      <c r="N249" s="131"/>
      <c r="O249" s="131"/>
      <c r="P249" s="131"/>
      <c r="Q249" s="131"/>
      <c r="R249" s="131"/>
      <c r="S249" s="131"/>
      <c r="T249" s="131"/>
      <c r="U249" s="131"/>
      <c r="V249" s="131"/>
      <c r="W249" s="113"/>
      <c r="X249" s="127"/>
      <c r="Y249" s="131"/>
      <c r="Z249" s="131"/>
      <c r="AA249" s="131"/>
      <c r="AB249" s="131"/>
      <c r="AC249" s="131"/>
      <c r="AD249" s="131"/>
      <c r="AE249" s="131"/>
      <c r="AF249" s="131"/>
      <c r="AG249" s="131"/>
      <c r="AH249" s="113"/>
      <c r="AS249" s="113"/>
      <c r="BD249" s="111"/>
      <c r="BE249" s="111"/>
    </row>
    <row r="250" spans="1:57">
      <c r="A250" s="7"/>
      <c r="B250" s="127"/>
      <c r="C250" s="113"/>
      <c r="D250" s="113"/>
      <c r="E250" s="113"/>
      <c r="F250" s="113"/>
      <c r="G250" s="113"/>
      <c r="H250" s="113"/>
      <c r="I250" s="113"/>
      <c r="J250" s="113"/>
      <c r="K250" s="113"/>
      <c r="L250" s="113"/>
      <c r="M250" s="127"/>
      <c r="N250" s="113"/>
      <c r="O250" s="113"/>
      <c r="P250" s="113"/>
      <c r="Q250" s="113"/>
      <c r="R250" s="113"/>
      <c r="S250" s="113"/>
      <c r="T250" s="113"/>
      <c r="U250" s="113"/>
      <c r="V250" s="113"/>
      <c r="W250" s="113"/>
      <c r="X250" s="127"/>
      <c r="Y250" s="113"/>
      <c r="Z250" s="113"/>
      <c r="AA250" s="113"/>
      <c r="AB250" s="113"/>
      <c r="AC250" s="113"/>
      <c r="AD250" s="113"/>
      <c r="AE250" s="113"/>
      <c r="AF250" s="113"/>
      <c r="AG250" s="113"/>
      <c r="AH250" s="113"/>
      <c r="AS250" s="113"/>
      <c r="BD250" s="111"/>
      <c r="BE250" s="111"/>
    </row>
    <row r="251" spans="1:57">
      <c r="A251" s="7"/>
      <c r="B251" s="127"/>
      <c r="C251" s="113"/>
      <c r="D251" s="113"/>
      <c r="E251" s="113"/>
      <c r="F251" s="113"/>
      <c r="G251" s="113"/>
      <c r="H251" s="113"/>
      <c r="I251" s="113"/>
      <c r="J251" s="113"/>
      <c r="K251" s="113"/>
      <c r="L251" s="113"/>
      <c r="M251" s="127"/>
      <c r="N251" s="113"/>
      <c r="O251" s="113"/>
      <c r="P251" s="113"/>
      <c r="Q251" s="113"/>
      <c r="R251" s="113"/>
      <c r="S251" s="113"/>
      <c r="T251" s="113"/>
      <c r="U251" s="113"/>
      <c r="V251" s="113"/>
      <c r="W251" s="113"/>
      <c r="X251" s="127"/>
      <c r="Y251" s="113"/>
      <c r="Z251" s="113"/>
      <c r="AA251" s="113"/>
      <c r="AB251" s="113"/>
      <c r="AC251" s="113"/>
      <c r="AD251" s="113"/>
      <c r="AE251" s="113"/>
      <c r="AF251" s="113"/>
      <c r="AG251" s="113"/>
      <c r="AH251" s="113"/>
      <c r="AS251" s="113"/>
      <c r="BD251" s="111"/>
      <c r="BE251" s="111"/>
    </row>
    <row r="252" spans="1:57">
      <c r="A252" s="7"/>
      <c r="B252" s="127"/>
      <c r="C252" s="113"/>
      <c r="D252" s="113"/>
      <c r="E252" s="113"/>
      <c r="F252" s="113"/>
      <c r="G252" s="113"/>
      <c r="H252" s="113"/>
      <c r="I252" s="113"/>
      <c r="J252" s="113"/>
      <c r="K252" s="113"/>
      <c r="L252" s="113"/>
      <c r="M252" s="127"/>
      <c r="N252" s="113"/>
      <c r="O252" s="113"/>
      <c r="P252" s="113"/>
      <c r="Q252" s="113"/>
      <c r="R252" s="113"/>
      <c r="S252" s="113"/>
      <c r="T252" s="113"/>
      <c r="U252" s="113"/>
      <c r="V252" s="113"/>
      <c r="W252" s="113"/>
      <c r="X252" s="127"/>
      <c r="Y252" s="113"/>
      <c r="Z252" s="113"/>
      <c r="AA252" s="113"/>
      <c r="AB252" s="113"/>
      <c r="AC252" s="113"/>
      <c r="AD252" s="113"/>
      <c r="AE252" s="113"/>
      <c r="AF252" s="113"/>
      <c r="AG252" s="113"/>
      <c r="AH252" s="113"/>
      <c r="AS252" s="113"/>
      <c r="BD252" s="111"/>
      <c r="BE252" s="111"/>
    </row>
    <row r="253" spans="1:57">
      <c r="A253" s="7"/>
      <c r="B253" s="127"/>
      <c r="C253" s="131"/>
      <c r="D253" s="131"/>
      <c r="E253" s="131"/>
      <c r="F253" s="131"/>
      <c r="G253" s="131"/>
      <c r="H253" s="131"/>
      <c r="I253" s="131"/>
      <c r="J253" s="131"/>
      <c r="K253" s="131"/>
      <c r="L253" s="113"/>
      <c r="M253" s="127"/>
      <c r="N253" s="131"/>
      <c r="O253" s="131"/>
      <c r="P253" s="131"/>
      <c r="Q253" s="131"/>
      <c r="R253" s="131"/>
      <c r="S253" s="131"/>
      <c r="T253" s="131"/>
      <c r="U253" s="131"/>
      <c r="V253" s="131"/>
      <c r="W253" s="113"/>
      <c r="X253" s="127"/>
      <c r="Y253" s="131"/>
      <c r="Z253" s="131"/>
      <c r="AA253" s="131"/>
      <c r="AB253" s="131"/>
      <c r="AC253" s="131"/>
      <c r="AD253" s="131"/>
      <c r="AE253" s="131"/>
      <c r="AF253" s="131"/>
      <c r="AG253" s="131"/>
      <c r="AH253" s="113"/>
      <c r="AS253" s="113"/>
      <c r="BD253" s="111"/>
      <c r="BE253" s="111"/>
    </row>
    <row r="254" spans="1:57">
      <c r="A254" s="7"/>
      <c r="B254" s="127"/>
      <c r="C254" s="131"/>
      <c r="D254" s="131"/>
      <c r="E254" s="131"/>
      <c r="F254" s="131"/>
      <c r="G254" s="131"/>
      <c r="H254" s="131"/>
      <c r="I254" s="131"/>
      <c r="J254" s="131"/>
      <c r="K254" s="131"/>
      <c r="L254" s="113"/>
      <c r="M254" s="127"/>
      <c r="N254" s="131"/>
      <c r="O254" s="131"/>
      <c r="P254" s="131"/>
      <c r="Q254" s="131"/>
      <c r="R254" s="131"/>
      <c r="S254" s="131"/>
      <c r="T254" s="131"/>
      <c r="U254" s="131"/>
      <c r="V254" s="131"/>
      <c r="W254" s="113"/>
      <c r="X254" s="127"/>
      <c r="Y254" s="131"/>
      <c r="Z254" s="131"/>
      <c r="AA254" s="131"/>
      <c r="AB254" s="131"/>
      <c r="AC254" s="131"/>
      <c r="AD254" s="131"/>
      <c r="AE254" s="131"/>
      <c r="AF254" s="131"/>
      <c r="AG254" s="131"/>
      <c r="AH254" s="113"/>
      <c r="AS254" s="113"/>
      <c r="BD254" s="111"/>
      <c r="BE254" s="111"/>
    </row>
    <row r="255" spans="1:57">
      <c r="A255" s="7"/>
      <c r="B255" s="127"/>
      <c r="C255" s="113"/>
      <c r="D255" s="113"/>
      <c r="E255" s="113"/>
      <c r="F255" s="113"/>
      <c r="G255" s="113"/>
      <c r="H255" s="113"/>
      <c r="I255" s="113"/>
      <c r="J255" s="113"/>
      <c r="K255" s="113"/>
      <c r="L255" s="113"/>
      <c r="M255" s="127"/>
      <c r="N255" s="113"/>
      <c r="O255" s="113"/>
      <c r="P255" s="113"/>
      <c r="Q255" s="113"/>
      <c r="R255" s="113"/>
      <c r="S255" s="113"/>
      <c r="T255" s="113"/>
      <c r="U255" s="113"/>
      <c r="V255" s="113"/>
      <c r="W255" s="113"/>
      <c r="X255" s="127"/>
      <c r="Y255" s="113"/>
      <c r="Z255" s="113"/>
      <c r="AA255" s="113"/>
      <c r="AB255" s="113"/>
      <c r="AC255" s="113"/>
      <c r="AD255" s="113"/>
      <c r="AE255" s="113"/>
      <c r="AF255" s="113"/>
      <c r="AG255" s="113"/>
      <c r="AH255" s="113"/>
      <c r="AS255" s="113"/>
      <c r="BD255" s="111"/>
      <c r="BE255" s="111"/>
    </row>
    <row r="256" spans="1:57">
      <c r="A256" s="7"/>
      <c r="B256" s="127"/>
      <c r="C256" s="113"/>
      <c r="D256" s="113"/>
      <c r="E256" s="113"/>
      <c r="F256" s="113"/>
      <c r="G256" s="113"/>
      <c r="H256" s="113"/>
      <c r="I256" s="113"/>
      <c r="J256" s="113"/>
      <c r="K256" s="113"/>
      <c r="L256" s="113"/>
      <c r="M256" s="127"/>
      <c r="N256" s="113"/>
      <c r="O256" s="113"/>
      <c r="P256" s="113"/>
      <c r="Q256" s="113"/>
      <c r="R256" s="113"/>
      <c r="S256" s="113"/>
      <c r="T256" s="113"/>
      <c r="U256" s="113"/>
      <c r="V256" s="113"/>
      <c r="W256" s="113"/>
      <c r="X256" s="127"/>
      <c r="Y256" s="113"/>
      <c r="Z256" s="113"/>
      <c r="AA256" s="113"/>
      <c r="AB256" s="113"/>
      <c r="AC256" s="113"/>
      <c r="AD256" s="113"/>
      <c r="AE256" s="113"/>
      <c r="AF256" s="113"/>
      <c r="AG256" s="113"/>
      <c r="AH256" s="113"/>
      <c r="AS256" s="113"/>
      <c r="BD256" s="111"/>
      <c r="BE256" s="111"/>
    </row>
    <row r="257" spans="1:57">
      <c r="A257" s="7"/>
      <c r="B257" s="127"/>
      <c r="C257" s="113"/>
      <c r="D257" s="113"/>
      <c r="E257" s="113"/>
      <c r="F257" s="113"/>
      <c r="G257" s="113"/>
      <c r="H257" s="113"/>
      <c r="I257" s="113"/>
      <c r="J257" s="113"/>
      <c r="K257" s="113"/>
      <c r="L257" s="113"/>
      <c r="M257" s="127"/>
      <c r="N257" s="113"/>
      <c r="O257" s="113"/>
      <c r="P257" s="113"/>
      <c r="Q257" s="113"/>
      <c r="R257" s="113"/>
      <c r="S257" s="113"/>
      <c r="T257" s="113"/>
      <c r="U257" s="113"/>
      <c r="V257" s="113"/>
      <c r="W257" s="113"/>
      <c r="Y257" s="7"/>
      <c r="Z257" s="7"/>
      <c r="AA257" s="7"/>
      <c r="AB257" s="7"/>
      <c r="AC257" s="7"/>
      <c r="AD257" s="7"/>
      <c r="AE257" s="7"/>
      <c r="AF257" s="7"/>
      <c r="AG257" s="7"/>
      <c r="AH257" s="113"/>
      <c r="AS257" s="113"/>
      <c r="BD257" s="111"/>
      <c r="BE257" s="111"/>
    </row>
    <row r="258" spans="1:57">
      <c r="A258" s="7"/>
      <c r="B258" s="127"/>
      <c r="C258" s="131"/>
      <c r="D258" s="131"/>
      <c r="E258" s="131"/>
      <c r="F258" s="131"/>
      <c r="G258" s="131"/>
      <c r="H258" s="131"/>
      <c r="I258" s="131"/>
      <c r="J258" s="131"/>
      <c r="K258" s="131"/>
      <c r="L258" s="113"/>
      <c r="M258" s="127"/>
      <c r="N258" s="131"/>
      <c r="O258" s="131"/>
      <c r="P258" s="131"/>
      <c r="Q258" s="131"/>
      <c r="R258" s="131"/>
      <c r="S258" s="131"/>
      <c r="T258" s="131"/>
      <c r="U258" s="131"/>
      <c r="V258" s="131"/>
      <c r="W258" s="113"/>
      <c r="Y258" s="7"/>
      <c r="Z258" s="7"/>
      <c r="AA258" s="7"/>
      <c r="AB258" s="7"/>
      <c r="AC258" s="7"/>
      <c r="AD258" s="7"/>
      <c r="AE258" s="7"/>
      <c r="AF258" s="7"/>
      <c r="AG258" s="7"/>
      <c r="AH258" s="113"/>
      <c r="AS258" s="113"/>
      <c r="BD258" s="111"/>
      <c r="BE258" s="111"/>
    </row>
    <row r="259" spans="1:57">
      <c r="A259" s="7"/>
      <c r="B259" s="127"/>
      <c r="C259" s="131"/>
      <c r="D259" s="131"/>
      <c r="E259" s="131"/>
      <c r="F259" s="131"/>
      <c r="G259" s="131"/>
      <c r="H259" s="131"/>
      <c r="I259" s="131"/>
      <c r="J259" s="131"/>
      <c r="K259" s="131"/>
      <c r="L259" s="113"/>
      <c r="M259" s="127"/>
      <c r="N259" s="131"/>
      <c r="O259" s="131"/>
      <c r="P259" s="131"/>
      <c r="Q259" s="131"/>
      <c r="R259" s="131"/>
      <c r="S259" s="131"/>
      <c r="T259" s="131"/>
      <c r="U259" s="131"/>
      <c r="V259" s="131"/>
      <c r="W259" s="113"/>
      <c r="Y259" s="7"/>
      <c r="Z259" s="7"/>
      <c r="AA259" s="7"/>
      <c r="AB259" s="7"/>
      <c r="AC259" s="7"/>
      <c r="AD259" s="7"/>
      <c r="AE259" s="7"/>
      <c r="AF259" s="7"/>
      <c r="AG259" s="7"/>
      <c r="AH259" s="113"/>
      <c r="AS259" s="113"/>
      <c r="BD259" s="111"/>
      <c r="BE259" s="111"/>
    </row>
    <row r="260" spans="1:57">
      <c r="A260" s="7"/>
      <c r="B260" s="127"/>
      <c r="C260" s="113"/>
      <c r="D260" s="113"/>
      <c r="E260" s="113"/>
      <c r="F260" s="113"/>
      <c r="G260" s="113"/>
      <c r="H260" s="113"/>
      <c r="I260" s="113"/>
      <c r="J260" s="113"/>
      <c r="K260" s="113"/>
      <c r="L260" s="113"/>
      <c r="M260" s="127"/>
      <c r="N260" s="113"/>
      <c r="O260" s="113"/>
      <c r="P260" s="113"/>
      <c r="Q260" s="113"/>
      <c r="R260" s="113"/>
      <c r="S260" s="113"/>
      <c r="T260" s="113"/>
      <c r="U260" s="113"/>
      <c r="V260" s="113"/>
      <c r="W260" s="113"/>
      <c r="Y260" s="7"/>
      <c r="Z260" s="7"/>
      <c r="AA260" s="7"/>
      <c r="AB260" s="7"/>
      <c r="AC260" s="7"/>
      <c r="AD260" s="7"/>
      <c r="AE260" s="7"/>
      <c r="AF260" s="7"/>
      <c r="AG260" s="7"/>
      <c r="AH260" s="113"/>
      <c r="AS260" s="113"/>
      <c r="BD260" s="111"/>
      <c r="BE260" s="111"/>
    </row>
    <row r="261" spans="1:57">
      <c r="A261" s="7"/>
      <c r="B261" s="127"/>
      <c r="C261" s="113"/>
      <c r="D261" s="113"/>
      <c r="E261" s="113"/>
      <c r="F261" s="113"/>
      <c r="G261" s="113"/>
      <c r="H261" s="113"/>
      <c r="I261" s="113"/>
      <c r="J261" s="113"/>
      <c r="K261" s="113"/>
      <c r="L261" s="113"/>
      <c r="M261" s="127"/>
      <c r="N261" s="113"/>
      <c r="O261" s="113"/>
      <c r="P261" s="113"/>
      <c r="Q261" s="113"/>
      <c r="R261" s="113"/>
      <c r="S261" s="113"/>
      <c r="T261" s="113"/>
      <c r="U261" s="113"/>
      <c r="V261" s="113"/>
      <c r="W261" s="113"/>
      <c r="X261" s="113"/>
      <c r="Y261" s="113"/>
      <c r="Z261" s="113"/>
      <c r="AA261" s="113"/>
      <c r="AB261" s="113"/>
      <c r="AC261" s="113"/>
      <c r="AD261" s="113"/>
      <c r="AE261" s="113"/>
      <c r="AF261" s="113"/>
      <c r="AG261" s="113"/>
      <c r="AH261" s="113"/>
      <c r="AS261" s="113"/>
      <c r="BD261" s="111"/>
      <c r="BE261" s="111"/>
    </row>
    <row r="262" spans="1:57">
      <c r="A262" s="7"/>
      <c r="B262" s="127"/>
      <c r="C262" s="113"/>
      <c r="D262" s="113"/>
      <c r="E262" s="113"/>
      <c r="F262" s="113"/>
      <c r="G262" s="113"/>
      <c r="H262" s="113"/>
      <c r="I262" s="113"/>
      <c r="J262" s="113"/>
      <c r="K262" s="113"/>
      <c r="L262" s="113"/>
      <c r="M262" s="127"/>
      <c r="N262" s="113"/>
      <c r="O262" s="113"/>
      <c r="P262" s="113"/>
      <c r="Q262" s="113"/>
      <c r="R262" s="113"/>
      <c r="S262" s="113"/>
      <c r="T262" s="113"/>
      <c r="U262" s="113"/>
      <c r="V262" s="113"/>
      <c r="W262" s="113"/>
      <c r="X262" s="113"/>
      <c r="Y262" s="113"/>
      <c r="Z262" s="113"/>
      <c r="AA262" s="113"/>
      <c r="AB262" s="113"/>
      <c r="AC262" s="113"/>
      <c r="AD262" s="113"/>
      <c r="AE262" s="113"/>
      <c r="AF262" s="113"/>
      <c r="AG262" s="113"/>
      <c r="AH262" s="113"/>
      <c r="AS262" s="113"/>
      <c r="BD262" s="111"/>
      <c r="BE262" s="111"/>
    </row>
    <row r="263" spans="1:57">
      <c r="A263" s="7"/>
      <c r="B263" s="127"/>
      <c r="C263" s="131"/>
      <c r="D263" s="131"/>
      <c r="E263" s="131"/>
      <c r="F263" s="131"/>
      <c r="G263" s="131"/>
      <c r="H263" s="131"/>
      <c r="I263" s="131"/>
      <c r="J263" s="131"/>
      <c r="K263" s="131"/>
      <c r="L263" s="113"/>
      <c r="M263" s="127"/>
      <c r="N263" s="131"/>
      <c r="O263" s="131"/>
      <c r="P263" s="131"/>
      <c r="Q263" s="131"/>
      <c r="R263" s="131"/>
      <c r="S263" s="131"/>
      <c r="T263" s="131"/>
      <c r="U263" s="131"/>
      <c r="V263" s="131"/>
      <c r="W263" s="113"/>
      <c r="X263" s="113"/>
      <c r="Y263" s="113"/>
      <c r="Z263" s="113"/>
      <c r="AA263" s="113"/>
      <c r="AB263" s="113"/>
      <c r="AC263" s="113"/>
      <c r="AD263" s="113"/>
      <c r="AE263" s="113"/>
      <c r="AF263" s="113"/>
      <c r="AG263" s="113"/>
      <c r="AH263" s="113"/>
      <c r="AS263" s="113"/>
      <c r="BD263" s="111"/>
      <c r="BE263" s="111"/>
    </row>
    <row r="264" spans="1:57">
      <c r="A264" s="7"/>
      <c r="B264" s="127"/>
      <c r="C264" s="131"/>
      <c r="D264" s="131"/>
      <c r="E264" s="131"/>
      <c r="F264" s="131"/>
      <c r="G264" s="131"/>
      <c r="H264" s="131"/>
      <c r="I264" s="131"/>
      <c r="J264" s="131"/>
      <c r="K264" s="131"/>
      <c r="L264" s="113"/>
      <c r="M264" s="127"/>
      <c r="N264" s="131"/>
      <c r="O264" s="131"/>
      <c r="P264" s="131"/>
      <c r="Q264" s="131"/>
      <c r="R264" s="131"/>
      <c r="S264" s="131"/>
      <c r="T264" s="131"/>
      <c r="U264" s="131"/>
      <c r="V264" s="131"/>
      <c r="W264" s="113"/>
      <c r="X264" s="113"/>
      <c r="Y264" s="113"/>
      <c r="Z264" s="113"/>
      <c r="AA264" s="113"/>
      <c r="AB264" s="113"/>
      <c r="AC264" s="113"/>
      <c r="AD264" s="113"/>
      <c r="AE264" s="113"/>
      <c r="AF264" s="113"/>
      <c r="AG264" s="113"/>
      <c r="AH264" s="113"/>
      <c r="AS264" s="113"/>
      <c r="BD264" s="111"/>
      <c r="BE264" s="111"/>
    </row>
    <row r="265" spans="1:57">
      <c r="A265" s="7"/>
      <c r="B265" s="127"/>
      <c r="C265" s="113"/>
      <c r="D265" s="113"/>
      <c r="E265" s="113"/>
      <c r="F265" s="113"/>
      <c r="G265" s="113"/>
      <c r="H265" s="113"/>
      <c r="I265" s="113"/>
      <c r="J265" s="113"/>
      <c r="K265" s="113"/>
      <c r="L265" s="113"/>
      <c r="M265" s="127"/>
      <c r="N265" s="113"/>
      <c r="O265" s="113"/>
      <c r="P265" s="113"/>
      <c r="Q265" s="113"/>
      <c r="R265" s="113"/>
      <c r="S265" s="113"/>
      <c r="T265" s="113"/>
      <c r="U265" s="113"/>
      <c r="V265" s="113"/>
      <c r="W265" s="113"/>
      <c r="X265" s="113"/>
      <c r="Y265" s="113"/>
      <c r="Z265" s="113"/>
      <c r="AA265" s="113"/>
      <c r="AB265" s="113"/>
      <c r="AC265" s="113"/>
      <c r="AD265" s="113"/>
      <c r="AE265" s="113"/>
      <c r="AF265" s="113"/>
      <c r="AG265" s="113"/>
      <c r="AH265" s="113"/>
      <c r="AS265" s="113"/>
      <c r="BD265" s="111"/>
      <c r="BE265" s="111"/>
    </row>
    <row r="266" spans="1:57">
      <c r="A266" s="7"/>
      <c r="B266" s="127"/>
      <c r="C266" s="113"/>
      <c r="D266" s="113"/>
      <c r="E266" s="113"/>
      <c r="F266" s="113"/>
      <c r="G266" s="113"/>
      <c r="H266" s="113"/>
      <c r="I266" s="113"/>
      <c r="J266" s="113"/>
      <c r="K266" s="113"/>
      <c r="L266" s="113"/>
      <c r="M266" s="127"/>
      <c r="N266" s="113"/>
      <c r="O266" s="113"/>
      <c r="P266" s="113"/>
      <c r="Q266" s="113"/>
      <c r="R266" s="113"/>
      <c r="S266" s="113"/>
      <c r="T266" s="113"/>
      <c r="U266" s="113"/>
      <c r="V266" s="113"/>
      <c r="W266" s="113"/>
      <c r="X266" s="113"/>
      <c r="Y266" s="113"/>
      <c r="Z266" s="113"/>
      <c r="AA266" s="113"/>
      <c r="AB266" s="113"/>
      <c r="AC266" s="113"/>
      <c r="AD266" s="113"/>
      <c r="AE266" s="113"/>
      <c r="AF266" s="113"/>
      <c r="AG266" s="113"/>
      <c r="AH266" s="113"/>
      <c r="AS266" s="113"/>
      <c r="BD266" s="119"/>
      <c r="BE266" s="119"/>
    </row>
    <row r="267" spans="1:57">
      <c r="A267" s="7"/>
      <c r="B267" s="127"/>
      <c r="C267" s="113"/>
      <c r="D267" s="113"/>
      <c r="E267" s="113"/>
      <c r="F267" s="113"/>
      <c r="G267" s="113"/>
      <c r="H267" s="113"/>
      <c r="I267" s="113"/>
      <c r="J267" s="113"/>
      <c r="K267" s="113"/>
      <c r="L267" s="113"/>
      <c r="M267" s="127"/>
      <c r="N267" s="113"/>
      <c r="O267" s="113"/>
      <c r="P267" s="113"/>
      <c r="Q267" s="113"/>
      <c r="R267" s="113"/>
      <c r="S267" s="113"/>
      <c r="T267" s="113"/>
      <c r="U267" s="113"/>
      <c r="V267" s="113"/>
      <c r="W267" s="113"/>
      <c r="X267" s="113"/>
      <c r="Y267" s="113"/>
      <c r="Z267" s="113"/>
      <c r="AA267" s="113"/>
      <c r="AB267" s="113"/>
      <c r="AC267" s="113"/>
      <c r="AD267" s="113"/>
      <c r="AE267" s="113"/>
      <c r="AF267" s="113"/>
      <c r="AG267" s="113"/>
      <c r="AH267" s="113"/>
      <c r="AS267" s="113"/>
      <c r="BD267" s="111"/>
      <c r="BE267" s="111"/>
    </row>
    <row r="268" spans="1:57">
      <c r="A268" s="7"/>
      <c r="B268" s="127"/>
      <c r="C268" s="131"/>
      <c r="D268" s="131"/>
      <c r="E268" s="131"/>
      <c r="F268" s="131"/>
      <c r="G268" s="131"/>
      <c r="H268" s="131"/>
      <c r="I268" s="131"/>
      <c r="J268" s="131"/>
      <c r="K268" s="131"/>
      <c r="L268" s="113"/>
      <c r="M268" s="127"/>
      <c r="N268" s="113"/>
      <c r="O268" s="113"/>
      <c r="P268" s="113"/>
      <c r="Q268" s="113"/>
      <c r="R268" s="113"/>
      <c r="S268" s="113"/>
      <c r="T268" s="113"/>
      <c r="U268" s="113"/>
      <c r="V268" s="113"/>
      <c r="W268" s="113"/>
      <c r="X268" s="113"/>
      <c r="Y268" s="113"/>
      <c r="Z268" s="113"/>
      <c r="AA268" s="113"/>
      <c r="AB268" s="113"/>
      <c r="AC268" s="113"/>
      <c r="AD268" s="113"/>
      <c r="AE268" s="113"/>
      <c r="AF268" s="113"/>
      <c r="AG268" s="113"/>
      <c r="AH268" s="113"/>
      <c r="AS268" s="113"/>
      <c r="BD268" s="111"/>
      <c r="BE268" s="111"/>
    </row>
    <row r="269" spans="1:57">
      <c r="A269" s="7"/>
      <c r="B269" s="127"/>
      <c r="C269" s="131"/>
      <c r="D269" s="131"/>
      <c r="E269" s="131"/>
      <c r="F269" s="131"/>
      <c r="G269" s="131"/>
      <c r="H269" s="131"/>
      <c r="I269" s="131"/>
      <c r="J269" s="131"/>
      <c r="K269" s="131"/>
      <c r="L269" s="113"/>
      <c r="M269" s="127"/>
      <c r="N269" s="113"/>
      <c r="O269" s="113"/>
      <c r="P269" s="113"/>
      <c r="Q269" s="113"/>
      <c r="R269" s="113"/>
      <c r="S269" s="113"/>
      <c r="T269" s="113"/>
      <c r="U269" s="113"/>
      <c r="V269" s="113"/>
      <c r="W269" s="113"/>
      <c r="X269" s="113"/>
      <c r="Y269" s="113"/>
      <c r="Z269" s="113"/>
      <c r="AA269" s="113"/>
      <c r="AB269" s="113"/>
      <c r="AC269" s="113"/>
      <c r="AD269" s="113"/>
      <c r="AE269" s="113"/>
      <c r="AF269" s="113"/>
      <c r="AG269" s="113"/>
      <c r="AH269" s="113"/>
      <c r="AS269" s="113"/>
      <c r="BD269" s="111"/>
      <c r="BE269" s="111"/>
    </row>
    <row r="270" spans="1:57">
      <c r="A270" s="7"/>
      <c r="B270" s="127"/>
      <c r="C270" s="131"/>
      <c r="D270" s="131"/>
      <c r="E270" s="131"/>
      <c r="F270" s="131"/>
      <c r="G270" s="131"/>
      <c r="H270" s="131"/>
      <c r="I270" s="131"/>
      <c r="J270" s="131"/>
      <c r="K270" s="131"/>
      <c r="L270" s="113"/>
      <c r="M270" s="127"/>
      <c r="N270" s="113"/>
      <c r="O270" s="113"/>
      <c r="P270" s="113"/>
      <c r="Q270" s="113"/>
      <c r="R270" s="113"/>
      <c r="S270" s="113"/>
      <c r="T270" s="113"/>
      <c r="U270" s="113"/>
      <c r="V270" s="113"/>
      <c r="W270" s="113"/>
      <c r="X270" s="113"/>
      <c r="Y270" s="113"/>
      <c r="Z270" s="113"/>
      <c r="AA270" s="113"/>
      <c r="AB270" s="113"/>
      <c r="AC270" s="113"/>
      <c r="AD270" s="113"/>
      <c r="AE270" s="113"/>
      <c r="AF270" s="113"/>
      <c r="AG270" s="113"/>
      <c r="AH270" s="113"/>
      <c r="AS270" s="113"/>
      <c r="BD270" s="111"/>
      <c r="BE270" s="111"/>
    </row>
    <row r="271" spans="1:57">
      <c r="A271" s="7"/>
      <c r="B271" s="127"/>
      <c r="C271" s="131"/>
      <c r="D271" s="131"/>
      <c r="E271" s="131"/>
      <c r="F271" s="131"/>
      <c r="G271" s="131"/>
      <c r="H271" s="131"/>
      <c r="I271" s="131"/>
      <c r="J271" s="131"/>
      <c r="K271" s="131"/>
      <c r="L271" s="113"/>
      <c r="M271" s="127"/>
      <c r="N271" s="113"/>
      <c r="O271" s="113"/>
      <c r="P271" s="113"/>
      <c r="Q271" s="113"/>
      <c r="R271" s="113"/>
      <c r="S271" s="113"/>
      <c r="T271" s="113"/>
      <c r="U271" s="113"/>
      <c r="V271" s="113"/>
      <c r="W271" s="113"/>
      <c r="X271" s="113"/>
      <c r="Y271" s="113"/>
      <c r="Z271" s="113"/>
      <c r="AA271" s="113"/>
      <c r="AB271" s="113"/>
      <c r="AC271" s="113"/>
      <c r="AD271" s="113"/>
      <c r="AE271" s="113"/>
      <c r="AF271" s="113"/>
      <c r="AG271" s="113"/>
      <c r="AH271" s="113"/>
      <c r="AS271" s="113"/>
      <c r="BD271" s="111"/>
      <c r="BE271" s="111"/>
    </row>
    <row r="272" spans="1:57">
      <c r="A272" s="7"/>
      <c r="B272" s="127"/>
      <c r="C272" s="131"/>
      <c r="D272" s="131"/>
      <c r="E272" s="131"/>
      <c r="F272" s="131"/>
      <c r="G272" s="131"/>
      <c r="H272" s="131"/>
      <c r="I272" s="131"/>
      <c r="J272" s="131"/>
      <c r="K272" s="131"/>
      <c r="L272" s="113"/>
      <c r="M272" s="127"/>
      <c r="N272" s="113"/>
      <c r="O272" s="113"/>
      <c r="P272" s="113"/>
      <c r="Q272" s="113"/>
      <c r="R272" s="113"/>
      <c r="S272" s="113"/>
      <c r="T272" s="113"/>
      <c r="U272" s="113"/>
      <c r="V272" s="113"/>
      <c r="W272" s="113"/>
      <c r="X272" s="113"/>
      <c r="Y272" s="113"/>
      <c r="Z272" s="113"/>
      <c r="AA272" s="113"/>
      <c r="AB272" s="113"/>
      <c r="AC272" s="113"/>
      <c r="AD272" s="113"/>
      <c r="AE272" s="113"/>
      <c r="AF272" s="113"/>
      <c r="AG272" s="113"/>
      <c r="AH272" s="113"/>
      <c r="AS272" s="113"/>
      <c r="BD272" s="111"/>
      <c r="BE272" s="111"/>
    </row>
    <row r="273" spans="1:57">
      <c r="A273" s="7"/>
      <c r="B273" s="127"/>
      <c r="C273" s="113"/>
      <c r="D273" s="113"/>
      <c r="E273" s="113"/>
      <c r="F273" s="113"/>
      <c r="G273" s="113"/>
      <c r="H273" s="113"/>
      <c r="I273" s="113"/>
      <c r="J273" s="113"/>
      <c r="K273" s="113"/>
      <c r="L273" s="113"/>
      <c r="M273" s="127"/>
      <c r="N273" s="113"/>
      <c r="O273" s="113"/>
      <c r="P273" s="113"/>
      <c r="Q273" s="113"/>
      <c r="R273" s="113"/>
      <c r="S273" s="113"/>
      <c r="T273" s="113"/>
      <c r="U273" s="113"/>
      <c r="V273" s="113"/>
      <c r="W273" s="113"/>
      <c r="X273" s="113"/>
      <c r="Y273" s="113"/>
      <c r="Z273" s="113"/>
      <c r="AA273" s="113"/>
      <c r="AB273" s="113"/>
      <c r="AC273" s="113"/>
      <c r="AD273" s="113"/>
      <c r="AE273" s="113"/>
      <c r="AF273" s="113"/>
      <c r="AG273" s="113"/>
      <c r="AH273" s="113"/>
      <c r="AS273" s="113"/>
      <c r="BD273" s="111"/>
      <c r="BE273" s="111"/>
    </row>
    <row r="274" spans="1:57">
      <c r="A274" s="7"/>
      <c r="B274" s="127"/>
      <c r="C274" s="113"/>
      <c r="D274" s="113"/>
      <c r="E274" s="113"/>
      <c r="F274" s="113"/>
      <c r="G274" s="113"/>
      <c r="H274" s="113"/>
      <c r="I274" s="113"/>
      <c r="J274" s="113"/>
      <c r="K274" s="113"/>
      <c r="L274" s="113"/>
      <c r="M274" s="127"/>
      <c r="N274" s="113"/>
      <c r="O274" s="113"/>
      <c r="P274" s="113"/>
      <c r="Q274" s="113"/>
      <c r="R274" s="113"/>
      <c r="S274" s="113"/>
      <c r="T274" s="113"/>
      <c r="U274" s="113"/>
      <c r="V274" s="113"/>
      <c r="W274" s="113"/>
      <c r="X274" s="113"/>
      <c r="Y274" s="113"/>
      <c r="Z274" s="113"/>
      <c r="AA274" s="113"/>
      <c r="AB274" s="113"/>
      <c r="AC274" s="113"/>
      <c r="AD274" s="113"/>
      <c r="AE274" s="113"/>
      <c r="AF274" s="113"/>
      <c r="AG274" s="113"/>
      <c r="AH274" s="113"/>
      <c r="AS274" s="113"/>
      <c r="BD274" s="111"/>
      <c r="BE274" s="111"/>
    </row>
    <row r="275" spans="1:57">
      <c r="A275" s="7"/>
      <c r="B275" s="127"/>
      <c r="C275" s="113"/>
      <c r="D275" s="113"/>
      <c r="E275" s="113"/>
      <c r="F275" s="113"/>
      <c r="G275" s="113"/>
      <c r="H275" s="113"/>
      <c r="I275" s="113"/>
      <c r="J275" s="113"/>
      <c r="K275" s="113"/>
      <c r="L275" s="113"/>
      <c r="M275" s="127"/>
      <c r="N275" s="113"/>
      <c r="O275" s="113"/>
      <c r="P275" s="113"/>
      <c r="Q275" s="113"/>
      <c r="R275" s="113"/>
      <c r="S275" s="113"/>
      <c r="T275" s="113"/>
      <c r="U275" s="113"/>
      <c r="V275" s="113"/>
      <c r="W275" s="113"/>
      <c r="X275" s="113"/>
      <c r="Y275" s="113"/>
      <c r="Z275" s="113"/>
      <c r="AA275" s="113"/>
      <c r="AB275" s="113"/>
      <c r="AC275" s="113"/>
      <c r="AD275" s="113"/>
      <c r="AE275" s="113"/>
      <c r="AF275" s="113"/>
      <c r="AG275" s="113"/>
      <c r="AH275" s="113"/>
      <c r="AS275" s="113"/>
      <c r="BD275" s="111"/>
      <c r="BE275" s="111"/>
    </row>
    <row r="276" spans="1:57">
      <c r="A276" s="7"/>
      <c r="B276" s="127"/>
      <c r="C276" s="131"/>
      <c r="D276" s="131"/>
      <c r="E276" s="131"/>
      <c r="F276" s="131"/>
      <c r="G276" s="131"/>
      <c r="H276" s="131"/>
      <c r="I276" s="131"/>
      <c r="J276" s="131"/>
      <c r="K276" s="131"/>
      <c r="L276" s="113"/>
      <c r="M276" s="127"/>
      <c r="N276" s="113"/>
      <c r="O276" s="113"/>
      <c r="P276" s="113"/>
      <c r="Q276" s="113"/>
      <c r="R276" s="113"/>
      <c r="S276" s="113"/>
      <c r="T276" s="113"/>
      <c r="U276" s="113"/>
      <c r="V276" s="113"/>
      <c r="W276" s="113"/>
      <c r="X276" s="113"/>
      <c r="Y276" s="113"/>
      <c r="Z276" s="113"/>
      <c r="AA276" s="113"/>
      <c r="AB276" s="113"/>
      <c r="AC276" s="113"/>
      <c r="AD276" s="113"/>
      <c r="AE276" s="113"/>
      <c r="AF276" s="113"/>
      <c r="AG276" s="113"/>
      <c r="AH276" s="113"/>
      <c r="AS276" s="113"/>
      <c r="BD276" s="111"/>
      <c r="BE276" s="111"/>
    </row>
    <row r="277" spans="1:57">
      <c r="A277" s="7"/>
      <c r="B277" s="127"/>
      <c r="C277" s="131"/>
      <c r="D277" s="131"/>
      <c r="E277" s="131"/>
      <c r="F277" s="131"/>
      <c r="G277" s="131"/>
      <c r="H277" s="131"/>
      <c r="I277" s="131"/>
      <c r="J277" s="131"/>
      <c r="K277" s="131"/>
      <c r="L277" s="113"/>
      <c r="M277" s="127"/>
      <c r="N277" s="113"/>
      <c r="O277" s="113"/>
      <c r="P277" s="113"/>
      <c r="Q277" s="113"/>
      <c r="R277" s="113"/>
      <c r="S277" s="113"/>
      <c r="T277" s="113"/>
      <c r="U277" s="113"/>
      <c r="V277" s="113"/>
      <c r="W277" s="113"/>
      <c r="X277" s="113"/>
      <c r="Y277" s="113"/>
      <c r="Z277" s="113"/>
      <c r="AA277" s="113"/>
      <c r="AB277" s="113"/>
      <c r="AC277" s="113"/>
      <c r="AD277" s="113"/>
      <c r="AE277" s="113"/>
      <c r="AF277" s="113"/>
      <c r="AG277" s="113"/>
      <c r="AH277" s="113"/>
      <c r="AS277" s="113"/>
      <c r="BD277" s="111"/>
      <c r="BE277" s="111"/>
    </row>
    <row r="278" spans="1:57">
      <c r="A278" s="7"/>
      <c r="B278" s="127"/>
      <c r="C278" s="131"/>
      <c r="D278" s="131"/>
      <c r="E278" s="131"/>
      <c r="F278" s="131"/>
      <c r="G278" s="131"/>
      <c r="H278" s="131"/>
      <c r="I278" s="131"/>
      <c r="J278" s="131"/>
      <c r="K278" s="131"/>
      <c r="L278" s="113"/>
      <c r="M278" s="127"/>
      <c r="N278" s="113"/>
      <c r="O278" s="113"/>
      <c r="P278" s="113"/>
      <c r="Q278" s="113"/>
      <c r="R278" s="113"/>
      <c r="S278" s="113"/>
      <c r="T278" s="113"/>
      <c r="U278" s="113"/>
      <c r="V278" s="113"/>
      <c r="W278" s="113"/>
      <c r="X278" s="113"/>
      <c r="Y278" s="113"/>
      <c r="Z278" s="113"/>
      <c r="AA278" s="113"/>
      <c r="AB278" s="113"/>
      <c r="AC278" s="113"/>
      <c r="AD278" s="113"/>
      <c r="AE278" s="113"/>
      <c r="AF278" s="113"/>
      <c r="AG278" s="113"/>
      <c r="AH278" s="113"/>
      <c r="AS278" s="113"/>
      <c r="BD278" s="111"/>
      <c r="BE278" s="111"/>
    </row>
    <row r="279" spans="1:57">
      <c r="A279" s="7"/>
      <c r="B279" s="127"/>
      <c r="C279" s="131"/>
      <c r="D279" s="131"/>
      <c r="E279" s="131"/>
      <c r="F279" s="131"/>
      <c r="G279" s="131"/>
      <c r="H279" s="131"/>
      <c r="I279" s="131"/>
      <c r="J279" s="131"/>
      <c r="K279" s="131"/>
      <c r="L279" s="113"/>
      <c r="M279" s="127"/>
      <c r="N279" s="113"/>
      <c r="O279" s="113"/>
      <c r="P279" s="113"/>
      <c r="Q279" s="113"/>
      <c r="R279" s="113"/>
      <c r="S279" s="113"/>
      <c r="T279" s="113"/>
      <c r="U279" s="113"/>
      <c r="V279" s="113"/>
      <c r="W279" s="113"/>
      <c r="X279" s="113"/>
      <c r="Y279" s="113"/>
      <c r="Z279" s="113"/>
      <c r="AA279" s="113"/>
      <c r="AB279" s="113"/>
      <c r="AC279" s="113"/>
      <c r="AD279" s="113"/>
      <c r="AE279" s="113"/>
      <c r="AF279" s="113"/>
      <c r="AG279" s="113"/>
      <c r="AH279" s="113"/>
      <c r="AS279" s="113"/>
      <c r="BD279" s="111"/>
      <c r="BE279" s="111"/>
    </row>
    <row r="280" spans="1:57">
      <c r="A280" s="7"/>
      <c r="B280" s="127"/>
      <c r="C280" s="131"/>
      <c r="D280" s="131"/>
      <c r="E280" s="131"/>
      <c r="F280" s="131"/>
      <c r="G280" s="131"/>
      <c r="H280" s="131"/>
      <c r="I280" s="131"/>
      <c r="J280" s="131"/>
      <c r="K280" s="131"/>
      <c r="L280" s="113"/>
      <c r="M280" s="127"/>
      <c r="N280" s="113"/>
      <c r="O280" s="113"/>
      <c r="P280" s="113"/>
      <c r="Q280" s="113"/>
      <c r="R280" s="113"/>
      <c r="S280" s="113"/>
      <c r="T280" s="113"/>
      <c r="U280" s="113"/>
      <c r="V280" s="113"/>
      <c r="W280" s="113"/>
      <c r="X280" s="113"/>
      <c r="Y280" s="113"/>
      <c r="Z280" s="113"/>
      <c r="AA280" s="113"/>
      <c r="AB280" s="113"/>
      <c r="AC280" s="113"/>
      <c r="AD280" s="113"/>
      <c r="AE280" s="113"/>
      <c r="AF280" s="113"/>
      <c r="AG280" s="113"/>
      <c r="AH280" s="113"/>
      <c r="AS280" s="113"/>
      <c r="BD280" s="111"/>
      <c r="BE280" s="111"/>
    </row>
    <row r="281" spans="1:57">
      <c r="A281" s="7"/>
      <c r="B281" s="127"/>
      <c r="C281" s="113"/>
      <c r="D281" s="113"/>
      <c r="E281" s="113"/>
      <c r="F281" s="113"/>
      <c r="G281" s="113"/>
      <c r="H281" s="113"/>
      <c r="I281" s="113"/>
      <c r="J281" s="113"/>
      <c r="K281" s="113"/>
      <c r="L281" s="113"/>
      <c r="M281" s="127"/>
      <c r="N281" s="113"/>
      <c r="O281" s="113"/>
      <c r="P281" s="113"/>
      <c r="Q281" s="113"/>
      <c r="R281" s="113"/>
      <c r="S281" s="113"/>
      <c r="T281" s="113"/>
      <c r="U281" s="113"/>
      <c r="V281" s="113"/>
      <c r="W281" s="113"/>
      <c r="X281" s="113"/>
      <c r="Y281" s="113"/>
      <c r="Z281" s="113"/>
      <c r="AA281" s="113"/>
      <c r="AB281" s="113"/>
      <c r="AC281" s="113"/>
      <c r="AD281" s="113"/>
      <c r="AE281" s="113"/>
      <c r="AF281" s="113"/>
      <c r="AG281" s="113"/>
      <c r="AH281" s="113"/>
      <c r="AS281" s="113"/>
      <c r="BD281" s="111"/>
      <c r="BE281" s="111"/>
    </row>
    <row r="282" spans="1:57">
      <c r="A282" s="7"/>
      <c r="B282" s="127"/>
      <c r="C282" s="113"/>
      <c r="D282" s="113"/>
      <c r="E282" s="113"/>
      <c r="F282" s="113"/>
      <c r="G282" s="113"/>
      <c r="H282" s="113"/>
      <c r="I282" s="113"/>
      <c r="J282" s="113"/>
      <c r="K282" s="113"/>
      <c r="L282" s="113"/>
      <c r="M282" s="127"/>
      <c r="N282" s="113"/>
      <c r="O282" s="113"/>
      <c r="P282" s="113"/>
      <c r="Q282" s="113"/>
      <c r="R282" s="113"/>
      <c r="S282" s="113"/>
      <c r="T282" s="113"/>
      <c r="U282" s="113"/>
      <c r="V282" s="113"/>
      <c r="W282" s="113"/>
      <c r="X282" s="113"/>
      <c r="Y282" s="113"/>
      <c r="Z282" s="113"/>
      <c r="AA282" s="113"/>
      <c r="AB282" s="113"/>
      <c r="AC282" s="113"/>
      <c r="AD282" s="113"/>
      <c r="AE282" s="113"/>
      <c r="AF282" s="113"/>
      <c r="AG282" s="113"/>
      <c r="AH282" s="113"/>
      <c r="AS282" s="113"/>
      <c r="BD282" s="111"/>
      <c r="BE282" s="111"/>
    </row>
    <row r="283" spans="1:57">
      <c r="A283" s="7"/>
      <c r="B283" s="127"/>
      <c r="C283" s="113"/>
      <c r="D283" s="113"/>
      <c r="E283" s="113"/>
      <c r="F283" s="113"/>
      <c r="G283" s="113"/>
      <c r="H283" s="113"/>
      <c r="I283" s="113"/>
      <c r="J283" s="113"/>
      <c r="K283" s="113"/>
      <c r="L283" s="113"/>
      <c r="M283" s="127"/>
      <c r="N283" s="113"/>
      <c r="O283" s="113"/>
      <c r="P283" s="113"/>
      <c r="Q283" s="113"/>
      <c r="R283" s="113"/>
      <c r="S283" s="113"/>
      <c r="T283" s="113"/>
      <c r="U283" s="113"/>
      <c r="V283" s="113"/>
      <c r="W283" s="113"/>
      <c r="X283" s="113"/>
      <c r="Y283" s="113"/>
      <c r="Z283" s="113"/>
      <c r="AA283" s="113"/>
      <c r="AB283" s="113"/>
      <c r="AC283" s="113"/>
      <c r="AD283" s="113"/>
      <c r="AE283" s="113"/>
      <c r="AF283" s="113"/>
      <c r="AG283" s="113"/>
      <c r="AH283" s="113"/>
      <c r="AS283" s="113"/>
      <c r="BD283" s="111"/>
      <c r="BE283" s="111"/>
    </row>
    <row r="284" spans="1:57">
      <c r="A284" s="7"/>
      <c r="B284" s="127"/>
      <c r="C284" s="131"/>
      <c r="D284" s="131"/>
      <c r="E284" s="131"/>
      <c r="F284" s="131"/>
      <c r="G284" s="131"/>
      <c r="H284" s="131"/>
      <c r="I284" s="131"/>
      <c r="J284" s="131"/>
      <c r="K284" s="131"/>
      <c r="L284" s="113"/>
      <c r="M284" s="127"/>
      <c r="N284" s="113"/>
      <c r="O284" s="113"/>
      <c r="P284" s="113"/>
      <c r="Q284" s="113"/>
      <c r="R284" s="113"/>
      <c r="S284" s="113"/>
      <c r="T284" s="113"/>
      <c r="U284" s="113"/>
      <c r="V284" s="113"/>
      <c r="W284" s="113"/>
      <c r="X284" s="113"/>
      <c r="Y284" s="113"/>
      <c r="Z284" s="113"/>
      <c r="AA284" s="113"/>
      <c r="AB284" s="113"/>
      <c r="AC284" s="113"/>
      <c r="AD284" s="113"/>
      <c r="AE284" s="113"/>
      <c r="AF284" s="113"/>
      <c r="AG284" s="113"/>
      <c r="AH284" s="113"/>
      <c r="AS284" s="113"/>
      <c r="BD284" s="111"/>
      <c r="BE284" s="111"/>
    </row>
    <row r="285" spans="1:57">
      <c r="A285" s="7"/>
      <c r="B285" s="127"/>
      <c r="C285" s="131"/>
      <c r="D285" s="131"/>
      <c r="E285" s="131"/>
      <c r="F285" s="131"/>
      <c r="G285" s="131"/>
      <c r="H285" s="131"/>
      <c r="I285" s="131"/>
      <c r="J285" s="131"/>
      <c r="K285" s="131"/>
      <c r="L285" s="113"/>
      <c r="M285" s="127"/>
      <c r="N285" s="113"/>
      <c r="O285" s="113"/>
      <c r="P285" s="113"/>
      <c r="Q285" s="113"/>
      <c r="R285" s="113"/>
      <c r="S285" s="113"/>
      <c r="T285" s="113"/>
      <c r="U285" s="113"/>
      <c r="V285" s="113"/>
      <c r="W285" s="113"/>
      <c r="X285" s="113"/>
      <c r="Y285" s="113"/>
      <c r="Z285" s="113"/>
      <c r="AA285" s="113"/>
      <c r="AB285" s="113"/>
      <c r="AC285" s="113"/>
      <c r="AD285" s="113"/>
      <c r="AE285" s="113"/>
      <c r="AF285" s="113"/>
      <c r="AG285" s="113"/>
      <c r="AH285" s="113"/>
      <c r="AS285" s="113"/>
      <c r="BD285" s="111"/>
      <c r="BE285" s="111"/>
    </row>
    <row r="286" spans="1:57">
      <c r="A286" s="7"/>
      <c r="B286" s="127"/>
      <c r="C286" s="131"/>
      <c r="D286" s="131"/>
      <c r="E286" s="131"/>
      <c r="F286" s="131"/>
      <c r="G286" s="131"/>
      <c r="H286" s="131"/>
      <c r="I286" s="131"/>
      <c r="J286" s="131"/>
      <c r="K286" s="131"/>
      <c r="L286" s="113"/>
      <c r="M286" s="127"/>
      <c r="N286" s="113"/>
      <c r="O286" s="113"/>
      <c r="P286" s="113"/>
      <c r="Q286" s="113"/>
      <c r="R286" s="113"/>
      <c r="S286" s="113"/>
      <c r="T286" s="113"/>
      <c r="U286" s="113"/>
      <c r="V286" s="113"/>
      <c r="W286" s="113"/>
      <c r="X286" s="113"/>
      <c r="Y286" s="113"/>
      <c r="Z286" s="113"/>
      <c r="AA286" s="113"/>
      <c r="AB286" s="113"/>
      <c r="AC286" s="113"/>
      <c r="AD286" s="113"/>
      <c r="AE286" s="113"/>
      <c r="AF286" s="113"/>
      <c r="AG286" s="113"/>
      <c r="AH286" s="113"/>
      <c r="AS286" s="113"/>
      <c r="BD286" s="111"/>
      <c r="BE286" s="111"/>
    </row>
    <row r="287" spans="1:57">
      <c r="A287" s="7"/>
      <c r="B287" s="127"/>
      <c r="C287" s="131"/>
      <c r="D287" s="131"/>
      <c r="E287" s="131"/>
      <c r="F287" s="131"/>
      <c r="G287" s="131"/>
      <c r="H287" s="131"/>
      <c r="I287" s="131"/>
      <c r="J287" s="131"/>
      <c r="K287" s="131"/>
      <c r="L287" s="113"/>
      <c r="M287" s="127"/>
      <c r="N287" s="113"/>
      <c r="O287" s="113"/>
      <c r="P287" s="113"/>
      <c r="Q287" s="113"/>
      <c r="R287" s="113"/>
      <c r="S287" s="113"/>
      <c r="T287" s="113"/>
      <c r="U287" s="113"/>
      <c r="V287" s="113"/>
      <c r="W287" s="113"/>
      <c r="X287" s="113"/>
      <c r="Y287" s="113"/>
      <c r="Z287" s="113"/>
      <c r="AA287" s="113"/>
      <c r="AB287" s="113"/>
      <c r="AC287" s="113"/>
      <c r="AD287" s="113"/>
      <c r="AE287" s="113"/>
      <c r="AF287" s="113"/>
      <c r="AG287" s="113"/>
      <c r="AH287" s="113"/>
      <c r="AS287" s="113"/>
      <c r="BD287" s="111"/>
      <c r="BE287" s="111"/>
    </row>
    <row r="288" spans="1:57">
      <c r="A288" s="7"/>
      <c r="B288" s="127"/>
      <c r="C288" s="131"/>
      <c r="D288" s="131"/>
      <c r="E288" s="131"/>
      <c r="F288" s="131"/>
      <c r="G288" s="131"/>
      <c r="H288" s="131"/>
      <c r="I288" s="131"/>
      <c r="J288" s="131"/>
      <c r="K288" s="131"/>
      <c r="L288" s="113"/>
      <c r="M288" s="127"/>
      <c r="N288" s="113"/>
      <c r="O288" s="113"/>
      <c r="P288" s="113"/>
      <c r="Q288" s="113"/>
      <c r="R288" s="113"/>
      <c r="S288" s="113"/>
      <c r="T288" s="113"/>
      <c r="U288" s="113"/>
      <c r="V288" s="113"/>
      <c r="W288" s="113"/>
      <c r="X288" s="113"/>
      <c r="Y288" s="113"/>
      <c r="Z288" s="113"/>
      <c r="AA288" s="113"/>
      <c r="AB288" s="113"/>
      <c r="AC288" s="113"/>
      <c r="AD288" s="113"/>
      <c r="AE288" s="113"/>
      <c r="AF288" s="113"/>
      <c r="AG288" s="113"/>
      <c r="AH288" s="113"/>
      <c r="AS288" s="113"/>
      <c r="BD288" s="111"/>
      <c r="BE288" s="111"/>
    </row>
    <row r="289" spans="1:57">
      <c r="A289" s="7"/>
      <c r="B289" s="127"/>
      <c r="C289" s="113"/>
      <c r="D289" s="113"/>
      <c r="E289" s="113"/>
      <c r="F289" s="113"/>
      <c r="G289" s="113"/>
      <c r="H289" s="113"/>
      <c r="I289" s="113"/>
      <c r="J289" s="113"/>
      <c r="K289" s="113"/>
      <c r="L289" s="113"/>
      <c r="M289" s="127"/>
      <c r="N289" s="113"/>
      <c r="O289" s="113"/>
      <c r="P289" s="113"/>
      <c r="Q289" s="113"/>
      <c r="R289" s="113"/>
      <c r="S289" s="113"/>
      <c r="T289" s="113"/>
      <c r="U289" s="113"/>
      <c r="V289" s="113"/>
      <c r="W289" s="113"/>
      <c r="X289" s="113"/>
      <c r="Y289" s="113"/>
      <c r="Z289" s="113"/>
      <c r="AA289" s="113"/>
      <c r="AB289" s="113"/>
      <c r="AC289" s="113"/>
      <c r="AD289" s="113"/>
      <c r="AE289" s="113"/>
      <c r="AF289" s="113"/>
      <c r="AG289" s="113"/>
      <c r="AH289" s="113"/>
      <c r="AS289" s="113"/>
      <c r="BD289" s="111"/>
      <c r="BE289" s="111"/>
    </row>
    <row r="290" spans="1:57">
      <c r="A290" s="7"/>
      <c r="B290" s="127"/>
      <c r="C290" s="113"/>
      <c r="D290" s="113"/>
      <c r="E290" s="113"/>
      <c r="F290" s="113"/>
      <c r="G290" s="113"/>
      <c r="H290" s="113"/>
      <c r="I290" s="113"/>
      <c r="J290" s="113"/>
      <c r="K290" s="113"/>
      <c r="L290" s="113"/>
      <c r="M290" s="127"/>
      <c r="N290" s="113"/>
      <c r="O290" s="113"/>
      <c r="P290" s="113"/>
      <c r="Q290" s="113"/>
      <c r="R290" s="113"/>
      <c r="S290" s="113"/>
      <c r="T290" s="113"/>
      <c r="U290" s="113"/>
      <c r="V290" s="113"/>
      <c r="W290" s="113"/>
      <c r="X290" s="113"/>
      <c r="Y290" s="113"/>
      <c r="Z290" s="113"/>
      <c r="AA290" s="113"/>
      <c r="AB290" s="113"/>
      <c r="AC290" s="113"/>
      <c r="AD290" s="113"/>
      <c r="AE290" s="113"/>
      <c r="AF290" s="113"/>
      <c r="AG290" s="113"/>
      <c r="AH290" s="113"/>
      <c r="AS290" s="113"/>
      <c r="BD290" s="111"/>
      <c r="BE290" s="111"/>
    </row>
    <row r="291" spans="1:57">
      <c r="A291" s="7"/>
      <c r="B291" s="127"/>
      <c r="C291" s="113"/>
      <c r="D291" s="113"/>
      <c r="E291" s="113"/>
      <c r="F291" s="113"/>
      <c r="G291" s="113"/>
      <c r="H291" s="113"/>
      <c r="I291" s="113"/>
      <c r="J291" s="113"/>
      <c r="K291" s="113"/>
      <c r="L291" s="113"/>
      <c r="M291" s="127"/>
      <c r="N291" s="113"/>
      <c r="O291" s="113"/>
      <c r="P291" s="113"/>
      <c r="Q291" s="113"/>
      <c r="R291" s="113"/>
      <c r="S291" s="113"/>
      <c r="T291" s="113"/>
      <c r="U291" s="113"/>
      <c r="V291" s="113"/>
      <c r="W291" s="113"/>
      <c r="X291" s="113"/>
      <c r="Y291" s="113"/>
      <c r="Z291" s="113"/>
      <c r="AA291" s="113"/>
      <c r="AB291" s="113"/>
      <c r="AC291" s="113"/>
      <c r="AD291" s="113"/>
      <c r="AE291" s="113"/>
      <c r="AF291" s="113"/>
      <c r="AG291" s="113"/>
      <c r="AH291" s="113"/>
      <c r="AS291" s="113"/>
      <c r="BD291" s="111"/>
      <c r="BE291" s="111"/>
    </row>
    <row r="292" spans="1:57">
      <c r="A292" s="7"/>
      <c r="B292" s="127"/>
      <c r="C292" s="131"/>
      <c r="D292" s="131"/>
      <c r="E292" s="131"/>
      <c r="F292" s="131"/>
      <c r="G292" s="131"/>
      <c r="H292" s="131"/>
      <c r="I292" s="131"/>
      <c r="J292" s="131"/>
      <c r="K292" s="131"/>
      <c r="L292" s="113"/>
      <c r="M292" s="127"/>
      <c r="N292" s="113"/>
      <c r="O292" s="113"/>
      <c r="P292" s="113"/>
      <c r="Q292" s="113"/>
      <c r="R292" s="113"/>
      <c r="S292" s="113"/>
      <c r="T292" s="113"/>
      <c r="U292" s="113"/>
      <c r="V292" s="113"/>
      <c r="W292" s="113"/>
      <c r="X292" s="113"/>
      <c r="Y292" s="113"/>
      <c r="Z292" s="113"/>
      <c r="AA292" s="113"/>
      <c r="AB292" s="113"/>
      <c r="AC292" s="113"/>
      <c r="AD292" s="113"/>
      <c r="AE292" s="113"/>
      <c r="AF292" s="113"/>
      <c r="AG292" s="113"/>
      <c r="AH292" s="113"/>
      <c r="AS292" s="113"/>
      <c r="BD292" s="111"/>
      <c r="BE292" s="111"/>
    </row>
    <row r="293" spans="1:57">
      <c r="A293" s="7"/>
      <c r="B293" s="127"/>
      <c r="C293" s="131"/>
      <c r="D293" s="131"/>
      <c r="E293" s="131"/>
      <c r="F293" s="131"/>
      <c r="G293" s="131"/>
      <c r="H293" s="131"/>
      <c r="I293" s="131"/>
      <c r="J293" s="131"/>
      <c r="K293" s="131"/>
      <c r="L293" s="113"/>
      <c r="M293" s="127"/>
      <c r="N293" s="113"/>
      <c r="O293" s="113"/>
      <c r="P293" s="113"/>
      <c r="Q293" s="113"/>
      <c r="R293" s="113"/>
      <c r="S293" s="113"/>
      <c r="T293" s="113"/>
      <c r="U293" s="113"/>
      <c r="V293" s="113"/>
      <c r="W293" s="113"/>
      <c r="X293" s="113"/>
      <c r="Y293" s="113"/>
      <c r="Z293" s="113"/>
      <c r="AA293" s="113"/>
      <c r="AB293" s="113"/>
      <c r="AC293" s="113"/>
      <c r="AD293" s="113"/>
      <c r="AE293" s="113"/>
      <c r="AF293" s="113"/>
      <c r="AG293" s="113"/>
      <c r="AH293" s="113"/>
      <c r="AS293" s="113"/>
      <c r="BD293" s="111"/>
      <c r="BE293" s="111"/>
    </row>
    <row r="294" spans="1:57">
      <c r="A294" s="7"/>
      <c r="B294" s="127"/>
      <c r="C294" s="131"/>
      <c r="D294" s="131"/>
      <c r="E294" s="131"/>
      <c r="F294" s="131"/>
      <c r="G294" s="131"/>
      <c r="H294" s="131"/>
      <c r="I294" s="131"/>
      <c r="J294" s="131"/>
      <c r="K294" s="131"/>
      <c r="L294" s="113"/>
      <c r="M294" s="127"/>
      <c r="N294" s="113"/>
      <c r="O294" s="113"/>
      <c r="P294" s="113"/>
      <c r="Q294" s="113"/>
      <c r="R294" s="113"/>
      <c r="S294" s="113"/>
      <c r="T294" s="113"/>
      <c r="U294" s="113"/>
      <c r="V294" s="113"/>
      <c r="W294" s="113"/>
      <c r="X294" s="113"/>
      <c r="Y294" s="113"/>
      <c r="Z294" s="113"/>
      <c r="AA294" s="113"/>
      <c r="AB294" s="113"/>
      <c r="AC294" s="113"/>
      <c r="AD294" s="113"/>
      <c r="AE294" s="113"/>
      <c r="AF294" s="113"/>
      <c r="AG294" s="113"/>
      <c r="AH294" s="113"/>
      <c r="AS294" s="113"/>
      <c r="BD294" s="111"/>
      <c r="BE294" s="111"/>
    </row>
    <row r="295" spans="1:57">
      <c r="A295" s="7"/>
      <c r="B295" s="127"/>
      <c r="C295" s="131"/>
      <c r="D295" s="131"/>
      <c r="E295" s="131"/>
      <c r="F295" s="131"/>
      <c r="G295" s="131"/>
      <c r="H295" s="131"/>
      <c r="I295" s="131"/>
      <c r="J295" s="131"/>
      <c r="K295" s="131"/>
      <c r="L295" s="113"/>
      <c r="M295" s="127"/>
      <c r="N295" s="113"/>
      <c r="O295" s="113"/>
      <c r="P295" s="113"/>
      <c r="Q295" s="113"/>
      <c r="R295" s="113"/>
      <c r="S295" s="113"/>
      <c r="T295" s="113"/>
      <c r="U295" s="113"/>
      <c r="V295" s="113"/>
      <c r="W295" s="113"/>
      <c r="X295" s="113"/>
      <c r="Y295" s="113"/>
      <c r="Z295" s="113"/>
      <c r="AA295" s="113"/>
      <c r="AB295" s="113"/>
      <c r="AC295" s="113"/>
      <c r="AD295" s="113"/>
      <c r="AE295" s="113"/>
      <c r="AF295" s="113"/>
      <c r="AG295" s="113"/>
      <c r="AH295" s="113"/>
      <c r="AS295" s="113"/>
      <c r="BD295" s="111"/>
      <c r="BE295" s="111"/>
    </row>
    <row r="296" spans="1:57">
      <c r="A296" s="7"/>
      <c r="B296" s="127"/>
      <c r="C296" s="131"/>
      <c r="D296" s="131"/>
      <c r="E296" s="131"/>
      <c r="F296" s="131"/>
      <c r="G296" s="131"/>
      <c r="H296" s="131"/>
      <c r="I296" s="131"/>
      <c r="J296" s="131"/>
      <c r="K296" s="131"/>
      <c r="L296" s="113"/>
      <c r="M296" s="127"/>
      <c r="N296" s="113"/>
      <c r="O296" s="113"/>
      <c r="P296" s="113"/>
      <c r="Q296" s="113"/>
      <c r="R296" s="113"/>
      <c r="S296" s="113"/>
      <c r="T296" s="113"/>
      <c r="U296" s="113"/>
      <c r="V296" s="113"/>
      <c r="W296" s="113"/>
      <c r="X296" s="113"/>
      <c r="Y296" s="113"/>
      <c r="Z296" s="113"/>
      <c r="AA296" s="113"/>
      <c r="AB296" s="113"/>
      <c r="AC296" s="113"/>
      <c r="AD296" s="113"/>
      <c r="AE296" s="113"/>
      <c r="AF296" s="113"/>
      <c r="AG296" s="113"/>
      <c r="AH296" s="113"/>
      <c r="AS296" s="113"/>
      <c r="BD296" s="111"/>
      <c r="BE296" s="111"/>
    </row>
    <row r="297" spans="1:57">
      <c r="A297" s="7"/>
      <c r="B297" s="127"/>
      <c r="C297" s="113"/>
      <c r="D297" s="113"/>
      <c r="E297" s="113"/>
      <c r="F297" s="113"/>
      <c r="G297" s="113"/>
      <c r="H297" s="113"/>
      <c r="I297" s="113"/>
      <c r="J297" s="113"/>
      <c r="K297" s="113"/>
      <c r="L297" s="113"/>
      <c r="M297" s="127"/>
      <c r="N297" s="113"/>
      <c r="O297" s="113"/>
      <c r="P297" s="113"/>
      <c r="Q297" s="113"/>
      <c r="R297" s="113"/>
      <c r="S297" s="113"/>
      <c r="T297" s="113"/>
      <c r="U297" s="113"/>
      <c r="V297" s="113"/>
      <c r="W297" s="113"/>
      <c r="X297" s="113"/>
      <c r="Y297" s="113"/>
      <c r="Z297" s="113"/>
      <c r="AA297" s="113"/>
      <c r="AB297" s="113"/>
      <c r="AC297" s="113"/>
      <c r="AD297" s="113"/>
      <c r="AE297" s="113"/>
      <c r="AF297" s="113"/>
      <c r="AG297" s="113"/>
      <c r="AH297" s="113"/>
      <c r="AS297" s="113"/>
      <c r="BD297" s="111"/>
      <c r="BE297" s="111"/>
    </row>
    <row r="298" spans="1:57">
      <c r="A298" s="7"/>
      <c r="B298" s="127"/>
      <c r="C298" s="113"/>
      <c r="D298" s="113"/>
      <c r="E298" s="113"/>
      <c r="F298" s="113"/>
      <c r="G298" s="113"/>
      <c r="H298" s="113"/>
      <c r="I298" s="113"/>
      <c r="J298" s="113"/>
      <c r="K298" s="113"/>
      <c r="L298" s="113"/>
      <c r="M298" s="127"/>
      <c r="N298" s="113"/>
      <c r="O298" s="113"/>
      <c r="P298" s="113"/>
      <c r="Q298" s="113"/>
      <c r="R298" s="113"/>
      <c r="S298" s="113"/>
      <c r="T298" s="113"/>
      <c r="U298" s="113"/>
      <c r="V298" s="113"/>
      <c r="W298" s="113"/>
      <c r="X298" s="113"/>
      <c r="Y298" s="113"/>
      <c r="Z298" s="113"/>
      <c r="AA298" s="113"/>
      <c r="AB298" s="113"/>
      <c r="AC298" s="113"/>
      <c r="AD298" s="113"/>
      <c r="AE298" s="113"/>
      <c r="AF298" s="113"/>
      <c r="AG298" s="113"/>
      <c r="AH298" s="113"/>
      <c r="AS298" s="113"/>
      <c r="BD298" s="111"/>
      <c r="BE298" s="111"/>
    </row>
    <row r="299" spans="1:57">
      <c r="A299" s="7"/>
      <c r="B299" s="127"/>
      <c r="C299" s="113"/>
      <c r="D299" s="113"/>
      <c r="E299" s="113"/>
      <c r="F299" s="113"/>
      <c r="G299" s="113"/>
      <c r="H299" s="113"/>
      <c r="I299" s="113"/>
      <c r="J299" s="113"/>
      <c r="K299" s="113"/>
      <c r="L299" s="113"/>
      <c r="M299" s="127"/>
      <c r="N299" s="113"/>
      <c r="O299" s="113"/>
      <c r="P299" s="113"/>
      <c r="Q299" s="113"/>
      <c r="R299" s="113"/>
      <c r="S299" s="113"/>
      <c r="T299" s="113"/>
      <c r="U299" s="113"/>
      <c r="V299" s="113"/>
      <c r="W299" s="113"/>
      <c r="X299" s="113"/>
      <c r="Y299" s="113"/>
      <c r="Z299" s="113"/>
      <c r="AA299" s="113"/>
      <c r="AB299" s="113"/>
      <c r="AC299" s="113"/>
      <c r="AD299" s="113"/>
      <c r="AE299" s="113"/>
      <c r="AF299" s="113"/>
      <c r="AG299" s="113"/>
      <c r="AH299" s="113"/>
      <c r="AS299" s="113"/>
      <c r="BD299" s="111"/>
      <c r="BE299" s="111"/>
    </row>
    <row r="300" spans="1:57">
      <c r="A300" s="7"/>
      <c r="B300" s="127"/>
      <c r="C300" s="131"/>
      <c r="D300" s="131"/>
      <c r="E300" s="131"/>
      <c r="F300" s="131"/>
      <c r="G300" s="131"/>
      <c r="H300" s="131"/>
      <c r="I300" s="131"/>
      <c r="J300" s="131"/>
      <c r="K300" s="131"/>
      <c r="L300" s="113"/>
      <c r="M300" s="127"/>
      <c r="N300" s="113"/>
      <c r="O300" s="113"/>
      <c r="P300" s="113"/>
      <c r="Q300" s="113"/>
      <c r="R300" s="113"/>
      <c r="S300" s="113"/>
      <c r="T300" s="113"/>
      <c r="U300" s="113"/>
      <c r="V300" s="113"/>
      <c r="W300" s="113"/>
      <c r="Y300" s="7"/>
      <c r="Z300" s="7"/>
      <c r="AA300" s="7"/>
      <c r="AB300" s="7"/>
      <c r="AC300" s="7"/>
      <c r="AD300" s="7"/>
      <c r="AE300" s="7"/>
      <c r="AF300" s="7"/>
      <c r="AG300" s="7"/>
      <c r="AH300" s="113"/>
      <c r="AS300" s="113"/>
      <c r="BD300" s="111"/>
      <c r="BE300" s="111"/>
    </row>
    <row r="301" spans="1:57">
      <c r="A301" s="7"/>
      <c r="B301" s="127"/>
      <c r="C301" s="131"/>
      <c r="D301" s="131"/>
      <c r="E301" s="131"/>
      <c r="F301" s="131"/>
      <c r="G301" s="131"/>
      <c r="H301" s="131"/>
      <c r="I301" s="131"/>
      <c r="J301" s="131"/>
      <c r="K301" s="131"/>
      <c r="L301" s="113"/>
      <c r="M301" s="127"/>
      <c r="N301" s="113"/>
      <c r="O301" s="113"/>
      <c r="P301" s="113"/>
      <c r="Q301" s="113"/>
      <c r="R301" s="113"/>
      <c r="S301" s="113"/>
      <c r="T301" s="113"/>
      <c r="U301" s="113"/>
      <c r="V301" s="113"/>
      <c r="W301" s="113"/>
      <c r="Y301" s="7"/>
      <c r="Z301" s="7"/>
      <c r="AA301" s="7"/>
      <c r="AB301" s="7"/>
      <c r="AC301" s="7"/>
      <c r="AD301" s="7"/>
      <c r="AE301" s="7"/>
      <c r="AF301" s="7"/>
      <c r="AG301" s="7"/>
      <c r="AH301" s="113"/>
      <c r="AS301" s="113"/>
      <c r="BD301" s="111"/>
      <c r="BE301" s="111"/>
    </row>
    <row r="302" spans="1:57">
      <c r="A302" s="7"/>
      <c r="B302" s="127"/>
      <c r="C302" s="131"/>
      <c r="D302" s="131"/>
      <c r="E302" s="131"/>
      <c r="F302" s="131"/>
      <c r="G302" s="131"/>
      <c r="H302" s="131"/>
      <c r="I302" s="131"/>
      <c r="J302" s="131"/>
      <c r="K302" s="131"/>
      <c r="L302" s="113"/>
      <c r="M302" s="127"/>
      <c r="N302" s="113"/>
      <c r="O302" s="113"/>
      <c r="P302" s="113"/>
      <c r="Q302" s="113"/>
      <c r="R302" s="113"/>
      <c r="S302" s="113"/>
      <c r="T302" s="113"/>
      <c r="U302" s="113"/>
      <c r="V302" s="113"/>
      <c r="W302" s="113"/>
      <c r="Y302" s="7"/>
      <c r="Z302" s="7"/>
      <c r="AA302" s="7"/>
      <c r="AB302" s="7"/>
      <c r="AC302" s="7"/>
      <c r="AD302" s="7"/>
      <c r="AE302" s="7"/>
      <c r="AF302" s="7"/>
      <c r="AG302" s="7"/>
      <c r="AH302" s="113"/>
      <c r="AS302" s="113"/>
      <c r="BD302" s="111"/>
      <c r="BE302" s="111"/>
    </row>
    <row r="303" spans="1:57">
      <c r="A303" s="7"/>
      <c r="B303" s="127"/>
      <c r="C303" s="131"/>
      <c r="D303" s="131"/>
      <c r="E303" s="131"/>
      <c r="F303" s="131"/>
      <c r="G303" s="131"/>
      <c r="H303" s="131"/>
      <c r="I303" s="131"/>
      <c r="J303" s="131"/>
      <c r="K303" s="131"/>
      <c r="L303" s="113"/>
      <c r="M303" s="127"/>
      <c r="N303" s="113"/>
      <c r="O303" s="113"/>
      <c r="P303" s="113"/>
      <c r="Q303" s="113"/>
      <c r="R303" s="113"/>
      <c r="S303" s="113"/>
      <c r="T303" s="113"/>
      <c r="U303" s="113"/>
      <c r="V303" s="113"/>
      <c r="W303" s="113"/>
      <c r="Y303" s="7"/>
      <c r="Z303" s="7"/>
      <c r="AA303" s="7"/>
      <c r="AB303" s="7"/>
      <c r="AC303" s="7"/>
      <c r="AD303" s="7"/>
      <c r="AE303" s="7"/>
      <c r="AF303" s="7"/>
      <c r="AG303" s="7"/>
      <c r="AH303" s="113"/>
      <c r="AS303" s="113"/>
      <c r="BD303" s="111"/>
      <c r="BE303" s="111"/>
    </row>
    <row r="304" spans="1:57">
      <c r="A304" s="7"/>
      <c r="B304" s="127"/>
      <c r="C304" s="131"/>
      <c r="D304" s="131"/>
      <c r="E304" s="131"/>
      <c r="F304" s="131"/>
      <c r="G304" s="131"/>
      <c r="H304" s="131"/>
      <c r="I304" s="131"/>
      <c r="J304" s="131"/>
      <c r="K304" s="131"/>
      <c r="L304" s="113"/>
      <c r="M304" s="127"/>
      <c r="N304" s="113"/>
      <c r="O304" s="113"/>
      <c r="P304" s="113"/>
      <c r="Q304" s="113"/>
      <c r="R304" s="113"/>
      <c r="S304" s="113"/>
      <c r="T304" s="113"/>
      <c r="U304" s="113"/>
      <c r="V304" s="113"/>
      <c r="W304" s="113"/>
      <c r="Y304" s="7"/>
      <c r="Z304" s="7"/>
      <c r="AA304" s="7"/>
      <c r="AB304" s="7"/>
      <c r="AC304" s="7"/>
      <c r="AD304" s="7"/>
      <c r="AE304" s="7"/>
      <c r="AF304" s="7"/>
      <c r="AG304" s="7"/>
      <c r="AH304" s="113"/>
      <c r="AS304" s="113"/>
      <c r="BD304" s="111"/>
      <c r="BE304" s="111"/>
    </row>
    <row r="305" spans="1:57">
      <c r="A305" s="7"/>
      <c r="B305" s="127"/>
      <c r="C305" s="113"/>
      <c r="D305" s="113"/>
      <c r="E305" s="113"/>
      <c r="F305" s="113"/>
      <c r="G305" s="113"/>
      <c r="H305" s="113"/>
      <c r="I305" s="113"/>
      <c r="J305" s="113"/>
      <c r="K305" s="113"/>
      <c r="L305" s="113"/>
      <c r="M305" s="127"/>
      <c r="N305" s="113"/>
      <c r="O305" s="113"/>
      <c r="P305" s="113"/>
      <c r="Q305" s="113"/>
      <c r="R305" s="113"/>
      <c r="S305" s="113"/>
      <c r="T305" s="113"/>
      <c r="U305" s="113"/>
      <c r="V305" s="113"/>
      <c r="W305" s="113"/>
      <c r="Y305" s="7"/>
      <c r="Z305" s="7"/>
      <c r="AA305" s="7"/>
      <c r="AB305" s="7"/>
      <c r="AC305" s="7"/>
      <c r="AD305" s="7"/>
      <c r="AE305" s="7"/>
      <c r="AF305" s="7"/>
      <c r="AG305" s="7"/>
      <c r="AH305" s="113"/>
      <c r="AS305" s="113"/>
      <c r="BD305" s="111"/>
      <c r="BE305" s="111"/>
    </row>
    <row r="306" spans="1:57">
      <c r="A306" s="7"/>
      <c r="B306" s="127"/>
      <c r="C306" s="113"/>
      <c r="D306" s="113"/>
      <c r="E306" s="113"/>
      <c r="F306" s="113"/>
      <c r="G306" s="113"/>
      <c r="H306" s="113"/>
      <c r="I306" s="113"/>
      <c r="J306" s="113"/>
      <c r="K306" s="113"/>
      <c r="L306" s="113"/>
      <c r="M306" s="127"/>
      <c r="N306" s="113"/>
      <c r="O306" s="113"/>
      <c r="P306" s="113"/>
      <c r="Q306" s="113"/>
      <c r="R306" s="113"/>
      <c r="S306" s="113"/>
      <c r="T306" s="113"/>
      <c r="U306" s="113"/>
      <c r="V306" s="113"/>
      <c r="W306" s="113"/>
      <c r="Y306" s="7"/>
      <c r="Z306" s="7"/>
      <c r="AA306" s="7"/>
      <c r="AB306" s="7"/>
      <c r="AC306" s="7"/>
      <c r="AD306" s="7"/>
      <c r="AE306" s="7"/>
      <c r="AF306" s="7"/>
      <c r="AG306" s="7"/>
      <c r="AH306" s="113"/>
      <c r="AS306" s="113"/>
      <c r="BD306" s="111"/>
      <c r="BE306" s="111"/>
    </row>
    <row r="307" spans="1:57">
      <c r="A307" s="7"/>
      <c r="B307" s="127"/>
      <c r="C307" s="113"/>
      <c r="D307" s="113"/>
      <c r="E307" s="113"/>
      <c r="F307" s="113"/>
      <c r="G307" s="113"/>
      <c r="H307" s="113"/>
      <c r="I307" s="113"/>
      <c r="J307" s="113"/>
      <c r="K307" s="113"/>
      <c r="L307" s="113"/>
      <c r="M307" s="127"/>
      <c r="N307" s="113"/>
      <c r="O307" s="113"/>
      <c r="P307" s="113"/>
      <c r="Q307" s="113"/>
      <c r="R307" s="113"/>
      <c r="S307" s="113"/>
      <c r="T307" s="113"/>
      <c r="U307" s="113"/>
      <c r="V307" s="113"/>
      <c r="W307" s="113"/>
      <c r="Y307" s="7"/>
      <c r="Z307" s="7"/>
      <c r="AA307" s="7"/>
      <c r="AB307" s="7"/>
      <c r="AC307" s="7"/>
      <c r="AD307" s="7"/>
      <c r="AE307" s="7"/>
      <c r="AF307" s="7"/>
      <c r="AG307" s="7"/>
      <c r="AH307" s="113"/>
      <c r="AS307" s="113"/>
      <c r="BD307" s="111"/>
      <c r="BE307" s="111"/>
    </row>
    <row r="308" spans="1:57">
      <c r="A308" s="7"/>
      <c r="B308" s="127"/>
      <c r="C308" s="131"/>
      <c r="D308" s="131"/>
      <c r="E308" s="131"/>
      <c r="F308" s="131"/>
      <c r="G308" s="131"/>
      <c r="H308" s="131"/>
      <c r="I308" s="131"/>
      <c r="J308" s="131"/>
      <c r="K308" s="131"/>
      <c r="L308" s="113"/>
      <c r="M308" s="127"/>
      <c r="N308" s="113"/>
      <c r="O308" s="113"/>
      <c r="P308" s="113"/>
      <c r="Q308" s="113"/>
      <c r="R308" s="113"/>
      <c r="S308" s="113"/>
      <c r="T308" s="113"/>
      <c r="U308" s="113"/>
      <c r="V308" s="113"/>
      <c r="W308" s="113"/>
      <c r="Y308" s="7"/>
      <c r="Z308" s="7"/>
      <c r="AA308" s="7"/>
      <c r="AB308" s="7"/>
      <c r="AC308" s="7"/>
      <c r="AD308" s="7"/>
      <c r="AE308" s="7"/>
      <c r="AF308" s="7"/>
      <c r="AG308" s="7"/>
      <c r="AH308" s="113"/>
      <c r="AS308" s="113"/>
      <c r="BD308" s="111"/>
      <c r="BE308" s="111"/>
    </row>
    <row r="309" spans="1:57">
      <c r="A309" s="7"/>
      <c r="B309" s="127"/>
      <c r="C309" s="131"/>
      <c r="D309" s="131"/>
      <c r="E309" s="131"/>
      <c r="F309" s="131"/>
      <c r="G309" s="131"/>
      <c r="H309" s="131"/>
      <c r="I309" s="131"/>
      <c r="J309" s="131"/>
      <c r="K309" s="131"/>
      <c r="L309" s="113"/>
      <c r="M309" s="127"/>
      <c r="N309" s="113"/>
      <c r="O309" s="113"/>
      <c r="P309" s="113"/>
      <c r="Q309" s="113"/>
      <c r="R309" s="113"/>
      <c r="S309" s="113"/>
      <c r="T309" s="113"/>
      <c r="U309" s="113"/>
      <c r="V309" s="113"/>
      <c r="W309" s="113"/>
      <c r="Y309" s="7"/>
      <c r="Z309" s="7"/>
      <c r="AA309" s="7"/>
      <c r="AB309" s="7"/>
      <c r="AC309" s="7"/>
      <c r="AD309" s="7"/>
      <c r="AE309" s="7"/>
      <c r="AF309" s="7"/>
      <c r="AG309" s="7"/>
      <c r="AH309" s="113"/>
      <c r="AS309" s="113"/>
      <c r="BD309" s="111"/>
      <c r="BE309" s="111"/>
    </row>
    <row r="310" spans="1:57">
      <c r="A310" s="7"/>
      <c r="B310" s="127"/>
      <c r="C310" s="131"/>
      <c r="D310" s="131"/>
      <c r="E310" s="131"/>
      <c r="F310" s="131"/>
      <c r="G310" s="131"/>
      <c r="H310" s="131"/>
      <c r="I310" s="131"/>
      <c r="J310" s="131"/>
      <c r="K310" s="131"/>
      <c r="L310" s="113"/>
      <c r="M310" s="127"/>
      <c r="N310" s="113"/>
      <c r="O310" s="113"/>
      <c r="P310" s="113"/>
      <c r="Q310" s="113"/>
      <c r="R310" s="113"/>
      <c r="S310" s="113"/>
      <c r="T310" s="113"/>
      <c r="U310" s="113"/>
      <c r="V310" s="113"/>
      <c r="W310" s="113"/>
      <c r="Y310" s="7"/>
      <c r="Z310" s="7"/>
      <c r="AA310" s="7"/>
      <c r="AB310" s="7"/>
      <c r="AC310" s="7"/>
      <c r="AD310" s="7"/>
      <c r="AE310" s="7"/>
      <c r="AF310" s="7"/>
      <c r="AG310" s="7"/>
      <c r="AH310" s="113"/>
      <c r="AS310" s="113"/>
      <c r="BD310" s="111"/>
      <c r="BE310" s="111"/>
    </row>
    <row r="311" spans="1:57">
      <c r="A311" s="7"/>
      <c r="B311" s="127"/>
      <c r="C311" s="131"/>
      <c r="D311" s="131"/>
      <c r="E311" s="131"/>
      <c r="F311" s="131"/>
      <c r="G311" s="131"/>
      <c r="H311" s="131"/>
      <c r="I311" s="131"/>
      <c r="J311" s="131"/>
      <c r="K311" s="131"/>
      <c r="L311" s="113"/>
      <c r="M311" s="127"/>
      <c r="N311" s="113"/>
      <c r="O311" s="113"/>
      <c r="P311" s="113"/>
      <c r="Q311" s="113"/>
      <c r="R311" s="113"/>
      <c r="S311" s="113"/>
      <c r="T311" s="113"/>
      <c r="U311" s="113"/>
      <c r="V311" s="113"/>
      <c r="W311" s="113"/>
      <c r="Y311" s="7"/>
      <c r="Z311" s="7"/>
      <c r="AA311" s="7"/>
      <c r="AB311" s="7"/>
      <c r="AC311" s="7"/>
      <c r="AD311" s="7"/>
      <c r="AE311" s="7"/>
      <c r="AF311" s="7"/>
      <c r="AG311" s="7"/>
      <c r="AH311" s="113"/>
      <c r="AS311" s="113"/>
      <c r="BD311" s="111"/>
      <c r="BE311" s="111"/>
    </row>
    <row r="312" spans="1:57">
      <c r="A312" s="7"/>
      <c r="B312" s="127"/>
      <c r="C312" s="131"/>
      <c r="D312" s="131"/>
      <c r="E312" s="131"/>
      <c r="F312" s="131"/>
      <c r="G312" s="131"/>
      <c r="H312" s="131"/>
      <c r="I312" s="131"/>
      <c r="J312" s="131"/>
      <c r="K312" s="131"/>
      <c r="L312" s="113"/>
      <c r="M312" s="127"/>
      <c r="N312" s="113"/>
      <c r="O312" s="113"/>
      <c r="P312" s="113"/>
      <c r="Q312" s="113"/>
      <c r="R312" s="113"/>
      <c r="S312" s="113"/>
      <c r="T312" s="113"/>
      <c r="U312" s="113"/>
      <c r="V312" s="113"/>
      <c r="W312" s="113"/>
      <c r="Y312" s="7"/>
      <c r="Z312" s="7"/>
      <c r="AA312" s="7"/>
      <c r="AB312" s="7"/>
      <c r="AC312" s="7"/>
      <c r="AD312" s="7"/>
      <c r="AE312" s="7"/>
      <c r="AF312" s="7"/>
      <c r="AG312" s="7"/>
      <c r="AH312" s="113"/>
      <c r="AS312" s="113"/>
      <c r="BD312" s="111"/>
      <c r="BE312" s="111"/>
    </row>
    <row r="313" spans="1:57">
      <c r="A313" s="7"/>
      <c r="B313" s="127"/>
      <c r="C313" s="113"/>
      <c r="D313" s="113"/>
      <c r="E313" s="113"/>
      <c r="F313" s="113"/>
      <c r="G313" s="113"/>
      <c r="H313" s="113"/>
      <c r="I313" s="113"/>
      <c r="J313" s="113"/>
      <c r="K313" s="113"/>
      <c r="L313" s="113"/>
      <c r="M313" s="127"/>
      <c r="N313" s="113"/>
      <c r="O313" s="113"/>
      <c r="P313" s="113"/>
      <c r="Q313" s="113"/>
      <c r="R313" s="113"/>
      <c r="S313" s="113"/>
      <c r="T313" s="113"/>
      <c r="U313" s="113"/>
      <c r="V313" s="113"/>
      <c r="W313" s="113"/>
      <c r="Y313" s="7"/>
      <c r="Z313" s="7"/>
      <c r="AA313" s="7"/>
      <c r="AB313" s="7"/>
      <c r="AC313" s="7"/>
      <c r="AD313" s="7"/>
      <c r="AE313" s="7"/>
      <c r="AF313" s="7"/>
      <c r="AG313" s="7"/>
      <c r="AH313" s="113"/>
      <c r="AS313" s="113"/>
      <c r="BD313" s="111"/>
      <c r="BE313" s="111"/>
    </row>
    <row r="314" spans="1:57">
      <c r="A314" s="7"/>
      <c r="B314" s="127"/>
      <c r="C314" s="113"/>
      <c r="D314" s="113"/>
      <c r="E314" s="113"/>
      <c r="F314" s="113"/>
      <c r="G314" s="113"/>
      <c r="H314" s="113"/>
      <c r="I314" s="113"/>
      <c r="J314" s="113"/>
      <c r="K314" s="113"/>
      <c r="L314" s="113"/>
      <c r="M314" s="127"/>
      <c r="N314" s="113"/>
      <c r="O314" s="113"/>
      <c r="P314" s="113"/>
      <c r="Q314" s="113"/>
      <c r="R314" s="113"/>
      <c r="S314" s="113"/>
      <c r="T314" s="113"/>
      <c r="U314" s="113"/>
      <c r="V314" s="113"/>
      <c r="W314" s="113"/>
      <c r="Y314" s="7"/>
      <c r="Z314" s="7"/>
      <c r="AA314" s="7"/>
      <c r="AB314" s="7"/>
      <c r="AC314" s="7"/>
      <c r="AD314" s="7"/>
      <c r="AE314" s="7"/>
      <c r="AF314" s="7"/>
      <c r="AG314" s="7"/>
      <c r="AH314" s="113"/>
      <c r="AS314" s="113"/>
      <c r="BD314" s="119"/>
      <c r="BE314" s="119"/>
    </row>
    <row r="315" spans="1:57">
      <c r="A315" s="7"/>
      <c r="B315" s="127"/>
      <c r="C315" s="113"/>
      <c r="D315" s="113"/>
      <c r="E315" s="113"/>
      <c r="F315" s="113"/>
      <c r="G315" s="113"/>
      <c r="H315" s="113"/>
      <c r="I315" s="113"/>
      <c r="J315" s="113"/>
      <c r="K315" s="113"/>
      <c r="L315" s="113"/>
      <c r="M315" s="127"/>
      <c r="N315" s="113"/>
      <c r="O315" s="113"/>
      <c r="P315" s="113"/>
      <c r="Q315" s="113"/>
      <c r="R315" s="113"/>
      <c r="S315" s="113"/>
      <c r="T315" s="113"/>
      <c r="U315" s="113"/>
      <c r="V315" s="113"/>
      <c r="W315" s="113"/>
      <c r="Y315" s="7"/>
      <c r="Z315" s="7"/>
      <c r="AA315" s="7"/>
      <c r="AB315" s="7"/>
      <c r="AC315" s="7"/>
      <c r="AD315" s="7"/>
      <c r="AE315" s="7"/>
      <c r="AF315" s="7"/>
      <c r="AG315" s="7"/>
      <c r="AH315" s="113"/>
      <c r="AS315" s="113"/>
      <c r="BD315" s="111"/>
      <c r="BE315" s="111"/>
    </row>
    <row r="316" spans="1:57">
      <c r="A316" s="7"/>
      <c r="B316" s="127"/>
      <c r="C316" s="131"/>
      <c r="D316" s="131"/>
      <c r="E316" s="131"/>
      <c r="F316" s="131"/>
      <c r="G316" s="131"/>
      <c r="H316" s="131"/>
      <c r="I316" s="131"/>
      <c r="J316" s="131"/>
      <c r="K316" s="131"/>
      <c r="L316" s="113"/>
      <c r="M316" s="127"/>
      <c r="N316" s="131"/>
      <c r="O316" s="131"/>
      <c r="P316" s="131"/>
      <c r="Q316" s="131"/>
      <c r="R316" s="131"/>
      <c r="S316" s="131"/>
      <c r="T316" s="131"/>
      <c r="U316" s="131"/>
      <c r="V316" s="131"/>
      <c r="W316" s="113"/>
      <c r="Y316" s="7"/>
      <c r="Z316" s="7"/>
      <c r="AA316" s="7"/>
      <c r="AB316" s="7"/>
      <c r="AC316" s="7"/>
      <c r="AD316" s="7"/>
      <c r="AE316" s="7"/>
      <c r="AF316" s="7"/>
      <c r="AG316" s="7"/>
      <c r="AH316" s="113"/>
      <c r="AS316" s="113"/>
      <c r="BD316" s="111"/>
      <c r="BE316" s="111"/>
    </row>
    <row r="317" spans="1:57">
      <c r="A317" s="7"/>
      <c r="B317" s="127"/>
      <c r="C317" s="131"/>
      <c r="D317" s="131"/>
      <c r="E317" s="131"/>
      <c r="F317" s="131"/>
      <c r="G317" s="131"/>
      <c r="H317" s="131"/>
      <c r="I317" s="131"/>
      <c r="J317" s="131"/>
      <c r="K317" s="131"/>
      <c r="L317" s="113"/>
      <c r="M317" s="127"/>
      <c r="N317" s="131"/>
      <c r="O317" s="131"/>
      <c r="P317" s="131"/>
      <c r="Q317" s="131"/>
      <c r="R317" s="131"/>
      <c r="S317" s="131"/>
      <c r="T317" s="131"/>
      <c r="U317" s="131"/>
      <c r="V317" s="131"/>
      <c r="W317" s="113"/>
      <c r="Y317" s="7"/>
      <c r="Z317" s="7"/>
      <c r="AA317" s="7"/>
      <c r="AB317" s="7"/>
      <c r="AC317" s="7"/>
      <c r="AD317" s="7"/>
      <c r="AE317" s="7"/>
      <c r="AF317" s="7"/>
      <c r="AG317" s="7"/>
      <c r="AH317" s="113"/>
      <c r="AS317" s="113"/>
      <c r="BD317" s="111"/>
      <c r="BE317" s="111"/>
    </row>
    <row r="318" spans="1:57">
      <c r="A318" s="7"/>
      <c r="B318" s="127"/>
      <c r="C318" s="113"/>
      <c r="D318" s="113"/>
      <c r="E318" s="113"/>
      <c r="F318" s="113"/>
      <c r="G318" s="113"/>
      <c r="H318" s="113"/>
      <c r="I318" s="113"/>
      <c r="J318" s="113"/>
      <c r="K318" s="113"/>
      <c r="L318" s="113"/>
      <c r="M318" s="127"/>
      <c r="N318" s="113"/>
      <c r="O318" s="113"/>
      <c r="P318" s="113"/>
      <c r="Q318" s="113"/>
      <c r="R318" s="113"/>
      <c r="S318" s="113"/>
      <c r="T318" s="113"/>
      <c r="U318" s="113"/>
      <c r="V318" s="113"/>
      <c r="W318" s="113"/>
      <c r="Y318" s="7"/>
      <c r="Z318" s="7"/>
      <c r="AA318" s="7"/>
      <c r="AB318" s="7"/>
      <c r="AC318" s="7"/>
      <c r="AD318" s="7"/>
      <c r="AE318" s="7"/>
      <c r="AF318" s="7"/>
      <c r="AG318" s="7"/>
      <c r="AH318" s="113"/>
      <c r="AS318" s="113"/>
      <c r="BD318" s="111"/>
      <c r="BE318" s="111"/>
    </row>
    <row r="319" spans="1:57">
      <c r="A319" s="7"/>
      <c r="B319" s="127"/>
      <c r="C319" s="113"/>
      <c r="D319" s="113"/>
      <c r="E319" s="113"/>
      <c r="F319" s="113"/>
      <c r="G319" s="113"/>
      <c r="H319" s="113"/>
      <c r="I319" s="113"/>
      <c r="J319" s="113"/>
      <c r="K319" s="113"/>
      <c r="L319" s="113"/>
      <c r="M319" s="127"/>
      <c r="N319" s="113"/>
      <c r="O319" s="113"/>
      <c r="P319" s="113"/>
      <c r="Q319" s="113"/>
      <c r="R319" s="113"/>
      <c r="S319" s="113"/>
      <c r="T319" s="113"/>
      <c r="U319" s="113"/>
      <c r="V319" s="113"/>
      <c r="W319" s="113"/>
      <c r="Y319" s="7"/>
      <c r="Z319" s="7"/>
      <c r="AA319" s="7"/>
      <c r="AB319" s="7"/>
      <c r="AC319" s="7"/>
      <c r="AD319" s="7"/>
      <c r="AE319" s="7"/>
      <c r="AF319" s="7"/>
      <c r="AG319" s="7"/>
      <c r="AH319" s="113"/>
      <c r="AS319" s="113"/>
      <c r="BD319" s="111"/>
      <c r="BE319" s="111"/>
    </row>
    <row r="320" spans="1:57">
      <c r="A320" s="7"/>
      <c r="B320" s="127"/>
      <c r="C320" s="113"/>
      <c r="D320" s="113"/>
      <c r="E320" s="113"/>
      <c r="F320" s="113"/>
      <c r="G320" s="113"/>
      <c r="H320" s="113"/>
      <c r="I320" s="113"/>
      <c r="J320" s="113"/>
      <c r="K320" s="113"/>
      <c r="L320" s="113"/>
      <c r="M320" s="127"/>
      <c r="N320" s="113"/>
      <c r="O320" s="113"/>
      <c r="P320" s="113"/>
      <c r="Q320" s="113"/>
      <c r="R320" s="113"/>
      <c r="S320" s="113"/>
      <c r="T320" s="113"/>
      <c r="U320" s="113"/>
      <c r="V320" s="113"/>
      <c r="W320" s="113"/>
      <c r="Y320" s="7"/>
      <c r="Z320" s="7"/>
      <c r="AA320" s="7"/>
      <c r="AB320" s="7"/>
      <c r="AC320" s="7"/>
      <c r="AD320" s="7"/>
      <c r="AE320" s="7"/>
      <c r="AF320" s="7"/>
      <c r="AG320" s="7"/>
      <c r="AH320" s="113"/>
      <c r="AS320" s="113"/>
      <c r="BD320" s="111"/>
      <c r="BE320" s="111"/>
    </row>
    <row r="321" spans="1:57">
      <c r="A321" s="7"/>
      <c r="B321" s="127"/>
      <c r="C321" s="131"/>
      <c r="D321" s="131"/>
      <c r="E321" s="131"/>
      <c r="F321" s="131"/>
      <c r="G321" s="131"/>
      <c r="H321" s="131"/>
      <c r="I321" s="131"/>
      <c r="J321" s="131"/>
      <c r="K321" s="131"/>
      <c r="L321" s="113"/>
      <c r="M321" s="127"/>
      <c r="N321" s="131"/>
      <c r="O321" s="131"/>
      <c r="P321" s="131"/>
      <c r="Q321" s="131"/>
      <c r="R321" s="131"/>
      <c r="S321" s="131"/>
      <c r="T321" s="131"/>
      <c r="U321" s="131"/>
      <c r="V321" s="131"/>
      <c r="W321" s="113"/>
      <c r="Y321" s="7"/>
      <c r="Z321" s="7"/>
      <c r="AA321" s="7"/>
      <c r="AB321" s="7"/>
      <c r="AC321" s="7"/>
      <c r="AD321" s="7"/>
      <c r="AE321" s="7"/>
      <c r="AF321" s="7"/>
      <c r="AG321" s="7"/>
      <c r="AH321" s="113"/>
      <c r="AS321" s="113"/>
      <c r="BD321" s="111"/>
      <c r="BE321" s="111"/>
    </row>
    <row r="322" spans="1:57">
      <c r="A322" s="7"/>
      <c r="B322" s="127"/>
      <c r="C322" s="131"/>
      <c r="D322" s="131"/>
      <c r="E322" s="131"/>
      <c r="F322" s="131"/>
      <c r="G322" s="131"/>
      <c r="H322" s="131"/>
      <c r="I322" s="131"/>
      <c r="J322" s="131"/>
      <c r="K322" s="131"/>
      <c r="L322" s="113"/>
      <c r="M322" s="127"/>
      <c r="N322" s="131"/>
      <c r="O322" s="131"/>
      <c r="P322" s="131"/>
      <c r="Q322" s="131"/>
      <c r="R322" s="131"/>
      <c r="S322" s="131"/>
      <c r="T322" s="131"/>
      <c r="U322" s="131"/>
      <c r="V322" s="131"/>
      <c r="W322" s="113"/>
      <c r="Y322" s="7"/>
      <c r="Z322" s="7"/>
      <c r="AA322" s="7"/>
      <c r="AB322" s="7"/>
      <c r="AC322" s="7"/>
      <c r="AD322" s="7"/>
      <c r="AE322" s="7"/>
      <c r="AF322" s="7"/>
      <c r="AG322" s="7"/>
      <c r="AH322" s="113"/>
      <c r="AS322" s="113"/>
      <c r="BD322" s="111"/>
      <c r="BE322" s="111"/>
    </row>
    <row r="323" spans="1:57">
      <c r="A323" s="7"/>
      <c r="B323" s="127"/>
      <c r="C323" s="113"/>
      <c r="D323" s="113"/>
      <c r="E323" s="113"/>
      <c r="F323" s="113"/>
      <c r="G323" s="113"/>
      <c r="H323" s="113"/>
      <c r="I323" s="113"/>
      <c r="J323" s="113"/>
      <c r="K323" s="113"/>
      <c r="L323" s="113"/>
      <c r="M323" s="127"/>
      <c r="N323" s="113"/>
      <c r="O323" s="113"/>
      <c r="P323" s="113"/>
      <c r="Q323" s="113"/>
      <c r="R323" s="113"/>
      <c r="S323" s="113"/>
      <c r="T323" s="113"/>
      <c r="U323" s="113"/>
      <c r="V323" s="113"/>
      <c r="W323" s="113"/>
      <c r="Y323" s="7"/>
      <c r="Z323" s="7"/>
      <c r="AA323" s="7"/>
      <c r="AB323" s="7"/>
      <c r="AC323" s="7"/>
      <c r="AD323" s="7"/>
      <c r="AE323" s="7"/>
      <c r="AF323" s="7"/>
      <c r="AG323" s="7"/>
      <c r="AH323" s="113"/>
      <c r="AS323" s="113"/>
      <c r="BD323" s="111"/>
      <c r="BE323" s="111"/>
    </row>
    <row r="324" spans="1:57">
      <c r="A324" s="7"/>
      <c r="B324" s="127"/>
      <c r="C324" s="113"/>
      <c r="D324" s="113"/>
      <c r="E324" s="113"/>
      <c r="F324" s="113"/>
      <c r="G324" s="113"/>
      <c r="H324" s="113"/>
      <c r="I324" s="113"/>
      <c r="J324" s="113"/>
      <c r="K324" s="113"/>
      <c r="L324" s="113"/>
      <c r="M324" s="127"/>
      <c r="N324" s="113"/>
      <c r="O324" s="113"/>
      <c r="P324" s="113"/>
      <c r="Q324" s="113"/>
      <c r="R324" s="113"/>
      <c r="S324" s="113"/>
      <c r="T324" s="113"/>
      <c r="U324" s="113"/>
      <c r="V324" s="113"/>
      <c r="W324" s="113"/>
      <c r="Y324" s="7"/>
      <c r="Z324" s="7"/>
      <c r="AA324" s="7"/>
      <c r="AB324" s="7"/>
      <c r="AC324" s="7"/>
      <c r="AD324" s="7"/>
      <c r="AE324" s="7"/>
      <c r="AF324" s="7"/>
      <c r="AG324" s="7"/>
      <c r="AH324" s="113"/>
      <c r="AS324" s="113"/>
      <c r="BD324" s="111"/>
      <c r="BE324" s="111"/>
    </row>
    <row r="325" spans="1:57">
      <c r="A325" s="7"/>
      <c r="B325" s="127"/>
      <c r="C325" s="113"/>
      <c r="D325" s="113"/>
      <c r="E325" s="113"/>
      <c r="F325" s="113"/>
      <c r="G325" s="113"/>
      <c r="H325" s="113"/>
      <c r="I325" s="113"/>
      <c r="J325" s="113"/>
      <c r="K325" s="113"/>
      <c r="L325" s="113"/>
      <c r="M325" s="127"/>
      <c r="N325" s="113"/>
      <c r="O325" s="113"/>
      <c r="P325" s="113"/>
      <c r="Q325" s="113"/>
      <c r="R325" s="113"/>
      <c r="S325" s="113"/>
      <c r="T325" s="113"/>
      <c r="U325" s="113"/>
      <c r="V325" s="113"/>
      <c r="W325" s="113"/>
      <c r="Y325" s="7"/>
      <c r="Z325" s="7"/>
      <c r="AA325" s="7"/>
      <c r="AB325" s="7"/>
      <c r="AC325" s="7"/>
      <c r="AD325" s="7"/>
      <c r="AE325" s="7"/>
      <c r="AF325" s="7"/>
      <c r="AG325" s="7"/>
      <c r="AH325" s="113"/>
      <c r="AS325" s="113"/>
      <c r="BD325" s="111"/>
      <c r="BE325" s="111"/>
    </row>
    <row r="326" spans="1:57">
      <c r="A326" s="7"/>
      <c r="B326" s="127"/>
      <c r="C326" s="131"/>
      <c r="D326" s="131"/>
      <c r="E326" s="131"/>
      <c r="F326" s="131"/>
      <c r="G326" s="131"/>
      <c r="H326" s="131"/>
      <c r="I326" s="131"/>
      <c r="J326" s="131"/>
      <c r="K326" s="131"/>
      <c r="L326" s="113"/>
      <c r="M326" s="127"/>
      <c r="N326" s="131"/>
      <c r="O326" s="131"/>
      <c r="P326" s="131"/>
      <c r="Q326" s="131"/>
      <c r="R326" s="131"/>
      <c r="S326" s="131"/>
      <c r="T326" s="131"/>
      <c r="U326" s="131"/>
      <c r="V326" s="131"/>
      <c r="W326" s="113"/>
      <c r="Y326" s="7"/>
      <c r="Z326" s="7"/>
      <c r="AA326" s="7"/>
      <c r="AB326" s="7"/>
      <c r="AC326" s="7"/>
      <c r="AD326" s="7"/>
      <c r="AE326" s="7"/>
      <c r="AF326" s="7"/>
      <c r="AG326" s="7"/>
      <c r="AH326" s="113"/>
      <c r="AS326" s="113"/>
      <c r="BD326" s="111"/>
      <c r="BE326" s="111"/>
    </row>
    <row r="327" spans="1:57">
      <c r="A327" s="7"/>
      <c r="B327" s="127"/>
      <c r="C327" s="131"/>
      <c r="D327" s="131"/>
      <c r="E327" s="131"/>
      <c r="F327" s="131"/>
      <c r="G327" s="131"/>
      <c r="H327" s="131"/>
      <c r="I327" s="131"/>
      <c r="J327" s="131"/>
      <c r="K327" s="131"/>
      <c r="L327" s="113"/>
      <c r="M327" s="127"/>
      <c r="N327" s="131"/>
      <c r="O327" s="131"/>
      <c r="P327" s="131"/>
      <c r="Q327" s="131"/>
      <c r="R327" s="131"/>
      <c r="S327" s="131"/>
      <c r="T327" s="131"/>
      <c r="U327" s="131"/>
      <c r="V327" s="131"/>
      <c r="W327" s="113"/>
      <c r="Y327" s="7"/>
      <c r="Z327" s="7"/>
      <c r="AA327" s="7"/>
      <c r="AB327" s="7"/>
      <c r="AC327" s="7"/>
      <c r="AD327" s="7"/>
      <c r="AE327" s="7"/>
      <c r="AF327" s="7"/>
      <c r="AG327" s="7"/>
      <c r="AH327" s="113"/>
      <c r="AS327" s="113"/>
      <c r="BD327" s="111"/>
      <c r="BE327" s="111"/>
    </row>
    <row r="328" spans="1:57">
      <c r="A328" s="7"/>
      <c r="B328" s="127"/>
      <c r="C328" s="113"/>
      <c r="D328" s="113"/>
      <c r="E328" s="113"/>
      <c r="F328" s="113"/>
      <c r="G328" s="113"/>
      <c r="H328" s="113"/>
      <c r="I328" s="113"/>
      <c r="J328" s="113"/>
      <c r="K328" s="113"/>
      <c r="L328" s="113"/>
      <c r="M328" s="127"/>
      <c r="N328" s="113"/>
      <c r="O328" s="113"/>
      <c r="P328" s="113"/>
      <c r="Q328" s="113"/>
      <c r="R328" s="113"/>
      <c r="S328" s="113"/>
      <c r="T328" s="113"/>
      <c r="U328" s="113"/>
      <c r="V328" s="113"/>
      <c r="W328" s="113"/>
      <c r="Y328" s="7"/>
      <c r="Z328" s="7"/>
      <c r="AA328" s="7"/>
      <c r="AB328" s="7"/>
      <c r="AC328" s="7"/>
      <c r="AD328" s="7"/>
      <c r="AE328" s="7"/>
      <c r="AF328" s="7"/>
      <c r="AG328" s="7"/>
      <c r="AH328" s="113"/>
      <c r="AS328" s="113"/>
      <c r="BD328" s="111"/>
      <c r="BE328" s="111"/>
    </row>
    <row r="329" spans="1:57">
      <c r="A329" s="7"/>
      <c r="B329" s="127"/>
      <c r="C329" s="113"/>
      <c r="D329" s="113"/>
      <c r="E329" s="113"/>
      <c r="F329" s="113"/>
      <c r="G329" s="113"/>
      <c r="H329" s="113"/>
      <c r="I329" s="113"/>
      <c r="J329" s="113"/>
      <c r="K329" s="113"/>
      <c r="L329" s="113"/>
      <c r="M329" s="127"/>
      <c r="N329" s="113"/>
      <c r="O329" s="113"/>
      <c r="P329" s="113"/>
      <c r="Q329" s="113"/>
      <c r="R329" s="113"/>
      <c r="S329" s="113"/>
      <c r="T329" s="113"/>
      <c r="U329" s="113"/>
      <c r="V329" s="113"/>
      <c r="W329" s="113"/>
      <c r="Y329" s="7"/>
      <c r="Z329" s="7"/>
      <c r="AA329" s="7"/>
      <c r="AB329" s="7"/>
      <c r="AC329" s="7"/>
      <c r="AD329" s="7"/>
      <c r="AE329" s="7"/>
      <c r="AF329" s="7"/>
      <c r="AG329" s="7"/>
      <c r="AH329" s="113"/>
      <c r="AS329" s="113"/>
      <c r="BD329" s="111"/>
      <c r="BE329" s="111"/>
    </row>
    <row r="330" spans="1:57">
      <c r="A330" s="7"/>
      <c r="B330" s="127"/>
      <c r="C330" s="113"/>
      <c r="D330" s="113"/>
      <c r="E330" s="113"/>
      <c r="F330" s="113"/>
      <c r="G330" s="113"/>
      <c r="H330" s="113"/>
      <c r="I330" s="113"/>
      <c r="J330" s="113"/>
      <c r="K330" s="113"/>
      <c r="L330" s="113"/>
      <c r="M330" s="127"/>
      <c r="N330" s="113"/>
      <c r="O330" s="113"/>
      <c r="P330" s="113"/>
      <c r="Q330" s="113"/>
      <c r="R330" s="113"/>
      <c r="S330" s="113"/>
      <c r="T330" s="113"/>
      <c r="U330" s="113"/>
      <c r="V330" s="113"/>
      <c r="W330" s="113"/>
      <c r="Y330" s="7"/>
      <c r="Z330" s="7"/>
      <c r="AA330" s="7"/>
      <c r="AB330" s="7"/>
      <c r="AC330" s="7"/>
      <c r="AD330" s="7"/>
      <c r="AE330" s="7"/>
      <c r="AF330" s="7"/>
      <c r="AG330" s="7"/>
      <c r="AH330" s="113"/>
      <c r="AS330" s="113"/>
      <c r="BD330" s="111"/>
      <c r="BE330" s="111"/>
    </row>
    <row r="331" spans="1:57">
      <c r="A331" s="7"/>
      <c r="B331" s="127"/>
      <c r="C331" s="131"/>
      <c r="D331" s="131"/>
      <c r="E331" s="131"/>
      <c r="F331" s="131"/>
      <c r="G331" s="131"/>
      <c r="H331" s="131"/>
      <c r="I331" s="131"/>
      <c r="J331" s="131"/>
      <c r="K331" s="131"/>
      <c r="L331" s="113"/>
      <c r="M331" s="127"/>
      <c r="N331" s="131"/>
      <c r="O331" s="131"/>
      <c r="P331" s="131"/>
      <c r="Q331" s="131"/>
      <c r="R331" s="131"/>
      <c r="S331" s="131"/>
      <c r="T331" s="131"/>
      <c r="U331" s="131"/>
      <c r="V331" s="131"/>
      <c r="W331" s="113"/>
      <c r="Y331" s="7"/>
      <c r="Z331" s="7"/>
      <c r="AA331" s="7"/>
      <c r="AB331" s="7"/>
      <c r="AC331" s="7"/>
      <c r="AD331" s="7"/>
      <c r="AE331" s="7"/>
      <c r="AF331" s="7"/>
      <c r="AG331" s="7"/>
      <c r="AH331" s="113"/>
      <c r="AS331" s="113"/>
      <c r="BD331" s="111"/>
      <c r="BE331" s="111"/>
    </row>
    <row r="332" spans="1:57">
      <c r="A332" s="7"/>
      <c r="B332" s="127"/>
      <c r="C332" s="131"/>
      <c r="D332" s="131"/>
      <c r="E332" s="131"/>
      <c r="F332" s="131"/>
      <c r="G332" s="131"/>
      <c r="H332" s="131"/>
      <c r="I332" s="131"/>
      <c r="J332" s="131"/>
      <c r="K332" s="131"/>
      <c r="L332" s="113"/>
      <c r="M332" s="127"/>
      <c r="N332" s="131"/>
      <c r="O332" s="131"/>
      <c r="P332" s="131"/>
      <c r="Q332" s="131"/>
      <c r="R332" s="131"/>
      <c r="S332" s="131"/>
      <c r="T332" s="131"/>
      <c r="U332" s="131"/>
      <c r="V332" s="131"/>
      <c r="W332" s="113"/>
      <c r="Y332" s="7"/>
      <c r="Z332" s="7"/>
      <c r="AA332" s="7"/>
      <c r="AB332" s="7"/>
      <c r="AC332" s="7"/>
      <c r="AD332" s="7"/>
      <c r="AE332" s="7"/>
      <c r="AF332" s="7"/>
      <c r="AG332" s="7"/>
      <c r="AH332" s="113"/>
      <c r="AS332" s="113"/>
      <c r="BD332" s="111"/>
      <c r="BE332" s="111"/>
    </row>
    <row r="333" spans="1:57">
      <c r="A333" s="7"/>
      <c r="B333" s="127"/>
      <c r="C333" s="113"/>
      <c r="D333" s="113"/>
      <c r="E333" s="113"/>
      <c r="F333" s="113"/>
      <c r="G333" s="113"/>
      <c r="H333" s="113"/>
      <c r="I333" s="113"/>
      <c r="J333" s="113"/>
      <c r="K333" s="113"/>
      <c r="L333" s="113"/>
      <c r="M333" s="127"/>
      <c r="N333" s="113"/>
      <c r="O333" s="113"/>
      <c r="P333" s="113"/>
      <c r="Q333" s="113"/>
      <c r="R333" s="113"/>
      <c r="S333" s="113"/>
      <c r="T333" s="113"/>
      <c r="U333" s="113"/>
      <c r="V333" s="113"/>
      <c r="W333" s="113"/>
      <c r="Y333" s="7"/>
      <c r="Z333" s="7"/>
      <c r="AA333" s="7"/>
      <c r="AB333" s="7"/>
      <c r="AC333" s="7"/>
      <c r="AD333" s="7"/>
      <c r="AE333" s="7"/>
      <c r="AF333" s="7"/>
      <c r="AG333" s="7"/>
      <c r="AH333" s="113"/>
      <c r="AS333" s="113"/>
      <c r="BD333" s="111"/>
      <c r="BE333" s="111"/>
    </row>
    <row r="334" spans="1:57">
      <c r="A334" s="7"/>
      <c r="B334" s="127"/>
      <c r="C334" s="113"/>
      <c r="D334" s="113"/>
      <c r="E334" s="113"/>
      <c r="F334" s="113"/>
      <c r="G334" s="113"/>
      <c r="H334" s="113"/>
      <c r="I334" s="113"/>
      <c r="J334" s="113"/>
      <c r="K334" s="113"/>
      <c r="L334" s="113"/>
      <c r="M334" s="127"/>
      <c r="N334" s="113"/>
      <c r="O334" s="113"/>
      <c r="P334" s="113"/>
      <c r="Q334" s="113"/>
      <c r="R334" s="113"/>
      <c r="S334" s="113"/>
      <c r="T334" s="113"/>
      <c r="U334" s="113"/>
      <c r="V334" s="113"/>
      <c r="W334" s="113"/>
      <c r="Y334" s="7"/>
      <c r="Z334" s="7"/>
      <c r="AA334" s="7"/>
      <c r="AB334" s="7"/>
      <c r="AC334" s="7"/>
      <c r="AD334" s="7"/>
      <c r="AE334" s="7"/>
      <c r="AF334" s="7"/>
      <c r="AG334" s="7"/>
      <c r="AH334" s="113"/>
      <c r="AS334" s="113"/>
      <c r="BD334" s="111"/>
      <c r="BE334" s="111"/>
    </row>
    <row r="335" spans="1:57">
      <c r="A335" s="7"/>
      <c r="B335" s="127"/>
      <c r="C335" s="113"/>
      <c r="D335" s="113"/>
      <c r="E335" s="113"/>
      <c r="F335" s="113"/>
      <c r="G335" s="113"/>
      <c r="H335" s="113"/>
      <c r="I335" s="113"/>
      <c r="J335" s="113"/>
      <c r="K335" s="113"/>
      <c r="L335" s="113"/>
      <c r="M335" s="127"/>
      <c r="N335" s="113"/>
      <c r="O335" s="113"/>
      <c r="P335" s="113"/>
      <c r="Q335" s="113"/>
      <c r="R335" s="113"/>
      <c r="S335" s="113"/>
      <c r="T335" s="113"/>
      <c r="U335" s="113"/>
      <c r="V335" s="113"/>
      <c r="W335" s="113"/>
      <c r="Y335" s="7"/>
      <c r="Z335" s="7"/>
      <c r="AA335" s="7"/>
      <c r="AB335" s="7"/>
      <c r="AC335" s="7"/>
      <c r="AD335" s="7"/>
      <c r="AE335" s="7"/>
      <c r="AF335" s="7"/>
      <c r="AG335" s="7"/>
      <c r="AH335" s="113"/>
      <c r="AS335" s="113"/>
      <c r="BD335" s="111"/>
      <c r="BE335" s="111"/>
    </row>
    <row r="336" spans="1:57">
      <c r="A336" s="7"/>
      <c r="B336" s="127"/>
      <c r="C336" s="131"/>
      <c r="D336" s="131"/>
      <c r="E336" s="131"/>
      <c r="F336" s="131"/>
      <c r="G336" s="131"/>
      <c r="H336" s="131"/>
      <c r="I336" s="131"/>
      <c r="J336" s="131"/>
      <c r="K336" s="131"/>
      <c r="L336" s="113"/>
      <c r="M336" s="127"/>
      <c r="N336" s="131"/>
      <c r="O336" s="131"/>
      <c r="P336" s="131"/>
      <c r="Q336" s="131"/>
      <c r="R336" s="131"/>
      <c r="S336" s="131"/>
      <c r="T336" s="131"/>
      <c r="U336" s="131"/>
      <c r="V336" s="131"/>
      <c r="W336" s="113"/>
      <c r="Y336" s="7"/>
      <c r="Z336" s="7"/>
      <c r="AA336" s="7"/>
      <c r="AB336" s="7"/>
      <c r="AC336" s="7"/>
      <c r="AD336" s="7"/>
      <c r="AE336" s="7"/>
      <c r="AF336" s="7"/>
      <c r="AG336" s="7"/>
      <c r="AH336" s="113"/>
      <c r="AS336" s="113"/>
      <c r="BD336" s="111"/>
      <c r="BE336" s="111"/>
    </row>
    <row r="337" spans="1:57">
      <c r="A337" s="7"/>
      <c r="B337" s="127"/>
      <c r="C337" s="131"/>
      <c r="D337" s="131"/>
      <c r="E337" s="131"/>
      <c r="F337" s="131"/>
      <c r="G337" s="131"/>
      <c r="H337" s="131"/>
      <c r="I337" s="131"/>
      <c r="J337" s="131"/>
      <c r="K337" s="131"/>
      <c r="L337" s="113"/>
      <c r="M337" s="127"/>
      <c r="N337" s="131"/>
      <c r="O337" s="131"/>
      <c r="P337" s="131"/>
      <c r="Q337" s="131"/>
      <c r="R337" s="131"/>
      <c r="S337" s="131"/>
      <c r="T337" s="131"/>
      <c r="U337" s="131"/>
      <c r="V337" s="131"/>
      <c r="W337" s="113"/>
      <c r="Y337" s="7"/>
      <c r="Z337" s="7"/>
      <c r="AA337" s="7"/>
      <c r="AB337" s="7"/>
      <c r="AC337" s="7"/>
      <c r="AD337" s="7"/>
      <c r="AE337" s="7"/>
      <c r="AF337" s="7"/>
      <c r="AG337" s="7"/>
      <c r="AH337" s="113"/>
      <c r="AS337" s="113"/>
      <c r="BD337" s="111"/>
      <c r="BE337" s="111"/>
    </row>
    <row r="338" spans="1:57">
      <c r="A338" s="7"/>
      <c r="B338" s="127"/>
      <c r="C338" s="113"/>
      <c r="D338" s="113"/>
      <c r="E338" s="113"/>
      <c r="F338" s="113"/>
      <c r="G338" s="113"/>
      <c r="H338" s="113"/>
      <c r="I338" s="113"/>
      <c r="J338" s="113"/>
      <c r="K338" s="113"/>
      <c r="L338" s="113"/>
      <c r="M338" s="127"/>
      <c r="N338" s="113"/>
      <c r="O338" s="113"/>
      <c r="P338" s="113"/>
      <c r="Q338" s="113"/>
      <c r="R338" s="113"/>
      <c r="S338" s="113"/>
      <c r="T338" s="113"/>
      <c r="U338" s="113"/>
      <c r="V338" s="113"/>
      <c r="W338" s="113"/>
      <c r="Y338" s="7"/>
      <c r="Z338" s="7"/>
      <c r="AA338" s="7"/>
      <c r="AB338" s="7"/>
      <c r="AC338" s="7"/>
      <c r="AD338" s="7"/>
      <c r="AE338" s="7"/>
      <c r="AF338" s="7"/>
      <c r="AG338" s="7"/>
      <c r="AH338" s="113"/>
      <c r="AS338" s="113"/>
      <c r="BD338" s="111"/>
      <c r="BE338" s="111"/>
    </row>
    <row r="339" spans="1:57">
      <c r="A339" s="7"/>
      <c r="B339" s="127"/>
      <c r="C339" s="113"/>
      <c r="D339" s="113"/>
      <c r="E339" s="113"/>
      <c r="F339" s="113"/>
      <c r="G339" s="113"/>
      <c r="H339" s="113"/>
      <c r="I339" s="113"/>
      <c r="J339" s="113"/>
      <c r="K339" s="113"/>
      <c r="L339" s="113"/>
      <c r="M339" s="127"/>
      <c r="N339" s="113"/>
      <c r="O339" s="113"/>
      <c r="P339" s="113"/>
      <c r="Q339" s="113"/>
      <c r="R339" s="113"/>
      <c r="S339" s="113"/>
      <c r="T339" s="113"/>
      <c r="U339" s="113"/>
      <c r="V339" s="113"/>
      <c r="W339" s="113"/>
      <c r="Y339" s="7"/>
      <c r="Z339" s="7"/>
      <c r="AA339" s="7"/>
      <c r="AB339" s="7"/>
      <c r="AC339" s="7"/>
      <c r="AD339" s="7"/>
      <c r="AE339" s="7"/>
      <c r="AF339" s="7"/>
      <c r="AG339" s="7"/>
      <c r="AH339" s="113"/>
      <c r="AS339" s="113"/>
      <c r="BD339" s="111"/>
      <c r="BE339" s="111"/>
    </row>
    <row r="340" spans="1:57">
      <c r="A340" s="7"/>
      <c r="B340" s="127"/>
      <c r="C340" s="113"/>
      <c r="D340" s="113"/>
      <c r="E340" s="113"/>
      <c r="F340" s="113"/>
      <c r="G340" s="113"/>
      <c r="H340" s="113"/>
      <c r="I340" s="113"/>
      <c r="J340" s="113"/>
      <c r="K340" s="113"/>
      <c r="L340" s="113"/>
      <c r="M340" s="127"/>
      <c r="N340" s="113"/>
      <c r="O340" s="113"/>
      <c r="P340" s="113"/>
      <c r="Q340" s="113"/>
      <c r="R340" s="113"/>
      <c r="S340" s="113"/>
      <c r="T340" s="113"/>
      <c r="U340" s="113"/>
      <c r="V340" s="113"/>
      <c r="W340" s="113"/>
      <c r="Y340" s="7"/>
      <c r="Z340" s="7"/>
      <c r="AA340" s="7"/>
      <c r="AB340" s="7"/>
      <c r="AC340" s="7"/>
      <c r="AD340" s="7"/>
      <c r="AE340" s="7"/>
      <c r="AF340" s="7"/>
      <c r="AG340" s="7"/>
      <c r="AH340" s="113"/>
      <c r="AS340" s="113"/>
      <c r="BD340" s="111"/>
      <c r="BE340" s="111"/>
    </row>
    <row r="341" spans="1:57">
      <c r="A341" s="7"/>
      <c r="B341" s="127"/>
      <c r="C341" s="131"/>
      <c r="D341" s="131"/>
      <c r="E341" s="131"/>
      <c r="F341" s="131"/>
      <c r="G341" s="131"/>
      <c r="H341" s="131"/>
      <c r="I341" s="131"/>
      <c r="J341" s="131"/>
      <c r="K341" s="131"/>
      <c r="L341" s="113"/>
      <c r="M341" s="127"/>
      <c r="N341" s="131"/>
      <c r="O341" s="131"/>
      <c r="P341" s="131"/>
      <c r="Q341" s="131"/>
      <c r="R341" s="131"/>
      <c r="S341" s="131"/>
      <c r="T341" s="131"/>
      <c r="U341" s="131"/>
      <c r="V341" s="131"/>
      <c r="W341" s="113"/>
      <c r="Y341" s="7"/>
      <c r="Z341" s="7"/>
      <c r="AA341" s="7"/>
      <c r="AB341" s="7"/>
      <c r="AC341" s="7"/>
      <c r="AD341" s="7"/>
      <c r="AE341" s="7"/>
      <c r="AF341" s="7"/>
      <c r="AG341" s="7"/>
      <c r="AH341" s="113"/>
      <c r="AS341" s="113"/>
      <c r="BD341" s="111"/>
      <c r="BE341" s="111"/>
    </row>
    <row r="342" spans="1:57">
      <c r="A342" s="7"/>
      <c r="B342" s="127"/>
      <c r="C342" s="131"/>
      <c r="D342" s="131"/>
      <c r="E342" s="131"/>
      <c r="F342" s="131"/>
      <c r="G342" s="131"/>
      <c r="H342" s="131"/>
      <c r="I342" s="131"/>
      <c r="J342" s="131"/>
      <c r="K342" s="131"/>
      <c r="L342" s="113"/>
      <c r="M342" s="127"/>
      <c r="N342" s="131"/>
      <c r="O342" s="131"/>
      <c r="P342" s="131"/>
      <c r="Q342" s="131"/>
      <c r="R342" s="131"/>
      <c r="S342" s="131"/>
      <c r="T342" s="131"/>
      <c r="U342" s="131"/>
      <c r="V342" s="131"/>
      <c r="W342" s="113"/>
      <c r="Y342" s="7"/>
      <c r="Z342" s="7"/>
      <c r="AA342" s="7"/>
      <c r="AB342" s="7"/>
      <c r="AC342" s="7"/>
      <c r="AD342" s="7"/>
      <c r="AE342" s="7"/>
      <c r="AF342" s="7"/>
      <c r="AG342" s="7"/>
      <c r="AH342" s="113"/>
      <c r="AS342" s="113"/>
      <c r="BD342" s="111"/>
      <c r="BE342" s="111"/>
    </row>
    <row r="343" spans="1:57">
      <c r="A343" s="7"/>
      <c r="B343" s="127"/>
      <c r="C343" s="113"/>
      <c r="D343" s="113"/>
      <c r="E343" s="113"/>
      <c r="F343" s="113"/>
      <c r="G343" s="113"/>
      <c r="H343" s="113"/>
      <c r="I343" s="113"/>
      <c r="J343" s="113"/>
      <c r="K343" s="113"/>
      <c r="L343" s="113"/>
      <c r="M343" s="127"/>
      <c r="N343" s="113"/>
      <c r="O343" s="113"/>
      <c r="P343" s="113"/>
      <c r="Q343" s="113"/>
      <c r="R343" s="113"/>
      <c r="S343" s="113"/>
      <c r="T343" s="113"/>
      <c r="U343" s="113"/>
      <c r="V343" s="113"/>
      <c r="W343" s="113"/>
      <c r="Y343" s="7"/>
      <c r="Z343" s="7"/>
      <c r="AA343" s="7"/>
      <c r="AB343" s="7"/>
      <c r="AC343" s="7"/>
      <c r="AD343" s="7"/>
      <c r="AE343" s="7"/>
      <c r="AF343" s="7"/>
      <c r="AG343" s="7"/>
      <c r="AH343" s="113"/>
      <c r="AS343" s="113"/>
      <c r="BD343" s="111"/>
      <c r="BE343" s="111"/>
    </row>
    <row r="344" spans="1:57">
      <c r="A344" s="7"/>
      <c r="B344" s="127"/>
      <c r="C344" s="113"/>
      <c r="D344" s="113"/>
      <c r="E344" s="113"/>
      <c r="F344" s="113"/>
      <c r="G344" s="113"/>
      <c r="H344" s="113"/>
      <c r="I344" s="113"/>
      <c r="J344" s="113"/>
      <c r="K344" s="113"/>
      <c r="L344" s="113"/>
      <c r="M344" s="127"/>
      <c r="N344" s="113"/>
      <c r="O344" s="113"/>
      <c r="P344" s="113"/>
      <c r="Q344" s="113"/>
      <c r="R344" s="113"/>
      <c r="S344" s="113"/>
      <c r="T344" s="113"/>
      <c r="U344" s="113"/>
      <c r="V344" s="113"/>
      <c r="W344" s="113"/>
      <c r="Y344" s="7"/>
      <c r="Z344" s="7"/>
      <c r="AA344" s="7"/>
      <c r="AB344" s="7"/>
      <c r="AC344" s="7"/>
      <c r="AD344" s="7"/>
      <c r="AE344" s="7"/>
      <c r="AF344" s="7"/>
      <c r="AG344" s="7"/>
      <c r="AH344" s="113"/>
      <c r="AS344" s="113"/>
      <c r="BD344" s="111"/>
      <c r="BE344" s="111"/>
    </row>
    <row r="345" spans="1:57">
      <c r="A345" s="7"/>
      <c r="B345" s="127"/>
      <c r="C345" s="113"/>
      <c r="D345" s="113"/>
      <c r="E345" s="113"/>
      <c r="F345" s="113"/>
      <c r="G345" s="113"/>
      <c r="H345" s="113"/>
      <c r="I345" s="113"/>
      <c r="J345" s="113"/>
      <c r="K345" s="113"/>
      <c r="L345" s="113"/>
      <c r="M345" s="127"/>
      <c r="N345" s="113"/>
      <c r="O345" s="113"/>
      <c r="P345" s="113"/>
      <c r="Q345" s="113"/>
      <c r="R345" s="113"/>
      <c r="S345" s="113"/>
      <c r="T345" s="113"/>
      <c r="U345" s="113"/>
      <c r="V345" s="113"/>
      <c r="W345" s="113"/>
      <c r="Y345" s="7"/>
      <c r="Z345" s="7"/>
      <c r="AA345" s="7"/>
      <c r="AB345" s="7"/>
      <c r="AC345" s="7"/>
      <c r="AD345" s="7"/>
      <c r="AE345" s="7"/>
      <c r="AF345" s="7"/>
      <c r="AG345" s="7"/>
      <c r="AH345" s="113"/>
      <c r="AS345" s="113"/>
      <c r="BD345" s="111"/>
      <c r="BE345" s="111"/>
    </row>
    <row r="346" spans="1:57">
      <c r="A346" s="7"/>
      <c r="B346" s="127"/>
      <c r="C346" s="113"/>
      <c r="D346" s="113"/>
      <c r="E346" s="113"/>
      <c r="F346" s="113"/>
      <c r="G346" s="113"/>
      <c r="H346" s="113"/>
      <c r="I346" s="113"/>
      <c r="J346" s="113"/>
      <c r="K346" s="113"/>
      <c r="L346" s="113"/>
      <c r="M346" s="127"/>
      <c r="N346" s="113"/>
      <c r="O346" s="113"/>
      <c r="P346" s="113"/>
      <c r="Q346" s="113"/>
      <c r="R346" s="113"/>
      <c r="S346" s="113"/>
      <c r="T346" s="113"/>
      <c r="U346" s="113"/>
      <c r="V346" s="113"/>
      <c r="W346" s="113"/>
      <c r="Y346" s="7"/>
      <c r="Z346" s="7"/>
      <c r="AA346" s="7"/>
      <c r="AB346" s="7"/>
      <c r="AC346" s="7"/>
      <c r="AD346" s="7"/>
      <c r="AE346" s="7"/>
      <c r="AF346" s="7"/>
      <c r="AG346" s="7"/>
      <c r="AH346" s="113"/>
      <c r="AS346" s="113"/>
      <c r="BD346" s="111"/>
      <c r="BE346" s="111"/>
    </row>
    <row r="347" spans="1:57">
      <c r="A347" s="7"/>
      <c r="B347" s="127"/>
      <c r="C347" s="113"/>
      <c r="D347" s="113"/>
      <c r="E347" s="113"/>
      <c r="F347" s="113"/>
      <c r="G347" s="113"/>
      <c r="H347" s="113"/>
      <c r="I347" s="113"/>
      <c r="J347" s="113"/>
      <c r="K347" s="113"/>
      <c r="L347" s="113"/>
      <c r="M347" s="127"/>
      <c r="N347" s="113"/>
      <c r="O347" s="113"/>
      <c r="P347" s="113"/>
      <c r="Q347" s="113"/>
      <c r="R347" s="113"/>
      <c r="S347" s="113"/>
      <c r="T347" s="113"/>
      <c r="U347" s="113"/>
      <c r="V347" s="113"/>
      <c r="W347" s="113"/>
      <c r="Y347" s="7"/>
      <c r="Z347" s="7"/>
      <c r="AA347" s="7"/>
      <c r="AB347" s="7"/>
      <c r="AC347" s="7"/>
      <c r="AD347" s="7"/>
      <c r="AE347" s="7"/>
      <c r="AF347" s="7"/>
      <c r="AG347" s="7"/>
      <c r="AH347" s="113"/>
      <c r="AS347" s="113"/>
      <c r="BD347" s="111"/>
      <c r="BE347" s="111"/>
    </row>
    <row r="348" spans="1:57">
      <c r="A348" s="7"/>
      <c r="B348" s="127"/>
      <c r="C348" s="113"/>
      <c r="D348" s="113"/>
      <c r="E348" s="113"/>
      <c r="F348" s="113"/>
      <c r="G348" s="113"/>
      <c r="H348" s="113"/>
      <c r="I348" s="113"/>
      <c r="J348" s="113"/>
      <c r="K348" s="113"/>
      <c r="L348" s="113"/>
      <c r="M348" s="127"/>
      <c r="N348" s="113"/>
      <c r="O348" s="113"/>
      <c r="P348" s="113"/>
      <c r="Q348" s="113"/>
      <c r="R348" s="113"/>
      <c r="S348" s="113"/>
      <c r="T348" s="113"/>
      <c r="U348" s="113"/>
      <c r="V348" s="113"/>
      <c r="W348" s="113"/>
      <c r="Y348" s="7"/>
      <c r="Z348" s="7"/>
      <c r="AA348" s="7"/>
      <c r="AB348" s="7"/>
      <c r="AC348" s="7"/>
      <c r="AD348" s="7"/>
      <c r="AE348" s="7"/>
      <c r="AF348" s="7"/>
      <c r="AG348" s="7"/>
      <c r="AH348" s="113"/>
      <c r="AS348" s="113"/>
      <c r="BD348" s="111"/>
      <c r="BE348" s="111"/>
    </row>
    <row r="349" spans="1:57">
      <c r="A349" s="7"/>
      <c r="B349" s="127"/>
      <c r="C349" s="113"/>
      <c r="D349" s="113"/>
      <c r="E349" s="113"/>
      <c r="F349" s="113"/>
      <c r="G349" s="113"/>
      <c r="H349" s="113"/>
      <c r="I349" s="113"/>
      <c r="J349" s="113"/>
      <c r="K349" s="113"/>
      <c r="L349" s="113"/>
      <c r="M349" s="127"/>
      <c r="N349" s="113"/>
      <c r="O349" s="113"/>
      <c r="P349" s="113"/>
      <c r="Q349" s="113"/>
      <c r="R349" s="113"/>
      <c r="S349" s="113"/>
      <c r="T349" s="113"/>
      <c r="U349" s="113"/>
      <c r="V349" s="113"/>
      <c r="W349" s="113"/>
      <c r="Y349" s="7"/>
      <c r="Z349" s="7"/>
      <c r="AA349" s="7"/>
      <c r="AB349" s="7"/>
      <c r="AC349" s="7"/>
      <c r="AD349" s="7"/>
      <c r="AE349" s="7"/>
      <c r="AF349" s="7"/>
      <c r="AG349" s="7"/>
      <c r="AH349" s="113"/>
      <c r="AS349" s="113"/>
      <c r="BD349" s="111"/>
      <c r="BE349" s="111"/>
    </row>
    <row r="350" spans="1:57">
      <c r="A350" s="7"/>
      <c r="B350" s="127"/>
      <c r="C350" s="113"/>
      <c r="D350" s="113"/>
      <c r="E350" s="113"/>
      <c r="F350" s="113"/>
      <c r="G350" s="113"/>
      <c r="H350" s="113"/>
      <c r="I350" s="113"/>
      <c r="J350" s="113"/>
      <c r="K350" s="113"/>
      <c r="L350" s="113"/>
      <c r="M350" s="127"/>
      <c r="N350" s="113"/>
      <c r="O350" s="113"/>
      <c r="P350" s="113"/>
      <c r="Q350" s="113"/>
      <c r="R350" s="113"/>
      <c r="S350" s="113"/>
      <c r="T350" s="113"/>
      <c r="U350" s="113"/>
      <c r="V350" s="113"/>
      <c r="W350" s="113"/>
      <c r="Y350" s="7"/>
      <c r="Z350" s="7"/>
      <c r="AA350" s="7"/>
      <c r="AB350" s="7"/>
      <c r="AC350" s="7"/>
      <c r="AD350" s="7"/>
      <c r="AE350" s="7"/>
      <c r="AF350" s="7"/>
      <c r="AG350" s="7"/>
      <c r="AH350" s="113"/>
      <c r="AS350" s="113"/>
      <c r="BD350" s="111"/>
      <c r="BE350" s="111"/>
    </row>
    <row r="351" spans="1:57">
      <c r="A351" s="7"/>
      <c r="B351" s="127"/>
      <c r="C351" s="113"/>
      <c r="D351" s="113"/>
      <c r="E351" s="113"/>
      <c r="F351" s="113"/>
      <c r="G351" s="113"/>
      <c r="H351" s="113"/>
      <c r="I351" s="113"/>
      <c r="J351" s="113"/>
      <c r="K351" s="113"/>
      <c r="L351" s="113"/>
      <c r="M351" s="127"/>
      <c r="N351" s="113"/>
      <c r="O351" s="113"/>
      <c r="P351" s="113"/>
      <c r="Q351" s="113"/>
      <c r="R351" s="113"/>
      <c r="S351" s="113"/>
      <c r="T351" s="113"/>
      <c r="U351" s="113"/>
      <c r="V351" s="113"/>
      <c r="W351" s="113"/>
      <c r="Y351" s="7"/>
      <c r="Z351" s="7"/>
      <c r="AA351" s="7"/>
      <c r="AB351" s="7"/>
      <c r="AC351" s="7"/>
      <c r="AD351" s="7"/>
      <c r="AE351" s="7"/>
      <c r="AF351" s="7"/>
      <c r="AG351" s="7"/>
      <c r="AH351" s="113"/>
      <c r="AS351" s="113"/>
      <c r="BD351" s="111"/>
      <c r="BE351" s="111"/>
    </row>
    <row r="352" spans="1:57">
      <c r="A352" s="7"/>
      <c r="B352" s="127"/>
      <c r="C352" s="113"/>
      <c r="D352" s="113"/>
      <c r="E352" s="113"/>
      <c r="F352" s="113"/>
      <c r="G352" s="113"/>
      <c r="H352" s="113"/>
      <c r="I352" s="113"/>
      <c r="J352" s="113"/>
      <c r="K352" s="113"/>
      <c r="L352" s="113"/>
      <c r="M352" s="127"/>
      <c r="N352" s="113"/>
      <c r="O352" s="113"/>
      <c r="P352" s="113"/>
      <c r="Q352" s="113"/>
      <c r="R352" s="113"/>
      <c r="S352" s="113"/>
      <c r="T352" s="113"/>
      <c r="U352" s="113"/>
      <c r="V352" s="113"/>
      <c r="W352" s="113"/>
      <c r="Y352" s="7"/>
      <c r="Z352" s="7"/>
      <c r="AA352" s="7"/>
      <c r="AB352" s="7"/>
      <c r="AC352" s="7"/>
      <c r="AD352" s="7"/>
      <c r="AE352" s="7"/>
      <c r="AF352" s="7"/>
      <c r="AG352" s="7"/>
      <c r="AH352" s="113"/>
      <c r="AS352" s="113"/>
      <c r="BD352" s="111"/>
      <c r="BE352" s="111"/>
    </row>
    <row r="353" spans="1:57">
      <c r="A353" s="7"/>
      <c r="B353" s="127"/>
      <c r="C353" s="113"/>
      <c r="D353" s="113"/>
      <c r="E353" s="113"/>
      <c r="F353" s="113"/>
      <c r="G353" s="113"/>
      <c r="H353" s="113"/>
      <c r="I353" s="113"/>
      <c r="J353" s="113"/>
      <c r="K353" s="113"/>
      <c r="L353" s="113"/>
      <c r="M353" s="127"/>
      <c r="N353" s="113"/>
      <c r="O353" s="113"/>
      <c r="P353" s="113"/>
      <c r="Q353" s="113"/>
      <c r="R353" s="113"/>
      <c r="S353" s="113"/>
      <c r="T353" s="113"/>
      <c r="U353" s="113"/>
      <c r="V353" s="113"/>
      <c r="W353" s="113"/>
      <c r="Y353" s="7"/>
      <c r="Z353" s="7"/>
      <c r="AA353" s="7"/>
      <c r="AB353" s="7"/>
      <c r="AC353" s="7"/>
      <c r="AD353" s="7"/>
      <c r="AE353" s="7"/>
      <c r="AF353" s="7"/>
      <c r="AG353" s="7"/>
      <c r="AH353" s="113"/>
      <c r="AS353" s="113"/>
      <c r="BD353" s="111"/>
      <c r="BE353" s="111"/>
    </row>
    <row r="354" spans="1:57">
      <c r="A354" s="7"/>
      <c r="B354" s="127"/>
      <c r="C354" s="113"/>
      <c r="D354" s="113"/>
      <c r="E354" s="113"/>
      <c r="F354" s="113"/>
      <c r="G354" s="113"/>
      <c r="H354" s="113"/>
      <c r="I354" s="113"/>
      <c r="J354" s="113"/>
      <c r="K354" s="113"/>
      <c r="L354" s="113"/>
      <c r="M354" s="127"/>
      <c r="N354" s="113"/>
      <c r="O354" s="113"/>
      <c r="P354" s="113"/>
      <c r="Q354" s="113"/>
      <c r="R354" s="113"/>
      <c r="S354" s="113"/>
      <c r="T354" s="113"/>
      <c r="U354" s="113"/>
      <c r="V354" s="113"/>
      <c r="W354" s="113"/>
      <c r="Y354" s="7"/>
      <c r="Z354" s="7"/>
      <c r="AA354" s="7"/>
      <c r="AB354" s="7"/>
      <c r="AC354" s="7"/>
      <c r="AD354" s="7"/>
      <c r="AE354" s="7"/>
      <c r="AF354" s="7"/>
      <c r="AG354" s="7"/>
      <c r="AH354" s="113"/>
      <c r="AS354" s="113"/>
      <c r="BD354" s="111"/>
      <c r="BE354" s="111"/>
    </row>
    <row r="355" spans="1:57">
      <c r="A355" s="7"/>
      <c r="B355" s="127"/>
      <c r="C355" s="113"/>
      <c r="D355" s="113"/>
      <c r="E355" s="113"/>
      <c r="F355" s="113"/>
      <c r="G355" s="113"/>
      <c r="H355" s="113"/>
      <c r="I355" s="113"/>
      <c r="J355" s="113"/>
      <c r="K355" s="113"/>
      <c r="L355" s="113"/>
      <c r="M355" s="127"/>
      <c r="N355" s="113"/>
      <c r="O355" s="113"/>
      <c r="P355" s="113"/>
      <c r="Q355" s="113"/>
      <c r="R355" s="113"/>
      <c r="S355" s="113"/>
      <c r="T355" s="113"/>
      <c r="U355" s="113"/>
      <c r="V355" s="113"/>
      <c r="W355" s="113"/>
      <c r="Y355" s="7"/>
      <c r="Z355" s="7"/>
      <c r="AA355" s="7"/>
      <c r="AB355" s="7"/>
      <c r="AC355" s="7"/>
      <c r="AD355" s="7"/>
      <c r="AE355" s="7"/>
      <c r="AF355" s="7"/>
      <c r="AG355" s="7"/>
      <c r="AH355" s="113"/>
      <c r="AS355" s="113"/>
      <c r="BD355" s="111"/>
      <c r="BE355" s="111"/>
    </row>
    <row r="356" spans="1:57">
      <c r="A356" s="7"/>
      <c r="B356" s="127"/>
      <c r="C356" s="113"/>
      <c r="D356" s="113"/>
      <c r="E356" s="113"/>
      <c r="F356" s="113"/>
      <c r="G356" s="113"/>
      <c r="H356" s="113"/>
      <c r="I356" s="113"/>
      <c r="J356" s="113"/>
      <c r="K356" s="113"/>
      <c r="L356" s="113"/>
      <c r="M356" s="127"/>
      <c r="N356" s="113"/>
      <c r="O356" s="113"/>
      <c r="P356" s="113"/>
      <c r="Q356" s="113"/>
      <c r="R356" s="113"/>
      <c r="S356" s="113"/>
      <c r="T356" s="113"/>
      <c r="U356" s="113"/>
      <c r="V356" s="113"/>
      <c r="W356" s="113"/>
      <c r="Y356" s="7"/>
      <c r="Z356" s="7"/>
      <c r="AA356" s="7"/>
      <c r="AB356" s="7"/>
      <c r="AC356" s="7"/>
      <c r="AD356" s="7"/>
      <c r="AE356" s="7"/>
      <c r="AF356" s="7"/>
      <c r="AG356" s="7"/>
      <c r="AH356" s="113"/>
      <c r="AS356" s="113"/>
      <c r="BD356" s="111"/>
      <c r="BE356" s="111"/>
    </row>
    <row r="357" spans="1:57">
      <c r="A357" s="7"/>
      <c r="B357" s="127"/>
      <c r="C357" s="113"/>
      <c r="D357" s="113"/>
      <c r="E357" s="113"/>
      <c r="F357" s="113"/>
      <c r="G357" s="113"/>
      <c r="H357" s="113"/>
      <c r="I357" s="113"/>
      <c r="J357" s="113"/>
      <c r="K357" s="113"/>
      <c r="L357" s="113"/>
      <c r="M357" s="127"/>
      <c r="N357" s="113"/>
      <c r="O357" s="113"/>
      <c r="P357" s="113"/>
      <c r="Q357" s="113"/>
      <c r="R357" s="113"/>
      <c r="S357" s="113"/>
      <c r="T357" s="113"/>
      <c r="U357" s="113"/>
      <c r="V357" s="113"/>
      <c r="W357" s="113"/>
      <c r="Y357" s="7"/>
      <c r="Z357" s="7"/>
      <c r="AA357" s="7"/>
      <c r="AB357" s="7"/>
      <c r="AC357" s="7"/>
      <c r="AD357" s="7"/>
      <c r="AE357" s="7"/>
      <c r="AF357" s="7"/>
      <c r="AG357" s="7"/>
      <c r="AH357" s="113"/>
      <c r="AS357" s="113"/>
      <c r="BD357" s="119"/>
      <c r="BE357" s="119"/>
    </row>
    <row r="358" spans="1:57">
      <c r="A358" s="7"/>
      <c r="B358" s="127"/>
      <c r="C358" s="113"/>
      <c r="D358" s="113"/>
      <c r="E358" s="113"/>
      <c r="F358" s="113"/>
      <c r="G358" s="113"/>
      <c r="H358" s="113"/>
      <c r="I358" s="113"/>
      <c r="J358" s="113"/>
      <c r="K358" s="113"/>
      <c r="L358" s="113"/>
      <c r="M358" s="127"/>
      <c r="N358" s="113"/>
      <c r="O358" s="113"/>
      <c r="P358" s="113"/>
      <c r="Q358" s="113"/>
      <c r="R358" s="113"/>
      <c r="S358" s="113"/>
      <c r="T358" s="113"/>
      <c r="U358" s="113"/>
      <c r="V358" s="113"/>
      <c r="W358" s="113"/>
      <c r="Y358" s="7"/>
      <c r="Z358" s="7"/>
      <c r="AA358" s="7"/>
      <c r="AB358" s="7"/>
      <c r="AC358" s="7"/>
      <c r="AD358" s="7"/>
      <c r="AE358" s="7"/>
      <c r="AF358" s="7"/>
      <c r="AG358" s="7"/>
      <c r="AH358" s="113"/>
      <c r="AS358" s="113"/>
      <c r="BD358" s="111"/>
      <c r="BE358" s="111"/>
    </row>
    <row r="359" spans="1:57">
      <c r="A359" s="7"/>
      <c r="B359" s="127"/>
      <c r="C359" s="131"/>
      <c r="D359" s="131"/>
      <c r="E359" s="131"/>
      <c r="F359" s="131"/>
      <c r="G359" s="131"/>
      <c r="H359" s="131"/>
      <c r="I359" s="131"/>
      <c r="J359" s="131"/>
      <c r="K359" s="131"/>
      <c r="L359" s="113"/>
      <c r="M359" s="127"/>
      <c r="N359" s="131"/>
      <c r="O359" s="131"/>
      <c r="P359" s="131"/>
      <c r="Q359" s="131"/>
      <c r="R359" s="131"/>
      <c r="S359" s="131"/>
      <c r="T359" s="131"/>
      <c r="U359" s="131"/>
      <c r="V359" s="131"/>
      <c r="W359" s="113"/>
      <c r="Y359" s="7"/>
      <c r="Z359" s="7"/>
      <c r="AA359" s="7"/>
      <c r="AB359" s="7"/>
      <c r="AC359" s="7"/>
      <c r="AD359" s="7"/>
      <c r="AE359" s="7"/>
      <c r="AF359" s="7"/>
      <c r="AG359" s="7"/>
      <c r="AH359" s="113"/>
      <c r="AS359" s="113"/>
      <c r="BD359" s="111"/>
      <c r="BE359" s="111"/>
    </row>
    <row r="360" spans="1:57">
      <c r="A360" s="7"/>
      <c r="B360" s="127"/>
      <c r="C360" s="131"/>
      <c r="D360" s="131"/>
      <c r="E360" s="131"/>
      <c r="F360" s="131"/>
      <c r="G360" s="131"/>
      <c r="H360" s="131"/>
      <c r="I360" s="131"/>
      <c r="J360" s="131"/>
      <c r="K360" s="131"/>
      <c r="L360" s="113"/>
      <c r="M360" s="127"/>
      <c r="N360" s="131"/>
      <c r="O360" s="131"/>
      <c r="P360" s="131"/>
      <c r="Q360" s="131"/>
      <c r="R360" s="131"/>
      <c r="S360" s="131"/>
      <c r="T360" s="131"/>
      <c r="U360" s="131"/>
      <c r="V360" s="131"/>
      <c r="W360" s="113"/>
      <c r="Y360" s="7"/>
      <c r="Z360" s="7"/>
      <c r="AA360" s="7"/>
      <c r="AB360" s="7"/>
      <c r="AC360" s="7"/>
      <c r="AD360" s="7"/>
      <c r="AE360" s="7"/>
      <c r="AF360" s="7"/>
      <c r="AG360" s="7"/>
      <c r="AH360" s="113"/>
      <c r="AS360" s="113"/>
      <c r="BD360" s="111"/>
      <c r="BE360" s="111"/>
    </row>
    <row r="361" spans="1:57">
      <c r="A361" s="7"/>
      <c r="B361" s="127"/>
      <c r="C361" s="113"/>
      <c r="D361" s="113"/>
      <c r="E361" s="113"/>
      <c r="F361" s="113"/>
      <c r="G361" s="113"/>
      <c r="H361" s="113"/>
      <c r="I361" s="113"/>
      <c r="J361" s="113"/>
      <c r="K361" s="113"/>
      <c r="L361" s="113"/>
      <c r="M361" s="127"/>
      <c r="N361" s="113"/>
      <c r="O361" s="113"/>
      <c r="P361" s="113"/>
      <c r="Q361" s="113"/>
      <c r="R361" s="113"/>
      <c r="S361" s="113"/>
      <c r="T361" s="113"/>
      <c r="U361" s="113"/>
      <c r="V361" s="113"/>
      <c r="W361" s="113"/>
      <c r="Y361" s="7"/>
      <c r="Z361" s="7"/>
      <c r="AA361" s="7"/>
      <c r="AB361" s="7"/>
      <c r="AC361" s="7"/>
      <c r="AD361" s="7"/>
      <c r="AE361" s="7"/>
      <c r="AF361" s="7"/>
      <c r="AG361" s="7"/>
      <c r="AH361" s="113"/>
      <c r="AS361" s="113"/>
      <c r="BD361" s="111"/>
      <c r="BE361" s="111"/>
    </row>
    <row r="362" spans="1:57">
      <c r="A362" s="7"/>
      <c r="B362" s="127"/>
      <c r="C362" s="113"/>
      <c r="D362" s="113"/>
      <c r="E362" s="113"/>
      <c r="F362" s="113"/>
      <c r="G362" s="113"/>
      <c r="H362" s="113"/>
      <c r="I362" s="113"/>
      <c r="J362" s="113"/>
      <c r="K362" s="113"/>
      <c r="L362" s="113"/>
      <c r="M362" s="127"/>
      <c r="N362" s="113"/>
      <c r="O362" s="113"/>
      <c r="P362" s="113"/>
      <c r="Q362" s="113"/>
      <c r="R362" s="113"/>
      <c r="S362" s="113"/>
      <c r="T362" s="113"/>
      <c r="U362" s="113"/>
      <c r="V362" s="113"/>
      <c r="W362" s="113"/>
      <c r="Y362" s="7"/>
      <c r="Z362" s="7"/>
      <c r="AA362" s="7"/>
      <c r="AB362" s="7"/>
      <c r="AC362" s="7"/>
      <c r="AD362" s="7"/>
      <c r="AE362" s="7"/>
      <c r="AF362" s="7"/>
      <c r="AG362" s="7"/>
      <c r="AH362" s="113"/>
      <c r="AS362" s="113"/>
      <c r="BD362" s="111"/>
      <c r="BE362" s="111"/>
    </row>
    <row r="363" spans="1:57">
      <c r="A363" s="7"/>
      <c r="B363" s="127"/>
      <c r="C363" s="113"/>
      <c r="D363" s="113"/>
      <c r="E363" s="113"/>
      <c r="F363" s="113"/>
      <c r="G363" s="113"/>
      <c r="H363" s="113"/>
      <c r="I363" s="113"/>
      <c r="J363" s="113"/>
      <c r="K363" s="113"/>
      <c r="L363" s="113"/>
      <c r="M363" s="127"/>
      <c r="N363" s="113"/>
      <c r="O363" s="113"/>
      <c r="P363" s="113"/>
      <c r="Q363" s="113"/>
      <c r="R363" s="113"/>
      <c r="S363" s="113"/>
      <c r="T363" s="113"/>
      <c r="U363" s="113"/>
      <c r="V363" s="113"/>
      <c r="W363" s="113"/>
      <c r="Y363" s="7"/>
      <c r="Z363" s="7"/>
      <c r="AA363" s="7"/>
      <c r="AB363" s="7"/>
      <c r="AC363" s="7"/>
      <c r="AD363" s="7"/>
      <c r="AE363" s="7"/>
      <c r="AF363" s="7"/>
      <c r="AG363" s="7"/>
      <c r="AH363" s="113"/>
      <c r="AS363" s="113"/>
      <c r="BD363" s="111"/>
      <c r="BE363" s="111"/>
    </row>
    <row r="364" spans="1:57">
      <c r="A364" s="7"/>
      <c r="B364" s="127"/>
      <c r="C364" s="131"/>
      <c r="D364" s="131"/>
      <c r="E364" s="131"/>
      <c r="F364" s="131"/>
      <c r="G364" s="131"/>
      <c r="H364" s="131"/>
      <c r="I364" s="131"/>
      <c r="J364" s="131"/>
      <c r="K364" s="131"/>
      <c r="L364" s="113"/>
      <c r="M364" s="127"/>
      <c r="N364" s="131"/>
      <c r="O364" s="131"/>
      <c r="P364" s="131"/>
      <c r="Q364" s="131"/>
      <c r="R364" s="131"/>
      <c r="S364" s="131"/>
      <c r="T364" s="131"/>
      <c r="U364" s="131"/>
      <c r="V364" s="131"/>
      <c r="W364" s="113"/>
      <c r="Y364" s="7"/>
      <c r="Z364" s="7"/>
      <c r="AA364" s="7"/>
      <c r="AB364" s="7"/>
      <c r="AC364" s="7"/>
      <c r="AD364" s="7"/>
      <c r="AE364" s="7"/>
      <c r="AF364" s="7"/>
      <c r="AG364" s="7"/>
      <c r="AH364" s="113"/>
      <c r="AS364" s="113"/>
      <c r="BD364" s="111"/>
      <c r="BE364" s="111"/>
    </row>
    <row r="365" spans="1:57">
      <c r="A365" s="7"/>
      <c r="B365" s="127"/>
      <c r="C365" s="131"/>
      <c r="D365" s="131"/>
      <c r="E365" s="131"/>
      <c r="F365" s="131"/>
      <c r="G365" s="131"/>
      <c r="H365" s="131"/>
      <c r="I365" s="131"/>
      <c r="J365" s="131"/>
      <c r="K365" s="131"/>
      <c r="L365" s="113"/>
      <c r="M365" s="127"/>
      <c r="N365" s="131"/>
      <c r="O365" s="131"/>
      <c r="P365" s="131"/>
      <c r="Q365" s="131"/>
      <c r="R365" s="131"/>
      <c r="S365" s="131"/>
      <c r="T365" s="131"/>
      <c r="U365" s="131"/>
      <c r="V365" s="131"/>
      <c r="W365" s="113"/>
      <c r="Y365" s="7"/>
      <c r="Z365" s="7"/>
      <c r="AA365" s="7"/>
      <c r="AB365" s="7"/>
      <c r="AC365" s="7"/>
      <c r="AD365" s="7"/>
      <c r="AE365" s="7"/>
      <c r="AF365" s="7"/>
      <c r="AG365" s="7"/>
      <c r="AH365" s="113"/>
      <c r="AS365" s="113"/>
      <c r="BD365" s="111"/>
      <c r="BE365" s="111"/>
    </row>
    <row r="366" spans="1:57">
      <c r="A366" s="7"/>
      <c r="B366" s="127"/>
      <c r="C366" s="113"/>
      <c r="D366" s="113"/>
      <c r="E366" s="113"/>
      <c r="F366" s="113"/>
      <c r="G366" s="113"/>
      <c r="H366" s="113"/>
      <c r="I366" s="113"/>
      <c r="J366" s="113"/>
      <c r="K366" s="113"/>
      <c r="L366" s="113"/>
      <c r="M366" s="127"/>
      <c r="N366" s="113"/>
      <c r="O366" s="113"/>
      <c r="P366" s="113"/>
      <c r="Q366" s="113"/>
      <c r="R366" s="113"/>
      <c r="S366" s="113"/>
      <c r="T366" s="113"/>
      <c r="U366" s="113"/>
      <c r="V366" s="113"/>
      <c r="W366" s="113"/>
      <c r="Y366" s="7"/>
      <c r="Z366" s="7"/>
      <c r="AA366" s="7"/>
      <c r="AB366" s="7"/>
      <c r="AC366" s="7"/>
      <c r="AD366" s="7"/>
      <c r="AE366" s="7"/>
      <c r="AF366" s="7"/>
      <c r="AG366" s="7"/>
      <c r="AH366" s="113"/>
      <c r="AS366" s="113"/>
      <c r="BD366" s="111"/>
      <c r="BE366" s="111"/>
    </row>
    <row r="367" spans="1:57">
      <c r="A367" s="7"/>
      <c r="B367" s="127"/>
      <c r="C367" s="113"/>
      <c r="D367" s="113"/>
      <c r="E367" s="113"/>
      <c r="F367" s="113"/>
      <c r="G367" s="113"/>
      <c r="H367" s="113"/>
      <c r="I367" s="113"/>
      <c r="J367" s="113"/>
      <c r="K367" s="113"/>
      <c r="L367" s="113"/>
      <c r="M367" s="127"/>
      <c r="N367" s="113"/>
      <c r="O367" s="113"/>
      <c r="P367" s="113"/>
      <c r="Q367" s="113"/>
      <c r="R367" s="113"/>
      <c r="S367" s="113"/>
      <c r="T367" s="113"/>
      <c r="U367" s="113"/>
      <c r="V367" s="113"/>
      <c r="W367" s="113"/>
      <c r="Y367" s="7"/>
      <c r="Z367" s="7"/>
      <c r="AA367" s="7"/>
      <c r="AB367" s="7"/>
      <c r="AC367" s="7"/>
      <c r="AD367" s="7"/>
      <c r="AE367" s="7"/>
      <c r="AF367" s="7"/>
      <c r="AG367" s="7"/>
      <c r="AH367" s="113"/>
      <c r="AS367" s="113"/>
      <c r="BD367" s="111"/>
      <c r="BE367" s="111"/>
    </row>
    <row r="368" spans="1:57">
      <c r="A368" s="7"/>
      <c r="B368" s="127"/>
      <c r="C368" s="113"/>
      <c r="D368" s="113"/>
      <c r="E368" s="113"/>
      <c r="F368" s="113"/>
      <c r="G368" s="113"/>
      <c r="H368" s="113"/>
      <c r="I368" s="113"/>
      <c r="J368" s="113"/>
      <c r="K368" s="113"/>
      <c r="L368" s="113"/>
      <c r="M368" s="127"/>
      <c r="N368" s="113"/>
      <c r="O368" s="113"/>
      <c r="P368" s="113"/>
      <c r="Q368" s="113"/>
      <c r="R368" s="113"/>
      <c r="S368" s="113"/>
      <c r="T368" s="113"/>
      <c r="U368" s="113"/>
      <c r="V368" s="113"/>
      <c r="W368" s="113"/>
      <c r="Y368" s="7"/>
      <c r="Z368" s="7"/>
      <c r="AA368" s="7"/>
      <c r="AB368" s="7"/>
      <c r="AC368" s="7"/>
      <c r="AD368" s="7"/>
      <c r="AE368" s="7"/>
      <c r="AF368" s="7"/>
      <c r="AG368" s="7"/>
      <c r="AH368" s="113"/>
      <c r="AS368" s="113"/>
      <c r="BD368" s="111"/>
      <c r="BE368" s="111"/>
    </row>
    <row r="369" spans="1:57">
      <c r="A369" s="7"/>
      <c r="B369" s="127"/>
      <c r="C369" s="131"/>
      <c r="D369" s="131"/>
      <c r="E369" s="131"/>
      <c r="F369" s="131"/>
      <c r="G369" s="131"/>
      <c r="H369" s="131"/>
      <c r="I369" s="131"/>
      <c r="J369" s="131"/>
      <c r="K369" s="131"/>
      <c r="L369" s="113"/>
      <c r="M369" s="127"/>
      <c r="N369" s="131"/>
      <c r="O369" s="131"/>
      <c r="P369" s="131"/>
      <c r="Q369" s="131"/>
      <c r="R369" s="131"/>
      <c r="S369" s="131"/>
      <c r="T369" s="131"/>
      <c r="U369" s="131"/>
      <c r="V369" s="131"/>
      <c r="W369" s="113"/>
      <c r="AB369" s="7"/>
      <c r="AC369" s="7"/>
      <c r="AE369" s="7"/>
      <c r="AF369" s="7"/>
      <c r="AG369" s="7"/>
      <c r="AH369" s="113"/>
      <c r="AS369" s="113"/>
      <c r="BD369" s="111"/>
      <c r="BE369" s="111"/>
    </row>
    <row r="370" spans="1:57">
      <c r="A370" s="7"/>
      <c r="B370" s="127"/>
      <c r="C370" s="131"/>
      <c r="D370" s="131"/>
      <c r="E370" s="131"/>
      <c r="F370" s="131"/>
      <c r="G370" s="131"/>
      <c r="H370" s="131"/>
      <c r="I370" s="131"/>
      <c r="J370" s="131"/>
      <c r="K370" s="131"/>
      <c r="L370" s="113"/>
      <c r="M370" s="127"/>
      <c r="N370" s="131"/>
      <c r="O370" s="131"/>
      <c r="P370" s="131"/>
      <c r="Q370" s="131"/>
      <c r="R370" s="131"/>
      <c r="S370" s="131"/>
      <c r="T370" s="131"/>
      <c r="U370" s="131"/>
      <c r="V370" s="131"/>
      <c r="W370" s="113"/>
      <c r="AB370" s="7"/>
      <c r="AC370" s="7"/>
      <c r="AE370" s="7"/>
      <c r="AF370" s="7"/>
      <c r="AG370" s="7"/>
      <c r="AH370" s="113"/>
      <c r="AS370" s="113"/>
      <c r="BD370" s="111"/>
      <c r="BE370" s="111"/>
    </row>
    <row r="371" spans="1:57">
      <c r="A371" s="7"/>
      <c r="B371" s="127"/>
      <c r="C371" s="113"/>
      <c r="D371" s="113"/>
      <c r="E371" s="113"/>
      <c r="F371" s="113"/>
      <c r="G371" s="113"/>
      <c r="H371" s="113"/>
      <c r="I371" s="113"/>
      <c r="J371" s="113"/>
      <c r="K371" s="113"/>
      <c r="L371" s="113"/>
      <c r="M371" s="127"/>
      <c r="N371" s="113"/>
      <c r="O371" s="113"/>
      <c r="P371" s="113"/>
      <c r="Q371" s="113"/>
      <c r="R371" s="113"/>
      <c r="S371" s="113"/>
      <c r="T371" s="113"/>
      <c r="U371" s="113"/>
      <c r="V371" s="113"/>
      <c r="W371" s="113"/>
      <c r="AB371" s="7"/>
      <c r="AC371" s="7"/>
      <c r="AE371" s="7"/>
      <c r="AF371" s="7"/>
      <c r="AG371" s="7"/>
      <c r="AH371" s="113"/>
      <c r="AS371" s="113"/>
      <c r="BD371" s="111"/>
      <c r="BE371" s="111"/>
    </row>
    <row r="372" spans="1:57">
      <c r="A372" s="7"/>
      <c r="B372" s="127"/>
      <c r="C372" s="113"/>
      <c r="D372" s="113"/>
      <c r="E372" s="113"/>
      <c r="F372" s="113"/>
      <c r="G372" s="113"/>
      <c r="H372" s="113"/>
      <c r="I372" s="113"/>
      <c r="J372" s="113"/>
      <c r="K372" s="113"/>
      <c r="L372" s="113"/>
      <c r="M372" s="127"/>
      <c r="N372" s="113"/>
      <c r="O372" s="113"/>
      <c r="P372" s="113"/>
      <c r="Q372" s="113"/>
      <c r="R372" s="113"/>
      <c r="S372" s="113"/>
      <c r="T372" s="113"/>
      <c r="U372" s="113"/>
      <c r="V372" s="113"/>
      <c r="W372" s="113"/>
      <c r="AB372" s="7"/>
      <c r="AC372" s="7"/>
      <c r="AE372" s="7"/>
      <c r="AF372" s="7"/>
      <c r="AG372" s="7"/>
      <c r="AH372" s="113"/>
      <c r="AS372" s="113"/>
      <c r="BD372" s="111"/>
      <c r="BE372" s="111"/>
    </row>
    <row r="373" spans="1:57">
      <c r="A373" s="7"/>
      <c r="B373" s="127"/>
      <c r="C373" s="113"/>
      <c r="D373" s="113"/>
      <c r="E373" s="113"/>
      <c r="F373" s="113"/>
      <c r="G373" s="113"/>
      <c r="H373" s="113"/>
      <c r="I373" s="113"/>
      <c r="J373" s="113"/>
      <c r="K373" s="113"/>
      <c r="L373" s="113"/>
      <c r="M373" s="127"/>
      <c r="N373" s="113"/>
      <c r="O373" s="113"/>
      <c r="P373" s="113"/>
      <c r="Q373" s="113"/>
      <c r="R373" s="113"/>
      <c r="S373" s="113"/>
      <c r="T373" s="113"/>
      <c r="U373" s="113"/>
      <c r="V373" s="113"/>
      <c r="W373" s="113"/>
      <c r="AB373" s="7"/>
      <c r="AC373" s="7"/>
      <c r="AE373" s="7"/>
      <c r="AF373" s="7"/>
      <c r="AG373" s="7"/>
      <c r="AH373" s="113"/>
      <c r="AS373" s="113"/>
      <c r="BD373" s="111"/>
      <c r="BE373" s="111"/>
    </row>
    <row r="374" spans="1:57">
      <c r="A374" s="7"/>
      <c r="B374" s="127"/>
      <c r="C374" s="131"/>
      <c r="D374" s="131"/>
      <c r="E374" s="131"/>
      <c r="F374" s="131"/>
      <c r="G374" s="131"/>
      <c r="H374" s="131"/>
      <c r="I374" s="131"/>
      <c r="J374" s="131"/>
      <c r="K374" s="131"/>
      <c r="L374" s="113"/>
      <c r="M374" s="127"/>
      <c r="N374" s="131"/>
      <c r="O374" s="131"/>
      <c r="P374" s="131"/>
      <c r="Q374" s="131"/>
      <c r="R374" s="131"/>
      <c r="S374" s="131"/>
      <c r="T374" s="131"/>
      <c r="U374" s="131"/>
      <c r="V374" s="131"/>
      <c r="W374" s="113"/>
      <c r="AB374" s="7"/>
      <c r="AC374" s="7"/>
      <c r="AE374" s="7"/>
      <c r="AF374" s="7"/>
      <c r="AG374" s="7"/>
      <c r="AH374" s="113"/>
      <c r="AS374" s="113"/>
      <c r="BD374" s="111"/>
      <c r="BE374" s="111"/>
    </row>
    <row r="375" spans="1:57">
      <c r="A375" s="7"/>
      <c r="B375" s="127"/>
      <c r="C375" s="131"/>
      <c r="D375" s="131"/>
      <c r="E375" s="131"/>
      <c r="F375" s="131"/>
      <c r="G375" s="131"/>
      <c r="H375" s="131"/>
      <c r="I375" s="131"/>
      <c r="J375" s="131"/>
      <c r="K375" s="131"/>
      <c r="L375" s="113"/>
      <c r="M375" s="127"/>
      <c r="N375" s="131"/>
      <c r="O375" s="131"/>
      <c r="P375" s="131"/>
      <c r="Q375" s="131"/>
      <c r="R375" s="131"/>
      <c r="S375" s="131"/>
      <c r="T375" s="131"/>
      <c r="U375" s="131"/>
      <c r="V375" s="131"/>
      <c r="W375" s="113"/>
      <c r="AB375" s="7"/>
      <c r="AC375" s="7"/>
      <c r="AE375" s="7"/>
      <c r="AF375" s="7"/>
      <c r="AG375" s="7"/>
      <c r="AH375" s="113"/>
      <c r="AS375" s="113"/>
      <c r="BD375" s="111"/>
      <c r="BE375" s="111"/>
    </row>
    <row r="376" spans="1:57">
      <c r="A376" s="7"/>
      <c r="B376" s="127"/>
      <c r="C376" s="113"/>
      <c r="D376" s="113"/>
      <c r="E376" s="113"/>
      <c r="F376" s="113"/>
      <c r="G376" s="113"/>
      <c r="H376" s="113"/>
      <c r="I376" s="113"/>
      <c r="J376" s="113"/>
      <c r="K376" s="113"/>
      <c r="L376" s="113"/>
      <c r="M376" s="127"/>
      <c r="N376" s="113"/>
      <c r="O376" s="113"/>
      <c r="P376" s="113"/>
      <c r="Q376" s="113"/>
      <c r="R376" s="113"/>
      <c r="S376" s="113"/>
      <c r="T376" s="113"/>
      <c r="U376" s="113"/>
      <c r="V376" s="113"/>
      <c r="W376" s="113"/>
      <c r="AB376" s="7"/>
      <c r="AC376" s="7"/>
      <c r="AE376" s="7"/>
      <c r="AF376" s="7"/>
      <c r="AG376" s="7"/>
      <c r="AH376" s="113"/>
      <c r="AS376" s="113"/>
      <c r="BD376" s="111"/>
      <c r="BE376" s="111"/>
    </row>
    <row r="377" spans="1:57">
      <c r="A377" s="7"/>
      <c r="B377" s="127"/>
      <c r="C377" s="113"/>
      <c r="D377" s="113"/>
      <c r="E377" s="113"/>
      <c r="F377" s="113"/>
      <c r="G377" s="113"/>
      <c r="H377" s="113"/>
      <c r="I377" s="113"/>
      <c r="J377" s="113"/>
      <c r="K377" s="113"/>
      <c r="L377" s="113"/>
      <c r="M377" s="127"/>
      <c r="N377" s="113"/>
      <c r="O377" s="113"/>
      <c r="P377" s="113"/>
      <c r="Q377" s="113"/>
      <c r="R377" s="113"/>
      <c r="S377" s="113"/>
      <c r="T377" s="113"/>
      <c r="U377" s="113"/>
      <c r="V377" s="113"/>
      <c r="W377" s="113"/>
      <c r="AB377" s="7"/>
      <c r="AC377" s="7"/>
      <c r="AE377" s="7"/>
      <c r="AF377" s="7"/>
      <c r="AG377" s="7"/>
      <c r="AH377" s="113"/>
      <c r="AS377" s="113"/>
      <c r="BD377" s="111"/>
      <c r="BE377" s="111"/>
    </row>
    <row r="378" spans="1:57">
      <c r="A378" s="7"/>
      <c r="B378" s="127"/>
      <c r="C378" s="113"/>
      <c r="D378" s="113"/>
      <c r="E378" s="113"/>
      <c r="F378" s="113"/>
      <c r="G378" s="113"/>
      <c r="H378" s="113"/>
      <c r="I378" s="113"/>
      <c r="J378" s="113"/>
      <c r="K378" s="113"/>
      <c r="L378" s="113"/>
      <c r="M378" s="127"/>
      <c r="N378" s="113"/>
      <c r="O378" s="113"/>
      <c r="P378" s="113"/>
      <c r="Q378" s="113"/>
      <c r="R378" s="113"/>
      <c r="S378" s="113"/>
      <c r="T378" s="113"/>
      <c r="U378" s="113"/>
      <c r="V378" s="113"/>
      <c r="W378" s="113"/>
      <c r="AB378" s="7"/>
      <c r="AC378" s="7"/>
      <c r="AE378" s="7"/>
      <c r="AF378" s="7"/>
      <c r="AG378" s="7"/>
      <c r="AH378" s="113"/>
      <c r="AS378" s="113"/>
      <c r="BD378" s="111"/>
      <c r="BE378" s="111"/>
    </row>
    <row r="379" spans="1:57">
      <c r="A379" s="7"/>
      <c r="B379" s="127"/>
      <c r="C379" s="131"/>
      <c r="D379" s="131"/>
      <c r="E379" s="131"/>
      <c r="F379" s="131"/>
      <c r="G379" s="131"/>
      <c r="H379" s="131"/>
      <c r="I379" s="131"/>
      <c r="J379" s="131"/>
      <c r="K379" s="131"/>
      <c r="L379" s="113"/>
      <c r="M379" s="127"/>
      <c r="N379" s="131"/>
      <c r="O379" s="131"/>
      <c r="P379" s="131"/>
      <c r="Q379" s="131"/>
      <c r="R379" s="131"/>
      <c r="S379" s="131"/>
      <c r="T379" s="131"/>
      <c r="U379" s="131"/>
      <c r="V379" s="131"/>
      <c r="W379" s="113"/>
      <c r="AB379" s="7"/>
      <c r="AC379" s="7"/>
      <c r="AE379" s="7"/>
      <c r="AF379" s="7"/>
      <c r="AG379" s="7"/>
      <c r="AH379" s="113"/>
      <c r="AS379" s="113"/>
      <c r="BD379" s="111"/>
      <c r="BE379" s="111"/>
    </row>
    <row r="380" spans="1:57">
      <c r="A380" s="7"/>
      <c r="B380" s="127"/>
      <c r="C380" s="131"/>
      <c r="D380" s="131"/>
      <c r="E380" s="131"/>
      <c r="F380" s="131"/>
      <c r="G380" s="131"/>
      <c r="H380" s="131"/>
      <c r="I380" s="131"/>
      <c r="J380" s="131"/>
      <c r="K380" s="131"/>
      <c r="L380" s="113"/>
      <c r="M380" s="127"/>
      <c r="N380" s="131"/>
      <c r="O380" s="131"/>
      <c r="P380" s="131"/>
      <c r="Q380" s="131"/>
      <c r="R380" s="131"/>
      <c r="S380" s="131"/>
      <c r="T380" s="131"/>
      <c r="U380" s="131"/>
      <c r="V380" s="131"/>
      <c r="W380" s="113"/>
      <c r="AB380" s="7"/>
      <c r="AC380" s="7"/>
      <c r="AE380" s="7"/>
      <c r="AF380" s="7"/>
      <c r="AG380" s="7"/>
      <c r="AH380" s="113"/>
      <c r="AS380" s="113"/>
      <c r="BD380" s="111"/>
      <c r="BE380" s="111"/>
    </row>
    <row r="381" spans="1:57">
      <c r="A381" s="7"/>
      <c r="B381" s="127"/>
      <c r="C381" s="113"/>
      <c r="D381" s="113"/>
      <c r="E381" s="113"/>
      <c r="F381" s="113"/>
      <c r="G381" s="113"/>
      <c r="H381" s="113"/>
      <c r="I381" s="113"/>
      <c r="J381" s="113"/>
      <c r="K381" s="113"/>
      <c r="L381" s="113"/>
      <c r="M381" s="127"/>
      <c r="N381" s="113"/>
      <c r="O381" s="113"/>
      <c r="P381" s="113"/>
      <c r="Q381" s="113"/>
      <c r="R381" s="113"/>
      <c r="S381" s="113"/>
      <c r="T381" s="113"/>
      <c r="U381" s="113"/>
      <c r="V381" s="113"/>
      <c r="W381" s="113"/>
      <c r="AB381" s="7"/>
      <c r="AC381" s="7"/>
      <c r="AE381" s="7"/>
      <c r="AF381" s="7"/>
      <c r="AG381" s="7"/>
      <c r="AH381" s="113"/>
      <c r="AS381" s="113"/>
      <c r="BD381" s="111"/>
      <c r="BE381" s="111"/>
    </row>
    <row r="382" spans="1:57">
      <c r="A382" s="7"/>
      <c r="B382" s="127"/>
      <c r="C382" s="113"/>
      <c r="D382" s="113"/>
      <c r="E382" s="113"/>
      <c r="F382" s="113"/>
      <c r="G382" s="113"/>
      <c r="H382" s="113"/>
      <c r="I382" s="113"/>
      <c r="J382" s="113"/>
      <c r="K382" s="113"/>
      <c r="L382" s="113"/>
      <c r="M382" s="127"/>
      <c r="N382" s="113"/>
      <c r="O382" s="113"/>
      <c r="P382" s="113"/>
      <c r="Q382" s="113"/>
      <c r="R382" s="113"/>
      <c r="S382" s="113"/>
      <c r="T382" s="113"/>
      <c r="U382" s="113"/>
      <c r="V382" s="113"/>
      <c r="W382" s="113"/>
      <c r="AB382" s="7"/>
      <c r="AC382" s="7"/>
      <c r="AE382" s="7"/>
      <c r="AF382" s="7"/>
      <c r="AG382" s="7"/>
      <c r="AH382" s="113"/>
      <c r="AS382" s="113"/>
      <c r="BD382" s="119"/>
      <c r="BE382" s="119"/>
    </row>
    <row r="383" spans="1:57">
      <c r="A383" s="7"/>
      <c r="B383" s="7"/>
      <c r="C383" s="148"/>
      <c r="D383" s="148"/>
      <c r="E383" s="148"/>
      <c r="F383" s="148"/>
      <c r="G383" s="148"/>
      <c r="H383" s="148"/>
      <c r="I383" s="148"/>
      <c r="J383" s="148"/>
      <c r="K383" s="148"/>
      <c r="N383" s="7"/>
      <c r="O383" s="7"/>
      <c r="P383" s="7"/>
      <c r="Q383" s="7"/>
      <c r="R383" s="7"/>
      <c r="S383" s="7"/>
      <c r="T383" s="7"/>
      <c r="U383" s="7"/>
      <c r="V383" s="7"/>
      <c r="AB383" s="7"/>
      <c r="AC383" s="7"/>
      <c r="AE383" s="7"/>
      <c r="AF383" s="7"/>
      <c r="AG383" s="7"/>
      <c r="AH383" s="113"/>
      <c r="AS383" s="113"/>
      <c r="BD383" s="8"/>
      <c r="BE383" s="8"/>
    </row>
    <row r="384" spans="1:57">
      <c r="A384" s="7"/>
      <c r="B384" s="7"/>
      <c r="C384" s="148"/>
      <c r="D384" s="148"/>
      <c r="E384" s="148"/>
      <c r="F384" s="148"/>
      <c r="G384" s="148"/>
      <c r="H384" s="148"/>
      <c r="I384" s="148"/>
      <c r="J384" s="148"/>
      <c r="K384" s="148"/>
      <c r="N384" s="7"/>
      <c r="O384" s="7"/>
      <c r="P384" s="7"/>
      <c r="Q384" s="7"/>
      <c r="R384" s="7"/>
      <c r="S384" s="7"/>
      <c r="T384" s="7"/>
      <c r="U384" s="7"/>
      <c r="V384" s="7"/>
      <c r="AB384" s="7"/>
      <c r="AC384" s="7"/>
      <c r="AE384" s="7"/>
      <c r="AF384" s="7"/>
      <c r="AG384" s="7"/>
      <c r="BD384" s="8"/>
      <c r="BE384" s="8"/>
    </row>
    <row r="385" spans="1:57" s="8" customFormat="1">
      <c r="A385" s="7"/>
      <c r="B385" s="7"/>
      <c r="C385" s="148"/>
      <c r="D385" s="148"/>
      <c r="E385" s="148"/>
      <c r="F385" s="148"/>
      <c r="G385" s="148"/>
      <c r="H385" s="148"/>
      <c r="I385" s="148"/>
      <c r="J385" s="148"/>
      <c r="K385" s="148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9"/>
      <c r="Z385" s="9"/>
      <c r="AA385" s="9"/>
      <c r="AB385" s="7"/>
      <c r="AC385" s="7"/>
      <c r="AD385" s="9"/>
      <c r="AE385" s="7"/>
      <c r="AF385" s="7"/>
      <c r="AG385" s="7"/>
      <c r="AH385" s="7"/>
      <c r="AI385" s="7"/>
      <c r="AJ385" s="9"/>
      <c r="AK385" s="9"/>
      <c r="AL385" s="9"/>
      <c r="AM385" s="9"/>
      <c r="AN385" s="9"/>
      <c r="AO385" s="9"/>
      <c r="AP385" s="9"/>
      <c r="AQ385" s="9"/>
      <c r="AR385" s="9"/>
      <c r="AS385" s="7"/>
      <c r="AT385" s="7"/>
      <c r="AU385" s="9"/>
      <c r="AV385" s="9"/>
      <c r="AW385" s="9"/>
      <c r="AX385" s="9"/>
      <c r="AY385" s="9"/>
      <c r="AZ385" s="9"/>
      <c r="BA385" s="9"/>
      <c r="BB385" s="9"/>
      <c r="BC385" s="9"/>
    </row>
    <row r="386" spans="1:57" s="8" customFormat="1">
      <c r="A386" s="7"/>
      <c r="B386" s="7"/>
      <c r="C386" s="148"/>
      <c r="D386" s="148"/>
      <c r="E386" s="148"/>
      <c r="F386" s="148"/>
      <c r="G386" s="148"/>
      <c r="H386" s="148"/>
      <c r="I386" s="148"/>
      <c r="J386" s="148"/>
      <c r="K386" s="148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9"/>
      <c r="Z386" s="9"/>
      <c r="AA386" s="9"/>
      <c r="AB386" s="7"/>
      <c r="AC386" s="7"/>
      <c r="AD386" s="9"/>
      <c r="AE386" s="7"/>
      <c r="AF386" s="7"/>
      <c r="AG386" s="7"/>
      <c r="AH386" s="7"/>
      <c r="AI386" s="7"/>
      <c r="AJ386" s="9"/>
      <c r="AK386" s="9"/>
      <c r="AL386" s="9"/>
      <c r="AM386" s="9"/>
      <c r="AN386" s="9"/>
      <c r="AO386" s="9"/>
      <c r="AP386" s="9"/>
      <c r="AQ386" s="9"/>
      <c r="AR386" s="9"/>
      <c r="AS386" s="7"/>
      <c r="AT386" s="7"/>
      <c r="AU386" s="9"/>
      <c r="AV386" s="9"/>
      <c r="AW386" s="9"/>
      <c r="AX386" s="9"/>
      <c r="AY386" s="9"/>
      <c r="AZ386" s="9"/>
      <c r="BA386" s="9"/>
      <c r="BB386" s="9"/>
      <c r="BC386" s="9"/>
    </row>
    <row r="387" spans="1:57" s="8" customFormat="1">
      <c r="A387" s="7"/>
      <c r="B387" s="127"/>
      <c r="C387" s="113"/>
      <c r="D387" s="113"/>
      <c r="E387" s="113"/>
      <c r="F387" s="113"/>
      <c r="G387" s="113"/>
      <c r="H387" s="113"/>
      <c r="I387" s="113"/>
      <c r="J387" s="113"/>
      <c r="K387" s="113"/>
      <c r="L387" s="113"/>
      <c r="M387" s="113"/>
      <c r="N387" s="113"/>
      <c r="O387" s="113"/>
      <c r="P387" s="113"/>
      <c r="Q387" s="113"/>
      <c r="R387" s="113"/>
      <c r="S387" s="113"/>
      <c r="T387" s="113"/>
      <c r="U387" s="113"/>
      <c r="V387" s="113"/>
      <c r="W387" s="113"/>
      <c r="X387" s="7"/>
      <c r="Y387" s="9"/>
      <c r="Z387" s="9"/>
      <c r="AA387" s="9"/>
      <c r="AB387" s="7"/>
      <c r="AC387" s="7"/>
      <c r="AD387" s="9"/>
      <c r="AE387" s="7"/>
      <c r="AF387" s="7"/>
      <c r="AG387" s="7"/>
      <c r="AH387" s="7"/>
      <c r="AI387" s="7"/>
      <c r="AJ387" s="9"/>
      <c r="AK387" s="9"/>
      <c r="AL387" s="9"/>
      <c r="AM387" s="9"/>
      <c r="AN387" s="9"/>
      <c r="AO387" s="9"/>
      <c r="AP387" s="9"/>
      <c r="AQ387" s="9"/>
      <c r="AR387" s="9"/>
      <c r="AS387" s="7"/>
      <c r="AT387" s="7"/>
      <c r="AU387" s="9"/>
      <c r="AV387" s="9"/>
      <c r="AW387" s="9"/>
      <c r="AX387" s="9"/>
      <c r="AY387" s="9"/>
      <c r="AZ387" s="9"/>
      <c r="BA387" s="9"/>
      <c r="BB387" s="9"/>
      <c r="BC387" s="9"/>
      <c r="BD387" s="111"/>
      <c r="BE387" s="111"/>
    </row>
    <row r="388" spans="1:57" s="8" customFormat="1">
      <c r="A388" s="7"/>
      <c r="B388" s="127"/>
      <c r="C388" s="113"/>
      <c r="D388" s="113"/>
      <c r="E388" s="113"/>
      <c r="F388" s="113"/>
      <c r="G388" s="113"/>
      <c r="H388" s="113"/>
      <c r="I388" s="113"/>
      <c r="J388" s="113"/>
      <c r="K388" s="113"/>
      <c r="L388" s="113"/>
      <c r="M388" s="113"/>
      <c r="N388" s="113"/>
      <c r="O388" s="113"/>
      <c r="P388" s="113"/>
      <c r="Q388" s="113"/>
      <c r="R388" s="113"/>
      <c r="S388" s="113"/>
      <c r="T388" s="113"/>
      <c r="U388" s="113"/>
      <c r="V388" s="113"/>
      <c r="W388" s="113"/>
      <c r="X388" s="7"/>
      <c r="Y388" s="9"/>
      <c r="Z388" s="9"/>
      <c r="AA388" s="9"/>
      <c r="AB388" s="7"/>
      <c r="AC388" s="7"/>
      <c r="AD388" s="9"/>
      <c r="AE388" s="7"/>
      <c r="AF388" s="7"/>
      <c r="AG388" s="7"/>
      <c r="AH388" s="113"/>
      <c r="AI388" s="7"/>
      <c r="AJ388" s="9"/>
      <c r="AK388" s="9"/>
      <c r="AL388" s="9"/>
      <c r="AM388" s="9"/>
      <c r="AN388" s="9"/>
      <c r="AO388" s="9"/>
      <c r="AP388" s="9"/>
      <c r="AQ388" s="9"/>
      <c r="AR388" s="9"/>
      <c r="AS388" s="113"/>
      <c r="AT388" s="7"/>
      <c r="AU388" s="9"/>
      <c r="AV388" s="9"/>
      <c r="AW388" s="9"/>
      <c r="AX388" s="9"/>
      <c r="AY388" s="9"/>
      <c r="AZ388" s="9"/>
      <c r="BA388" s="9"/>
      <c r="BB388" s="9"/>
      <c r="BC388" s="9"/>
      <c r="BD388" s="111"/>
      <c r="BE388" s="111"/>
    </row>
    <row r="389" spans="1:57" s="8" customFormat="1">
      <c r="A389" s="7"/>
      <c r="B389" s="127"/>
      <c r="C389" s="113"/>
      <c r="D389" s="113"/>
      <c r="E389" s="113"/>
      <c r="F389" s="113"/>
      <c r="G389" s="113"/>
      <c r="H389" s="113"/>
      <c r="I389" s="113"/>
      <c r="J389" s="113"/>
      <c r="K389" s="113"/>
      <c r="L389" s="113"/>
      <c r="M389" s="113"/>
      <c r="N389" s="113"/>
      <c r="O389" s="113"/>
      <c r="P389" s="113"/>
      <c r="Q389" s="113"/>
      <c r="R389" s="113"/>
      <c r="S389" s="113"/>
      <c r="T389" s="113"/>
      <c r="U389" s="113"/>
      <c r="V389" s="113"/>
      <c r="W389" s="113"/>
      <c r="X389" s="7"/>
      <c r="Y389" s="9"/>
      <c r="Z389" s="9"/>
      <c r="AA389" s="9"/>
      <c r="AB389" s="7"/>
      <c r="AC389" s="7"/>
      <c r="AD389" s="9"/>
      <c r="AE389" s="7"/>
      <c r="AF389" s="7"/>
      <c r="AG389" s="7"/>
      <c r="AH389" s="113"/>
      <c r="AI389" s="7"/>
      <c r="AJ389" s="9"/>
      <c r="AK389" s="9"/>
      <c r="AL389" s="9"/>
      <c r="AM389" s="9"/>
      <c r="AN389" s="9"/>
      <c r="AO389" s="9"/>
      <c r="AP389" s="9"/>
      <c r="AQ389" s="9"/>
      <c r="AR389" s="9"/>
      <c r="AS389" s="113"/>
      <c r="AT389" s="7"/>
      <c r="AU389" s="9"/>
      <c r="AV389" s="9"/>
      <c r="AW389" s="9"/>
      <c r="AX389" s="9"/>
      <c r="AY389" s="9"/>
      <c r="AZ389" s="9"/>
      <c r="BA389" s="9"/>
      <c r="BB389" s="9"/>
      <c r="BC389" s="9"/>
      <c r="BD389" s="111"/>
      <c r="BE389" s="111"/>
    </row>
    <row r="390" spans="1:57" s="8" customFormat="1">
      <c r="A390" s="7"/>
      <c r="B390" s="127"/>
      <c r="C390" s="113"/>
      <c r="D390" s="113"/>
      <c r="E390" s="113"/>
      <c r="F390" s="113"/>
      <c r="G390" s="113"/>
      <c r="H390" s="113"/>
      <c r="I390" s="113"/>
      <c r="J390" s="113"/>
      <c r="K390" s="113"/>
      <c r="L390" s="113"/>
      <c r="M390" s="113"/>
      <c r="N390" s="113"/>
      <c r="O390" s="113"/>
      <c r="P390" s="113"/>
      <c r="Q390" s="113"/>
      <c r="R390" s="113"/>
      <c r="S390" s="113"/>
      <c r="T390" s="113"/>
      <c r="U390" s="113"/>
      <c r="V390" s="113"/>
      <c r="W390" s="113"/>
      <c r="X390" s="7"/>
      <c r="Y390" s="9"/>
      <c r="Z390" s="9"/>
      <c r="AA390" s="9"/>
      <c r="AB390" s="7"/>
      <c r="AC390" s="7"/>
      <c r="AD390" s="9"/>
      <c r="AE390" s="7"/>
      <c r="AF390" s="7"/>
      <c r="AG390" s="7"/>
      <c r="AH390" s="113"/>
      <c r="AI390" s="7"/>
      <c r="AJ390" s="9"/>
      <c r="AK390" s="9"/>
      <c r="AL390" s="9"/>
      <c r="AM390" s="9"/>
      <c r="AN390" s="9"/>
      <c r="AO390" s="9"/>
      <c r="AP390" s="9"/>
      <c r="AQ390" s="9"/>
      <c r="AR390" s="9"/>
      <c r="AS390" s="113"/>
      <c r="AT390" s="7"/>
      <c r="AU390" s="9"/>
      <c r="AV390" s="9"/>
      <c r="AW390" s="9"/>
      <c r="AX390" s="9"/>
      <c r="AY390" s="9"/>
      <c r="AZ390" s="9"/>
      <c r="BA390" s="9"/>
      <c r="BB390" s="9"/>
      <c r="BC390" s="9"/>
      <c r="BD390" s="111"/>
      <c r="BE390" s="111"/>
    </row>
    <row r="391" spans="1:57" s="8" customFormat="1">
      <c r="A391" s="7"/>
      <c r="B391" s="127"/>
      <c r="C391" s="113"/>
      <c r="D391" s="113"/>
      <c r="E391" s="113"/>
      <c r="F391" s="113"/>
      <c r="G391" s="113"/>
      <c r="H391" s="113"/>
      <c r="I391" s="113"/>
      <c r="J391" s="113"/>
      <c r="K391" s="113"/>
      <c r="L391" s="113"/>
      <c r="M391" s="113"/>
      <c r="N391" s="113"/>
      <c r="O391" s="113"/>
      <c r="P391" s="113"/>
      <c r="Q391" s="113"/>
      <c r="R391" s="113"/>
      <c r="S391" s="113"/>
      <c r="T391" s="113"/>
      <c r="U391" s="113"/>
      <c r="V391" s="113"/>
      <c r="W391" s="113"/>
      <c r="X391" s="7"/>
      <c r="Y391" s="9"/>
      <c r="Z391" s="9"/>
      <c r="AA391" s="9"/>
      <c r="AB391" s="7"/>
      <c r="AC391" s="7"/>
      <c r="AD391" s="9"/>
      <c r="AE391" s="7"/>
      <c r="AF391" s="7"/>
      <c r="AG391" s="7"/>
      <c r="AH391" s="113"/>
      <c r="AI391" s="7"/>
      <c r="AJ391" s="9"/>
      <c r="AK391" s="9"/>
      <c r="AL391" s="9"/>
      <c r="AM391" s="9"/>
      <c r="AN391" s="9"/>
      <c r="AO391" s="9"/>
      <c r="AP391" s="9"/>
      <c r="AQ391" s="9"/>
      <c r="AR391" s="9"/>
      <c r="AS391" s="113"/>
      <c r="AT391" s="7"/>
      <c r="AU391" s="9"/>
      <c r="AV391" s="9"/>
      <c r="AW391" s="9"/>
      <c r="AX391" s="9"/>
      <c r="AY391" s="9"/>
      <c r="AZ391" s="9"/>
      <c r="BA391" s="9"/>
      <c r="BB391" s="9"/>
      <c r="BC391" s="9"/>
      <c r="BD391" s="111"/>
      <c r="BE391" s="111"/>
    </row>
    <row r="392" spans="1:57" s="8" customFormat="1">
      <c r="A392" s="7"/>
      <c r="B392" s="127"/>
      <c r="C392" s="113"/>
      <c r="D392" s="113"/>
      <c r="E392" s="113"/>
      <c r="F392" s="113"/>
      <c r="G392" s="113"/>
      <c r="H392" s="113"/>
      <c r="I392" s="113"/>
      <c r="J392" s="113"/>
      <c r="K392" s="113"/>
      <c r="L392" s="113"/>
      <c r="M392" s="113"/>
      <c r="N392" s="113"/>
      <c r="O392" s="113"/>
      <c r="P392" s="113"/>
      <c r="Q392" s="113"/>
      <c r="R392" s="113"/>
      <c r="S392" s="113"/>
      <c r="T392" s="113"/>
      <c r="U392" s="113"/>
      <c r="V392" s="113"/>
      <c r="W392" s="113"/>
      <c r="X392" s="7"/>
      <c r="Y392" s="9"/>
      <c r="Z392" s="9"/>
      <c r="AA392" s="9"/>
      <c r="AB392" s="7"/>
      <c r="AC392" s="7"/>
      <c r="AD392" s="9"/>
      <c r="AE392" s="7"/>
      <c r="AF392" s="7"/>
      <c r="AG392" s="7"/>
      <c r="AH392" s="113"/>
      <c r="AI392" s="7"/>
      <c r="AJ392" s="9"/>
      <c r="AK392" s="9"/>
      <c r="AL392" s="9"/>
      <c r="AM392" s="9"/>
      <c r="AN392" s="9"/>
      <c r="AO392" s="9"/>
      <c r="AP392" s="9"/>
      <c r="AQ392" s="9"/>
      <c r="AR392" s="9"/>
      <c r="AS392" s="113"/>
      <c r="AT392" s="7"/>
      <c r="AU392" s="9"/>
      <c r="AV392" s="9"/>
      <c r="AW392" s="9"/>
      <c r="AX392" s="9"/>
      <c r="AY392" s="9"/>
      <c r="AZ392" s="9"/>
      <c r="BA392" s="9"/>
      <c r="BB392" s="9"/>
      <c r="BC392" s="9"/>
      <c r="BD392" s="111"/>
      <c r="BE392" s="111"/>
    </row>
    <row r="393" spans="1:57" s="8" customFormat="1">
      <c r="A393" s="7"/>
      <c r="B393" s="127"/>
      <c r="C393" s="113"/>
      <c r="D393" s="113"/>
      <c r="E393" s="113"/>
      <c r="F393" s="113"/>
      <c r="G393" s="113"/>
      <c r="H393" s="113"/>
      <c r="I393" s="113"/>
      <c r="J393" s="113"/>
      <c r="K393" s="113"/>
      <c r="L393" s="113"/>
      <c r="M393" s="113"/>
      <c r="N393" s="113"/>
      <c r="O393" s="113"/>
      <c r="P393" s="113"/>
      <c r="Q393" s="113"/>
      <c r="R393" s="113"/>
      <c r="S393" s="113"/>
      <c r="T393" s="113"/>
      <c r="U393" s="113"/>
      <c r="V393" s="113"/>
      <c r="W393" s="113"/>
      <c r="X393" s="7"/>
      <c r="Y393" s="9"/>
      <c r="Z393" s="9"/>
      <c r="AA393" s="9"/>
      <c r="AB393" s="7"/>
      <c r="AC393" s="7"/>
      <c r="AD393" s="9"/>
      <c r="AE393" s="7"/>
      <c r="AF393" s="7"/>
      <c r="AG393" s="7"/>
      <c r="AH393" s="113"/>
      <c r="AI393" s="7"/>
      <c r="AJ393" s="9"/>
      <c r="AK393" s="9"/>
      <c r="AL393" s="9"/>
      <c r="AM393" s="9"/>
      <c r="AN393" s="9"/>
      <c r="AO393" s="9"/>
      <c r="AP393" s="9"/>
      <c r="AQ393" s="9"/>
      <c r="AR393" s="9"/>
      <c r="AS393" s="113"/>
      <c r="AT393" s="7"/>
      <c r="AU393" s="9"/>
      <c r="AV393" s="9"/>
      <c r="AW393" s="9"/>
      <c r="AX393" s="9"/>
      <c r="AY393" s="9"/>
      <c r="AZ393" s="9"/>
      <c r="BA393" s="9"/>
      <c r="BB393" s="9"/>
      <c r="BC393" s="9"/>
      <c r="BD393" s="111"/>
      <c r="BE393" s="111"/>
    </row>
    <row r="394" spans="1:57" s="8" customFormat="1">
      <c r="A394" s="7"/>
      <c r="B394" s="127"/>
      <c r="C394" s="113"/>
      <c r="D394" s="113"/>
      <c r="E394" s="113"/>
      <c r="F394" s="113"/>
      <c r="G394" s="113"/>
      <c r="H394" s="113"/>
      <c r="I394" s="113"/>
      <c r="J394" s="113"/>
      <c r="K394" s="113"/>
      <c r="L394" s="113"/>
      <c r="M394" s="113"/>
      <c r="N394" s="113"/>
      <c r="O394" s="113"/>
      <c r="P394" s="113"/>
      <c r="Q394" s="113"/>
      <c r="R394" s="113"/>
      <c r="S394" s="113"/>
      <c r="T394" s="113"/>
      <c r="U394" s="113"/>
      <c r="V394" s="113"/>
      <c r="W394" s="113"/>
      <c r="X394" s="7"/>
      <c r="Y394" s="9"/>
      <c r="Z394" s="9"/>
      <c r="AA394" s="9"/>
      <c r="AB394" s="7"/>
      <c r="AC394" s="7"/>
      <c r="AD394" s="9"/>
      <c r="AE394" s="7"/>
      <c r="AF394" s="7"/>
      <c r="AG394" s="7"/>
      <c r="AH394" s="113"/>
      <c r="AI394" s="7"/>
      <c r="AJ394" s="9"/>
      <c r="AK394" s="9"/>
      <c r="AL394" s="9"/>
      <c r="AM394" s="9"/>
      <c r="AN394" s="9"/>
      <c r="AO394" s="9"/>
      <c r="AP394" s="9"/>
      <c r="AQ394" s="9"/>
      <c r="AR394" s="9"/>
      <c r="AS394" s="113"/>
      <c r="AT394" s="7"/>
      <c r="AU394" s="9"/>
      <c r="AV394" s="9"/>
      <c r="AW394" s="9"/>
      <c r="AX394" s="9"/>
      <c r="AY394" s="9"/>
      <c r="AZ394" s="9"/>
      <c r="BA394" s="9"/>
      <c r="BB394" s="9"/>
      <c r="BC394" s="9"/>
      <c r="BD394" s="111"/>
      <c r="BE394" s="111"/>
    </row>
    <row r="395" spans="1:57" s="8" customFormat="1">
      <c r="A395" s="7"/>
      <c r="B395" s="127"/>
      <c r="C395" s="113"/>
      <c r="D395" s="113"/>
      <c r="E395" s="113"/>
      <c r="F395" s="113"/>
      <c r="G395" s="113"/>
      <c r="H395" s="113"/>
      <c r="I395" s="113"/>
      <c r="J395" s="113"/>
      <c r="K395" s="113"/>
      <c r="L395" s="113"/>
      <c r="M395" s="113"/>
      <c r="N395" s="113"/>
      <c r="O395" s="113"/>
      <c r="P395" s="113"/>
      <c r="Q395" s="113"/>
      <c r="R395" s="113"/>
      <c r="S395" s="113"/>
      <c r="T395" s="113"/>
      <c r="U395" s="113"/>
      <c r="V395" s="113"/>
      <c r="W395" s="113"/>
      <c r="X395" s="7"/>
      <c r="Y395" s="9"/>
      <c r="Z395" s="9"/>
      <c r="AA395" s="9"/>
      <c r="AB395" s="7"/>
      <c r="AC395" s="7"/>
      <c r="AD395" s="9"/>
      <c r="AE395" s="7"/>
      <c r="AF395" s="7"/>
      <c r="AG395" s="7"/>
      <c r="AH395" s="113"/>
      <c r="AI395" s="7"/>
      <c r="AJ395" s="9"/>
      <c r="AK395" s="9"/>
      <c r="AL395" s="9"/>
      <c r="AM395" s="9"/>
      <c r="AN395" s="9"/>
      <c r="AO395" s="9"/>
      <c r="AP395" s="9"/>
      <c r="AQ395" s="9"/>
      <c r="AR395" s="9"/>
      <c r="AS395" s="113"/>
      <c r="AT395" s="7"/>
      <c r="AU395" s="9"/>
      <c r="AV395" s="9"/>
      <c r="AW395" s="9"/>
      <c r="AX395" s="9"/>
      <c r="AY395" s="9"/>
      <c r="AZ395" s="9"/>
      <c r="BA395" s="9"/>
      <c r="BB395" s="9"/>
      <c r="BC395" s="9"/>
      <c r="BD395" s="111"/>
      <c r="BE395" s="111"/>
    </row>
    <row r="396" spans="1:57" s="8" customFormat="1">
      <c r="A396" s="7"/>
      <c r="B396" s="127"/>
      <c r="C396" s="113"/>
      <c r="D396" s="113"/>
      <c r="E396" s="113"/>
      <c r="F396" s="113"/>
      <c r="G396" s="113"/>
      <c r="H396" s="113"/>
      <c r="I396" s="113"/>
      <c r="J396" s="113"/>
      <c r="K396" s="113"/>
      <c r="L396" s="113"/>
      <c r="M396" s="113"/>
      <c r="N396" s="113"/>
      <c r="O396" s="113"/>
      <c r="P396" s="113"/>
      <c r="Q396" s="113"/>
      <c r="R396" s="113"/>
      <c r="S396" s="113"/>
      <c r="T396" s="113"/>
      <c r="U396" s="113"/>
      <c r="V396" s="113"/>
      <c r="W396" s="113"/>
      <c r="X396" s="7"/>
      <c r="Y396" s="9"/>
      <c r="Z396" s="9"/>
      <c r="AA396" s="9"/>
      <c r="AB396" s="7"/>
      <c r="AC396" s="7"/>
      <c r="AD396" s="9"/>
      <c r="AE396" s="7"/>
      <c r="AF396" s="7"/>
      <c r="AG396" s="7"/>
      <c r="AH396" s="113"/>
      <c r="AI396" s="7"/>
      <c r="AJ396" s="9"/>
      <c r="AK396" s="9"/>
      <c r="AL396" s="9"/>
      <c r="AM396" s="9"/>
      <c r="AN396" s="9"/>
      <c r="AO396" s="9"/>
      <c r="AP396" s="9"/>
      <c r="AQ396" s="9"/>
      <c r="AR396" s="9"/>
      <c r="AS396" s="113"/>
      <c r="AT396" s="7"/>
      <c r="AU396" s="9"/>
      <c r="AV396" s="9"/>
      <c r="AW396" s="9"/>
      <c r="AX396" s="9"/>
      <c r="AY396" s="9"/>
      <c r="AZ396" s="9"/>
      <c r="BA396" s="9"/>
      <c r="BB396" s="9"/>
      <c r="BC396" s="9"/>
      <c r="BD396" s="111"/>
      <c r="BE396" s="111"/>
    </row>
    <row r="397" spans="1:57" s="8" customFormat="1">
      <c r="A397" s="7"/>
      <c r="B397" s="127"/>
      <c r="C397" s="113"/>
      <c r="D397" s="113"/>
      <c r="E397" s="113"/>
      <c r="F397" s="113"/>
      <c r="G397" s="113"/>
      <c r="H397" s="113"/>
      <c r="I397" s="113"/>
      <c r="J397" s="113"/>
      <c r="K397" s="113"/>
      <c r="L397" s="113"/>
      <c r="M397" s="113"/>
      <c r="N397" s="113"/>
      <c r="O397" s="113"/>
      <c r="P397" s="113"/>
      <c r="Q397" s="113"/>
      <c r="R397" s="113"/>
      <c r="S397" s="113"/>
      <c r="T397" s="113"/>
      <c r="U397" s="113"/>
      <c r="V397" s="113"/>
      <c r="W397" s="113"/>
      <c r="X397" s="7"/>
      <c r="Y397" s="9"/>
      <c r="Z397" s="9"/>
      <c r="AA397" s="9"/>
      <c r="AB397" s="7"/>
      <c r="AC397" s="7"/>
      <c r="AD397" s="9"/>
      <c r="AE397" s="7"/>
      <c r="AF397" s="7"/>
      <c r="AG397" s="7"/>
      <c r="AH397" s="113"/>
      <c r="AI397" s="7"/>
      <c r="AJ397" s="9"/>
      <c r="AK397" s="9"/>
      <c r="AL397" s="9"/>
      <c r="AM397" s="9"/>
      <c r="AN397" s="9"/>
      <c r="AO397" s="9"/>
      <c r="AP397" s="9"/>
      <c r="AQ397" s="9"/>
      <c r="AR397" s="9"/>
      <c r="AS397" s="113"/>
      <c r="AT397" s="7"/>
      <c r="AU397" s="9"/>
      <c r="AV397" s="9"/>
      <c r="AW397" s="9"/>
      <c r="AX397" s="9"/>
      <c r="AY397" s="9"/>
      <c r="AZ397" s="9"/>
      <c r="BA397" s="9"/>
      <c r="BB397" s="9"/>
      <c r="BC397" s="9"/>
      <c r="BD397" s="111"/>
      <c r="BE397" s="111"/>
    </row>
    <row r="398" spans="1:57" s="8" customFormat="1">
      <c r="A398" s="7"/>
      <c r="B398" s="127"/>
      <c r="C398" s="113"/>
      <c r="D398" s="113"/>
      <c r="E398" s="113"/>
      <c r="F398" s="113"/>
      <c r="G398" s="113"/>
      <c r="H398" s="113"/>
      <c r="I398" s="113"/>
      <c r="J398" s="113"/>
      <c r="K398" s="113"/>
      <c r="L398" s="113"/>
      <c r="M398" s="113"/>
      <c r="N398" s="113"/>
      <c r="O398" s="113"/>
      <c r="P398" s="113"/>
      <c r="Q398" s="113"/>
      <c r="R398" s="113"/>
      <c r="S398" s="113"/>
      <c r="T398" s="113"/>
      <c r="U398" s="113"/>
      <c r="V398" s="113"/>
      <c r="W398" s="113"/>
      <c r="X398" s="7"/>
      <c r="Y398" s="9"/>
      <c r="Z398" s="9"/>
      <c r="AA398" s="9"/>
      <c r="AB398" s="7"/>
      <c r="AC398" s="7"/>
      <c r="AD398" s="9"/>
      <c r="AE398" s="7"/>
      <c r="AF398" s="7"/>
      <c r="AG398" s="7"/>
      <c r="AH398" s="113"/>
      <c r="AI398" s="7"/>
      <c r="AJ398" s="9"/>
      <c r="AK398" s="9"/>
      <c r="AL398" s="9"/>
      <c r="AM398" s="9"/>
      <c r="AN398" s="9"/>
      <c r="AO398" s="9"/>
      <c r="AP398" s="9"/>
      <c r="AQ398" s="9"/>
      <c r="AR398" s="9"/>
      <c r="AS398" s="113"/>
      <c r="AT398" s="7"/>
      <c r="AU398" s="9"/>
      <c r="AV398" s="9"/>
      <c r="AW398" s="9"/>
      <c r="AX398" s="9"/>
      <c r="AY398" s="9"/>
      <c r="AZ398" s="9"/>
      <c r="BA398" s="9"/>
      <c r="BB398" s="9"/>
      <c r="BC398" s="9"/>
      <c r="BD398" s="111"/>
      <c r="BE398" s="111"/>
    </row>
    <row r="399" spans="1:57" s="8" customFormat="1">
      <c r="A399" s="7"/>
      <c r="B399" s="127"/>
      <c r="C399" s="113"/>
      <c r="D399" s="113"/>
      <c r="E399" s="113"/>
      <c r="F399" s="113"/>
      <c r="G399" s="113"/>
      <c r="H399" s="113"/>
      <c r="I399" s="113"/>
      <c r="J399" s="113"/>
      <c r="K399" s="113"/>
      <c r="L399" s="113"/>
      <c r="M399" s="113"/>
      <c r="N399" s="113"/>
      <c r="O399" s="113"/>
      <c r="P399" s="113"/>
      <c r="Q399" s="113"/>
      <c r="R399" s="113"/>
      <c r="S399" s="113"/>
      <c r="T399" s="113"/>
      <c r="U399" s="113"/>
      <c r="V399" s="113"/>
      <c r="W399" s="113"/>
      <c r="X399" s="7"/>
      <c r="Y399" s="9"/>
      <c r="Z399" s="9"/>
      <c r="AA399" s="9"/>
      <c r="AB399" s="7"/>
      <c r="AC399" s="7"/>
      <c r="AD399" s="9"/>
      <c r="AE399" s="7"/>
      <c r="AF399" s="7"/>
      <c r="AG399" s="7"/>
      <c r="AH399" s="113"/>
      <c r="AI399" s="7"/>
      <c r="AJ399" s="9"/>
      <c r="AK399" s="9"/>
      <c r="AL399" s="9"/>
      <c r="AM399" s="9"/>
      <c r="AN399" s="9"/>
      <c r="AO399" s="9"/>
      <c r="AP399" s="9"/>
      <c r="AQ399" s="9"/>
      <c r="AR399" s="9"/>
      <c r="AS399" s="113"/>
      <c r="AT399" s="7"/>
      <c r="AU399" s="9"/>
      <c r="AV399" s="9"/>
      <c r="AW399" s="9"/>
      <c r="AX399" s="9"/>
      <c r="AY399" s="9"/>
      <c r="AZ399" s="9"/>
      <c r="BA399" s="9"/>
      <c r="BB399" s="9"/>
      <c r="BC399" s="9"/>
      <c r="BD399" s="111"/>
      <c r="BE399" s="111"/>
    </row>
    <row r="400" spans="1:57" s="8" customFormat="1">
      <c r="A400" s="7"/>
      <c r="B400" s="127"/>
      <c r="C400" s="113"/>
      <c r="D400" s="113"/>
      <c r="E400" s="113"/>
      <c r="F400" s="113"/>
      <c r="G400" s="113"/>
      <c r="H400" s="113"/>
      <c r="I400" s="113"/>
      <c r="J400" s="113"/>
      <c r="K400" s="113"/>
      <c r="L400" s="113"/>
      <c r="M400" s="113"/>
      <c r="N400" s="113"/>
      <c r="O400" s="113"/>
      <c r="P400" s="113"/>
      <c r="Q400" s="113"/>
      <c r="R400" s="113"/>
      <c r="S400" s="113"/>
      <c r="T400" s="113"/>
      <c r="U400" s="113"/>
      <c r="V400" s="113"/>
      <c r="W400" s="113"/>
      <c r="X400" s="7"/>
      <c r="Y400" s="9"/>
      <c r="Z400" s="9"/>
      <c r="AA400" s="9"/>
      <c r="AB400" s="7"/>
      <c r="AC400" s="7"/>
      <c r="AD400" s="9"/>
      <c r="AE400" s="7"/>
      <c r="AF400" s="7"/>
      <c r="AG400" s="7"/>
      <c r="AH400" s="113"/>
      <c r="AI400" s="7"/>
      <c r="AJ400" s="9"/>
      <c r="AK400" s="9"/>
      <c r="AL400" s="9"/>
      <c r="AM400" s="9"/>
      <c r="AN400" s="9"/>
      <c r="AO400" s="9"/>
      <c r="AP400" s="9"/>
      <c r="AQ400" s="9"/>
      <c r="AR400" s="9"/>
      <c r="AS400" s="113"/>
      <c r="AT400" s="7"/>
      <c r="AU400" s="9"/>
      <c r="AV400" s="9"/>
      <c r="AW400" s="9"/>
      <c r="AX400" s="9"/>
      <c r="AY400" s="9"/>
      <c r="AZ400" s="9"/>
      <c r="BA400" s="9"/>
      <c r="BB400" s="9"/>
      <c r="BC400" s="9"/>
      <c r="BD400" s="111"/>
      <c r="BE400" s="111"/>
    </row>
    <row r="401" spans="1:57" s="8" customFormat="1">
      <c r="A401" s="7"/>
      <c r="B401" s="127"/>
      <c r="C401" s="113"/>
      <c r="D401" s="113"/>
      <c r="E401" s="113"/>
      <c r="F401" s="113"/>
      <c r="G401" s="113"/>
      <c r="H401" s="113"/>
      <c r="I401" s="113"/>
      <c r="J401" s="113"/>
      <c r="K401" s="113"/>
      <c r="L401" s="113"/>
      <c r="M401" s="113"/>
      <c r="N401" s="113"/>
      <c r="O401" s="113"/>
      <c r="P401" s="113"/>
      <c r="Q401" s="113"/>
      <c r="R401" s="113"/>
      <c r="S401" s="113"/>
      <c r="T401" s="113"/>
      <c r="U401" s="113"/>
      <c r="V401" s="113"/>
      <c r="W401" s="113"/>
      <c r="X401" s="7"/>
      <c r="Y401" s="9"/>
      <c r="Z401" s="9"/>
      <c r="AA401" s="9"/>
      <c r="AB401" s="7"/>
      <c r="AC401" s="7"/>
      <c r="AD401" s="9"/>
      <c r="AE401" s="7"/>
      <c r="AF401" s="7"/>
      <c r="AG401" s="7"/>
      <c r="AH401" s="113"/>
      <c r="AI401" s="7"/>
      <c r="AJ401" s="9"/>
      <c r="AK401" s="9"/>
      <c r="AL401" s="9"/>
      <c r="AM401" s="9"/>
      <c r="AN401" s="9"/>
      <c r="AO401" s="9"/>
      <c r="AP401" s="9"/>
      <c r="AQ401" s="9"/>
      <c r="AR401" s="9"/>
      <c r="AS401" s="113"/>
      <c r="AT401" s="7"/>
      <c r="AU401" s="9"/>
      <c r="AV401" s="9"/>
      <c r="AW401" s="9"/>
      <c r="AX401" s="9"/>
      <c r="AY401" s="9"/>
      <c r="AZ401" s="9"/>
      <c r="BA401" s="9"/>
      <c r="BB401" s="9"/>
      <c r="BC401" s="9"/>
      <c r="BD401" s="111"/>
      <c r="BE401" s="111"/>
    </row>
    <row r="402" spans="1:57" s="8" customFormat="1">
      <c r="A402" s="7"/>
      <c r="B402" s="127"/>
      <c r="C402" s="113"/>
      <c r="D402" s="113"/>
      <c r="E402" s="113"/>
      <c r="F402" s="113"/>
      <c r="G402" s="113"/>
      <c r="H402" s="113"/>
      <c r="I402" s="113"/>
      <c r="J402" s="113"/>
      <c r="K402" s="113"/>
      <c r="L402" s="113"/>
      <c r="M402" s="113"/>
      <c r="N402" s="113"/>
      <c r="O402" s="113"/>
      <c r="P402" s="113"/>
      <c r="Q402" s="113"/>
      <c r="R402" s="113"/>
      <c r="S402" s="113"/>
      <c r="T402" s="113"/>
      <c r="U402" s="113"/>
      <c r="V402" s="113"/>
      <c r="W402" s="113"/>
      <c r="X402" s="7"/>
      <c r="Y402" s="9"/>
      <c r="Z402" s="9"/>
      <c r="AA402" s="9"/>
      <c r="AB402" s="7"/>
      <c r="AC402" s="7"/>
      <c r="AD402" s="9"/>
      <c r="AE402" s="7"/>
      <c r="AF402" s="7"/>
      <c r="AG402" s="7"/>
      <c r="AH402" s="113"/>
      <c r="AI402" s="7"/>
      <c r="AJ402" s="9"/>
      <c r="AK402" s="9"/>
      <c r="AL402" s="9"/>
      <c r="AM402" s="9"/>
      <c r="AN402" s="9"/>
      <c r="AO402" s="9"/>
      <c r="AP402" s="9"/>
      <c r="AQ402" s="9"/>
      <c r="AR402" s="9"/>
      <c r="AS402" s="113"/>
      <c r="AT402" s="7"/>
      <c r="AU402" s="9"/>
      <c r="AV402" s="9"/>
      <c r="AW402" s="9"/>
      <c r="AX402" s="9"/>
      <c r="AY402" s="9"/>
      <c r="AZ402" s="9"/>
      <c r="BA402" s="9"/>
      <c r="BB402" s="9"/>
      <c r="BC402" s="9"/>
      <c r="BD402" s="111"/>
      <c r="BE402" s="111"/>
    </row>
    <row r="403" spans="1:57" s="8" customFormat="1">
      <c r="A403" s="7"/>
      <c r="B403" s="127"/>
      <c r="C403" s="113"/>
      <c r="D403" s="113"/>
      <c r="E403" s="113"/>
      <c r="F403" s="113"/>
      <c r="G403" s="113"/>
      <c r="H403" s="113"/>
      <c r="I403" s="113"/>
      <c r="J403" s="113"/>
      <c r="K403" s="113"/>
      <c r="L403" s="113"/>
      <c r="M403" s="113"/>
      <c r="N403" s="113"/>
      <c r="O403" s="113"/>
      <c r="P403" s="113"/>
      <c r="Q403" s="113"/>
      <c r="R403" s="113"/>
      <c r="S403" s="113"/>
      <c r="T403" s="113"/>
      <c r="U403" s="113"/>
      <c r="V403" s="113"/>
      <c r="W403" s="113"/>
      <c r="X403" s="7"/>
      <c r="Y403" s="9"/>
      <c r="Z403" s="9"/>
      <c r="AA403" s="9"/>
      <c r="AB403" s="7"/>
      <c r="AC403" s="7"/>
      <c r="AD403" s="9"/>
      <c r="AE403" s="7"/>
      <c r="AF403" s="7"/>
      <c r="AG403" s="7"/>
      <c r="AH403" s="113"/>
      <c r="AI403" s="7"/>
      <c r="AJ403" s="9"/>
      <c r="AK403" s="9"/>
      <c r="AL403" s="9"/>
      <c r="AM403" s="9"/>
      <c r="AN403" s="9"/>
      <c r="AO403" s="9"/>
      <c r="AP403" s="9"/>
      <c r="AQ403" s="9"/>
      <c r="AR403" s="9"/>
      <c r="AS403" s="113"/>
      <c r="AT403" s="7"/>
      <c r="AU403" s="9"/>
      <c r="AV403" s="9"/>
      <c r="AW403" s="9"/>
      <c r="AX403" s="9"/>
      <c r="AY403" s="9"/>
      <c r="AZ403" s="9"/>
      <c r="BA403" s="9"/>
      <c r="BB403" s="9"/>
      <c r="BC403" s="9"/>
      <c r="BD403" s="111"/>
      <c r="BE403" s="111"/>
    </row>
    <row r="404" spans="1:57" s="8" customFormat="1">
      <c r="A404" s="7"/>
      <c r="B404" s="127"/>
      <c r="C404" s="113"/>
      <c r="D404" s="113"/>
      <c r="E404" s="113"/>
      <c r="F404" s="113"/>
      <c r="G404" s="113"/>
      <c r="H404" s="113"/>
      <c r="I404" s="113"/>
      <c r="J404" s="113"/>
      <c r="K404" s="113"/>
      <c r="L404" s="113"/>
      <c r="M404" s="113"/>
      <c r="N404" s="113"/>
      <c r="O404" s="113"/>
      <c r="P404" s="113"/>
      <c r="Q404" s="113"/>
      <c r="R404" s="113"/>
      <c r="S404" s="113"/>
      <c r="T404" s="113"/>
      <c r="U404" s="113"/>
      <c r="V404" s="113"/>
      <c r="W404" s="113"/>
      <c r="X404" s="7"/>
      <c r="Y404" s="9"/>
      <c r="Z404" s="9"/>
      <c r="AA404" s="9"/>
      <c r="AB404" s="7"/>
      <c r="AC404" s="7"/>
      <c r="AD404" s="9"/>
      <c r="AE404" s="7"/>
      <c r="AF404" s="7"/>
      <c r="AG404" s="7"/>
      <c r="AH404" s="113"/>
      <c r="AI404" s="7"/>
      <c r="AJ404" s="9"/>
      <c r="AK404" s="9"/>
      <c r="AL404" s="9"/>
      <c r="AM404" s="9"/>
      <c r="AN404" s="9"/>
      <c r="AO404" s="9"/>
      <c r="AP404" s="9"/>
      <c r="AQ404" s="9"/>
      <c r="AR404" s="9"/>
      <c r="AS404" s="113"/>
      <c r="AT404" s="7"/>
      <c r="AU404" s="9"/>
      <c r="AV404" s="9"/>
      <c r="AW404" s="9"/>
      <c r="AX404" s="9"/>
      <c r="AY404" s="9"/>
      <c r="AZ404" s="9"/>
      <c r="BA404" s="9"/>
      <c r="BB404" s="9"/>
      <c r="BC404" s="9"/>
      <c r="BD404" s="111"/>
      <c r="BE404" s="111"/>
    </row>
    <row r="405" spans="1:57" s="8" customFormat="1">
      <c r="A405" s="7"/>
      <c r="B405" s="127"/>
      <c r="C405" s="113"/>
      <c r="D405" s="113"/>
      <c r="E405" s="113"/>
      <c r="F405" s="113"/>
      <c r="G405" s="113"/>
      <c r="H405" s="113"/>
      <c r="I405" s="113"/>
      <c r="J405" s="113"/>
      <c r="K405" s="113"/>
      <c r="L405" s="113"/>
      <c r="M405" s="113"/>
      <c r="N405" s="113"/>
      <c r="O405" s="113"/>
      <c r="P405" s="113"/>
      <c r="Q405" s="113"/>
      <c r="R405" s="113"/>
      <c r="S405" s="113"/>
      <c r="T405" s="113"/>
      <c r="U405" s="113"/>
      <c r="V405" s="113"/>
      <c r="W405" s="113"/>
      <c r="X405" s="7"/>
      <c r="Y405" s="9"/>
      <c r="Z405" s="9"/>
      <c r="AA405" s="9"/>
      <c r="AB405" s="7"/>
      <c r="AC405" s="7"/>
      <c r="AD405" s="9"/>
      <c r="AE405" s="7"/>
      <c r="AF405" s="7"/>
      <c r="AG405" s="7"/>
      <c r="AH405" s="113"/>
      <c r="AI405" s="7"/>
      <c r="AJ405" s="9"/>
      <c r="AK405" s="9"/>
      <c r="AL405" s="9"/>
      <c r="AM405" s="9"/>
      <c r="AN405" s="9"/>
      <c r="AO405" s="9"/>
      <c r="AP405" s="9"/>
      <c r="AQ405" s="9"/>
      <c r="AR405" s="9"/>
      <c r="AS405" s="113"/>
      <c r="AT405" s="7"/>
      <c r="AU405" s="9"/>
      <c r="AV405" s="9"/>
      <c r="AW405" s="9"/>
      <c r="AX405" s="9"/>
      <c r="AY405" s="9"/>
      <c r="AZ405" s="9"/>
      <c r="BA405" s="9"/>
      <c r="BB405" s="9"/>
      <c r="BC405" s="9"/>
      <c r="BD405" s="111"/>
      <c r="BE405" s="111"/>
    </row>
    <row r="406" spans="1:57" s="8" customFormat="1">
      <c r="A406" s="7"/>
      <c r="B406" s="127"/>
      <c r="C406" s="113"/>
      <c r="D406" s="113"/>
      <c r="E406" s="113"/>
      <c r="F406" s="113"/>
      <c r="G406" s="113"/>
      <c r="H406" s="113"/>
      <c r="I406" s="113"/>
      <c r="J406" s="113"/>
      <c r="K406" s="113"/>
      <c r="L406" s="113"/>
      <c r="M406" s="113"/>
      <c r="N406" s="113"/>
      <c r="O406" s="113"/>
      <c r="P406" s="113"/>
      <c r="Q406" s="113"/>
      <c r="R406" s="113"/>
      <c r="S406" s="113"/>
      <c r="T406" s="113"/>
      <c r="U406" s="113"/>
      <c r="V406" s="113"/>
      <c r="W406" s="113"/>
      <c r="X406" s="7"/>
      <c r="Y406" s="9"/>
      <c r="Z406" s="9"/>
      <c r="AA406" s="9"/>
      <c r="AB406" s="7"/>
      <c r="AC406" s="7"/>
      <c r="AD406" s="9"/>
      <c r="AE406" s="7"/>
      <c r="AF406" s="7"/>
      <c r="AG406" s="7"/>
      <c r="AH406" s="113"/>
      <c r="AI406" s="7"/>
      <c r="AJ406" s="9"/>
      <c r="AK406" s="9"/>
      <c r="AL406" s="9"/>
      <c r="AM406" s="9"/>
      <c r="AN406" s="9"/>
      <c r="AO406" s="9"/>
      <c r="AP406" s="9"/>
      <c r="AQ406" s="9"/>
      <c r="AR406" s="9"/>
      <c r="AS406" s="113"/>
      <c r="AT406" s="7"/>
      <c r="AU406" s="9"/>
      <c r="AV406" s="9"/>
      <c r="AW406" s="9"/>
      <c r="AX406" s="9"/>
      <c r="AY406" s="9"/>
      <c r="AZ406" s="9"/>
      <c r="BA406" s="9"/>
      <c r="BB406" s="9"/>
      <c r="BC406" s="9"/>
      <c r="BD406" s="111"/>
      <c r="BE406" s="111"/>
    </row>
    <row r="407" spans="1:57" s="8" customFormat="1">
      <c r="A407" s="7"/>
      <c r="B407" s="127"/>
      <c r="C407" s="113"/>
      <c r="D407" s="113"/>
      <c r="E407" s="113"/>
      <c r="F407" s="113"/>
      <c r="G407" s="113"/>
      <c r="H407" s="113"/>
      <c r="I407" s="113"/>
      <c r="J407" s="113"/>
      <c r="K407" s="113"/>
      <c r="L407" s="113"/>
      <c r="M407" s="113"/>
      <c r="N407" s="113"/>
      <c r="O407" s="113"/>
      <c r="P407" s="113"/>
      <c r="Q407" s="113"/>
      <c r="R407" s="113"/>
      <c r="S407" s="113"/>
      <c r="T407" s="113"/>
      <c r="U407" s="113"/>
      <c r="V407" s="113"/>
      <c r="W407" s="113"/>
      <c r="X407" s="7"/>
      <c r="Y407" s="9"/>
      <c r="Z407" s="9"/>
      <c r="AA407" s="9"/>
      <c r="AB407" s="7"/>
      <c r="AC407" s="7"/>
      <c r="AD407" s="9"/>
      <c r="AE407" s="7"/>
      <c r="AF407" s="7"/>
      <c r="AG407" s="7"/>
      <c r="AH407" s="113"/>
      <c r="AI407" s="7"/>
      <c r="AJ407" s="9"/>
      <c r="AK407" s="9"/>
      <c r="AL407" s="9"/>
      <c r="AM407" s="9"/>
      <c r="AN407" s="9"/>
      <c r="AO407" s="9"/>
      <c r="AP407" s="9"/>
      <c r="AQ407" s="9"/>
      <c r="AR407" s="9"/>
      <c r="AS407" s="113"/>
      <c r="AT407" s="7"/>
      <c r="AU407" s="9"/>
      <c r="AV407" s="9"/>
      <c r="AW407" s="9"/>
      <c r="AX407" s="9"/>
      <c r="AY407" s="9"/>
      <c r="AZ407" s="9"/>
      <c r="BA407" s="9"/>
      <c r="BB407" s="9"/>
      <c r="BC407" s="9"/>
      <c r="BD407" s="111"/>
      <c r="BE407" s="111"/>
    </row>
    <row r="408" spans="1:57" s="8" customFormat="1">
      <c r="A408" s="7"/>
      <c r="B408" s="127"/>
      <c r="C408" s="113"/>
      <c r="D408" s="113"/>
      <c r="E408" s="113"/>
      <c r="F408" s="113"/>
      <c r="G408" s="113"/>
      <c r="H408" s="113"/>
      <c r="I408" s="113"/>
      <c r="J408" s="113"/>
      <c r="K408" s="113"/>
      <c r="L408" s="113"/>
      <c r="M408" s="113"/>
      <c r="N408" s="113"/>
      <c r="O408" s="113"/>
      <c r="P408" s="113"/>
      <c r="Q408" s="113"/>
      <c r="R408" s="113"/>
      <c r="S408" s="113"/>
      <c r="T408" s="113"/>
      <c r="U408" s="113"/>
      <c r="V408" s="113"/>
      <c r="W408" s="113"/>
      <c r="X408" s="7"/>
      <c r="Y408" s="9"/>
      <c r="Z408" s="9"/>
      <c r="AA408" s="9"/>
      <c r="AB408" s="7"/>
      <c r="AC408" s="7"/>
      <c r="AD408" s="9"/>
      <c r="AE408" s="7"/>
      <c r="AF408" s="7"/>
      <c r="AG408" s="7"/>
      <c r="AH408" s="113"/>
      <c r="AI408" s="7"/>
      <c r="AJ408" s="9"/>
      <c r="AK408" s="9"/>
      <c r="AL408" s="9"/>
      <c r="AM408" s="9"/>
      <c r="AN408" s="9"/>
      <c r="AO408" s="9"/>
      <c r="AP408" s="9"/>
      <c r="AQ408" s="9"/>
      <c r="AR408" s="9"/>
      <c r="AS408" s="113"/>
      <c r="AT408" s="7"/>
      <c r="AU408" s="9"/>
      <c r="AV408" s="9"/>
      <c r="AW408" s="9"/>
      <c r="AX408" s="9"/>
      <c r="AY408" s="9"/>
      <c r="AZ408" s="9"/>
      <c r="BA408" s="9"/>
      <c r="BB408" s="9"/>
      <c r="BC408" s="9"/>
      <c r="BD408" s="111"/>
      <c r="BE408" s="111"/>
    </row>
    <row r="409" spans="1:57" s="8" customFormat="1">
      <c r="A409" s="7"/>
      <c r="B409" s="127"/>
      <c r="C409" s="113"/>
      <c r="D409" s="113"/>
      <c r="E409" s="113"/>
      <c r="F409" s="113"/>
      <c r="G409" s="113"/>
      <c r="H409" s="113"/>
      <c r="I409" s="113"/>
      <c r="J409" s="113"/>
      <c r="K409" s="113"/>
      <c r="L409" s="113"/>
      <c r="M409" s="113"/>
      <c r="N409" s="113"/>
      <c r="O409" s="113"/>
      <c r="P409" s="113"/>
      <c r="Q409" s="113"/>
      <c r="R409" s="113"/>
      <c r="S409" s="113"/>
      <c r="T409" s="113"/>
      <c r="U409" s="113"/>
      <c r="V409" s="113"/>
      <c r="W409" s="113"/>
      <c r="X409" s="7"/>
      <c r="Y409" s="9"/>
      <c r="Z409" s="9"/>
      <c r="AA409" s="9"/>
      <c r="AB409" s="7"/>
      <c r="AC409" s="7"/>
      <c r="AD409" s="9"/>
      <c r="AE409" s="7"/>
      <c r="AF409" s="7"/>
      <c r="AG409" s="7"/>
      <c r="AH409" s="113"/>
      <c r="AI409" s="7"/>
      <c r="AJ409" s="9"/>
      <c r="AK409" s="9"/>
      <c r="AL409" s="9"/>
      <c r="AM409" s="9"/>
      <c r="AN409" s="9"/>
      <c r="AO409" s="9"/>
      <c r="AP409" s="9"/>
      <c r="AQ409" s="9"/>
      <c r="AR409" s="9"/>
      <c r="AS409" s="113"/>
      <c r="AT409" s="7"/>
      <c r="AU409" s="9"/>
      <c r="AV409" s="9"/>
      <c r="AW409" s="9"/>
      <c r="AX409" s="9"/>
      <c r="AY409" s="9"/>
      <c r="AZ409" s="9"/>
      <c r="BA409" s="9"/>
      <c r="BB409" s="9"/>
      <c r="BC409" s="9"/>
      <c r="BD409" s="111"/>
      <c r="BE409" s="111"/>
    </row>
    <row r="410" spans="1:57" s="8" customFormat="1">
      <c r="A410" s="7"/>
      <c r="B410" s="127"/>
      <c r="C410" s="113"/>
      <c r="D410" s="113"/>
      <c r="E410" s="113"/>
      <c r="F410" s="113"/>
      <c r="G410" s="113"/>
      <c r="H410" s="113"/>
      <c r="I410" s="113"/>
      <c r="J410" s="113"/>
      <c r="K410" s="113"/>
      <c r="L410" s="113"/>
      <c r="M410" s="113"/>
      <c r="N410" s="113"/>
      <c r="O410" s="113"/>
      <c r="P410" s="113"/>
      <c r="Q410" s="113"/>
      <c r="R410" s="113"/>
      <c r="S410" s="113"/>
      <c r="T410" s="113"/>
      <c r="U410" s="113"/>
      <c r="V410" s="113"/>
      <c r="W410" s="113"/>
      <c r="X410" s="7"/>
      <c r="Y410" s="9"/>
      <c r="Z410" s="9"/>
      <c r="AA410" s="9"/>
      <c r="AB410" s="7"/>
      <c r="AC410" s="7"/>
      <c r="AD410" s="9"/>
      <c r="AE410" s="7"/>
      <c r="AF410" s="7"/>
      <c r="AG410" s="7"/>
      <c r="AH410" s="113"/>
      <c r="AI410" s="7"/>
      <c r="AJ410" s="9"/>
      <c r="AK410" s="9"/>
      <c r="AL410" s="9"/>
      <c r="AM410" s="9"/>
      <c r="AN410" s="9"/>
      <c r="AO410" s="9"/>
      <c r="AP410" s="9"/>
      <c r="AQ410" s="9"/>
      <c r="AR410" s="9"/>
      <c r="AS410" s="113"/>
      <c r="AT410" s="7"/>
      <c r="AU410" s="9"/>
      <c r="AV410" s="9"/>
      <c r="AW410" s="9"/>
      <c r="AX410" s="9"/>
      <c r="AY410" s="9"/>
      <c r="AZ410" s="9"/>
      <c r="BA410" s="9"/>
      <c r="BB410" s="9"/>
      <c r="BC410" s="9"/>
      <c r="BD410" s="111"/>
      <c r="BE410" s="111"/>
    </row>
    <row r="411" spans="1:57" s="8" customFormat="1">
      <c r="A411" s="7"/>
      <c r="B411" s="127"/>
      <c r="C411" s="113"/>
      <c r="D411" s="113"/>
      <c r="E411" s="113"/>
      <c r="F411" s="113"/>
      <c r="G411" s="113"/>
      <c r="H411" s="113"/>
      <c r="I411" s="113"/>
      <c r="J411" s="113"/>
      <c r="K411" s="113"/>
      <c r="L411" s="113"/>
      <c r="M411" s="113"/>
      <c r="N411" s="113"/>
      <c r="O411" s="113"/>
      <c r="P411" s="113"/>
      <c r="Q411" s="113"/>
      <c r="R411" s="113"/>
      <c r="S411" s="113"/>
      <c r="T411" s="113"/>
      <c r="U411" s="113"/>
      <c r="V411" s="113"/>
      <c r="W411" s="113"/>
      <c r="X411" s="7"/>
      <c r="Y411" s="9"/>
      <c r="Z411" s="9"/>
      <c r="AA411" s="9"/>
      <c r="AB411" s="7"/>
      <c r="AC411" s="7"/>
      <c r="AD411" s="9"/>
      <c r="AE411" s="7"/>
      <c r="AF411" s="7"/>
      <c r="AG411" s="7"/>
      <c r="AH411" s="113"/>
      <c r="AI411" s="7"/>
      <c r="AJ411" s="9"/>
      <c r="AK411" s="9"/>
      <c r="AL411" s="9"/>
      <c r="AM411" s="9"/>
      <c r="AN411" s="9"/>
      <c r="AO411" s="9"/>
      <c r="AP411" s="9"/>
      <c r="AQ411" s="9"/>
      <c r="AR411" s="9"/>
      <c r="AS411" s="113"/>
      <c r="AT411" s="7"/>
      <c r="AU411" s="9"/>
      <c r="AV411" s="9"/>
      <c r="AW411" s="9"/>
      <c r="AX411" s="9"/>
      <c r="AY411" s="9"/>
      <c r="AZ411" s="9"/>
      <c r="BA411" s="9"/>
      <c r="BB411" s="9"/>
      <c r="BC411" s="9"/>
      <c r="BD411" s="111"/>
      <c r="BE411" s="111"/>
    </row>
    <row r="412" spans="1:57" s="8" customFormat="1">
      <c r="A412" s="7"/>
      <c r="B412" s="127"/>
      <c r="C412" s="113"/>
      <c r="D412" s="113"/>
      <c r="E412" s="113"/>
      <c r="F412" s="113"/>
      <c r="G412" s="113"/>
      <c r="H412" s="113"/>
      <c r="I412" s="113"/>
      <c r="J412" s="113"/>
      <c r="K412" s="113"/>
      <c r="L412" s="113"/>
      <c r="M412" s="113"/>
      <c r="N412" s="113"/>
      <c r="O412" s="113"/>
      <c r="P412" s="113"/>
      <c r="Q412" s="113"/>
      <c r="R412" s="113"/>
      <c r="S412" s="113"/>
      <c r="T412" s="113"/>
      <c r="U412" s="113"/>
      <c r="V412" s="113"/>
      <c r="W412" s="113"/>
      <c r="X412" s="7"/>
      <c r="Y412" s="9"/>
      <c r="Z412" s="9"/>
      <c r="AA412" s="9"/>
      <c r="AB412" s="7"/>
      <c r="AC412" s="7"/>
      <c r="AD412" s="9"/>
      <c r="AE412" s="7"/>
      <c r="AF412" s="7"/>
      <c r="AG412" s="7"/>
      <c r="AH412" s="113"/>
      <c r="AI412" s="7"/>
      <c r="AJ412" s="9"/>
      <c r="AK412" s="9"/>
      <c r="AL412" s="9"/>
      <c r="AM412" s="9"/>
      <c r="AN412" s="9"/>
      <c r="AO412" s="9"/>
      <c r="AP412" s="9"/>
      <c r="AQ412" s="9"/>
      <c r="AR412" s="9"/>
      <c r="AS412" s="113"/>
      <c r="AT412" s="7"/>
      <c r="AU412" s="9"/>
      <c r="AV412" s="9"/>
      <c r="AW412" s="9"/>
      <c r="AX412" s="9"/>
      <c r="AY412" s="9"/>
      <c r="AZ412" s="9"/>
      <c r="BA412" s="9"/>
      <c r="BB412" s="9"/>
      <c r="BC412" s="9"/>
      <c r="BD412" s="111"/>
      <c r="BE412" s="111"/>
    </row>
    <row r="413" spans="1:57" s="8" customFormat="1">
      <c r="A413" s="7"/>
      <c r="B413" s="127"/>
      <c r="C413" s="113"/>
      <c r="D413" s="113"/>
      <c r="E413" s="113"/>
      <c r="F413" s="113"/>
      <c r="G413" s="113"/>
      <c r="H413" s="113"/>
      <c r="I413" s="113"/>
      <c r="J413" s="113"/>
      <c r="K413" s="113"/>
      <c r="L413" s="113"/>
      <c r="M413" s="113"/>
      <c r="N413" s="113"/>
      <c r="O413" s="113"/>
      <c r="P413" s="113"/>
      <c r="Q413" s="113"/>
      <c r="R413" s="113"/>
      <c r="S413" s="113"/>
      <c r="T413" s="113"/>
      <c r="U413" s="113"/>
      <c r="V413" s="113"/>
      <c r="W413" s="113"/>
      <c r="X413" s="7"/>
      <c r="Y413" s="9"/>
      <c r="Z413" s="9"/>
      <c r="AA413" s="9"/>
      <c r="AB413" s="7"/>
      <c r="AC413" s="7"/>
      <c r="AD413" s="9"/>
      <c r="AE413" s="7"/>
      <c r="AF413" s="7"/>
      <c r="AG413" s="7"/>
      <c r="AH413" s="113"/>
      <c r="AI413" s="7"/>
      <c r="AJ413" s="9"/>
      <c r="AK413" s="9"/>
      <c r="AL413" s="9"/>
      <c r="AM413" s="9"/>
      <c r="AN413" s="9"/>
      <c r="AO413" s="9"/>
      <c r="AP413" s="9"/>
      <c r="AQ413" s="9"/>
      <c r="AR413" s="9"/>
      <c r="AS413" s="113"/>
      <c r="AT413" s="7"/>
      <c r="AU413" s="9"/>
      <c r="AV413" s="9"/>
      <c r="AW413" s="9"/>
      <c r="AX413" s="9"/>
      <c r="AY413" s="9"/>
      <c r="AZ413" s="9"/>
      <c r="BA413" s="9"/>
      <c r="BB413" s="9"/>
      <c r="BC413" s="9"/>
      <c r="BD413" s="111"/>
      <c r="BE413" s="111"/>
    </row>
    <row r="414" spans="1:57" s="8" customFormat="1">
      <c r="A414" s="7"/>
      <c r="B414" s="127"/>
      <c r="C414" s="113"/>
      <c r="D414" s="113"/>
      <c r="E414" s="113"/>
      <c r="F414" s="113"/>
      <c r="G414" s="113"/>
      <c r="H414" s="113"/>
      <c r="I414" s="113"/>
      <c r="J414" s="113"/>
      <c r="K414" s="113"/>
      <c r="L414" s="113"/>
      <c r="M414" s="113"/>
      <c r="N414" s="113"/>
      <c r="O414" s="113"/>
      <c r="P414" s="113"/>
      <c r="Q414" s="113"/>
      <c r="R414" s="113"/>
      <c r="S414" s="113"/>
      <c r="T414" s="113"/>
      <c r="U414" s="113"/>
      <c r="V414" s="113"/>
      <c r="W414" s="113"/>
      <c r="X414" s="7"/>
      <c r="Y414" s="9"/>
      <c r="Z414" s="9"/>
      <c r="AA414" s="9"/>
      <c r="AB414" s="7"/>
      <c r="AC414" s="7"/>
      <c r="AD414" s="9"/>
      <c r="AE414" s="7"/>
      <c r="AF414" s="7"/>
      <c r="AG414" s="7"/>
      <c r="AH414" s="113"/>
      <c r="AI414" s="7"/>
      <c r="AJ414" s="9"/>
      <c r="AK414" s="9"/>
      <c r="AL414" s="9"/>
      <c r="AM414" s="9"/>
      <c r="AN414" s="9"/>
      <c r="AO414" s="9"/>
      <c r="AP414" s="9"/>
      <c r="AQ414" s="9"/>
      <c r="AR414" s="9"/>
      <c r="AS414" s="113"/>
      <c r="AT414" s="7"/>
      <c r="AU414" s="9"/>
      <c r="AV414" s="9"/>
      <c r="AW414" s="9"/>
      <c r="AX414" s="9"/>
      <c r="AY414" s="9"/>
      <c r="AZ414" s="9"/>
      <c r="BA414" s="9"/>
      <c r="BB414" s="9"/>
      <c r="BC414" s="9"/>
      <c r="BD414" s="111"/>
      <c r="BE414" s="111"/>
    </row>
    <row r="415" spans="1:57" s="8" customFormat="1">
      <c r="A415" s="7"/>
      <c r="B415" s="127"/>
      <c r="C415" s="113"/>
      <c r="D415" s="113"/>
      <c r="E415" s="113"/>
      <c r="F415" s="113"/>
      <c r="G415" s="113"/>
      <c r="H415" s="113"/>
      <c r="I415" s="113"/>
      <c r="J415" s="113"/>
      <c r="K415" s="113"/>
      <c r="L415" s="113"/>
      <c r="M415" s="113"/>
      <c r="N415" s="113"/>
      <c r="O415" s="113"/>
      <c r="P415" s="113"/>
      <c r="Q415" s="113"/>
      <c r="R415" s="113"/>
      <c r="S415" s="113"/>
      <c r="T415" s="113"/>
      <c r="U415" s="113"/>
      <c r="V415" s="113"/>
      <c r="W415" s="113"/>
      <c r="X415" s="7"/>
      <c r="Y415" s="9"/>
      <c r="Z415" s="9"/>
      <c r="AA415" s="9"/>
      <c r="AB415" s="7"/>
      <c r="AC415" s="7"/>
      <c r="AD415" s="9"/>
      <c r="AE415" s="7"/>
      <c r="AF415" s="7"/>
      <c r="AG415" s="7"/>
      <c r="AH415" s="113"/>
      <c r="AI415" s="7"/>
      <c r="AJ415" s="9"/>
      <c r="AK415" s="9"/>
      <c r="AL415" s="9"/>
      <c r="AM415" s="9"/>
      <c r="AN415" s="9"/>
      <c r="AO415" s="9"/>
      <c r="AP415" s="9"/>
      <c r="AQ415" s="9"/>
      <c r="AR415" s="9"/>
      <c r="AS415" s="113"/>
      <c r="AT415" s="7"/>
      <c r="AU415" s="9"/>
      <c r="AV415" s="9"/>
      <c r="AW415" s="9"/>
      <c r="AX415" s="9"/>
      <c r="AY415" s="9"/>
      <c r="AZ415" s="9"/>
      <c r="BA415" s="9"/>
      <c r="BB415" s="9"/>
      <c r="BC415" s="9"/>
      <c r="BD415" s="111"/>
      <c r="BE415" s="111"/>
    </row>
    <row r="416" spans="1:57" s="8" customFormat="1">
      <c r="A416" s="7"/>
      <c r="B416" s="127"/>
      <c r="C416" s="113"/>
      <c r="D416" s="113"/>
      <c r="E416" s="113"/>
      <c r="F416" s="113"/>
      <c r="G416" s="113"/>
      <c r="H416" s="113"/>
      <c r="I416" s="113"/>
      <c r="J416" s="113"/>
      <c r="K416" s="113"/>
      <c r="L416" s="113"/>
      <c r="M416" s="113"/>
      <c r="N416" s="113"/>
      <c r="O416" s="113"/>
      <c r="P416" s="113"/>
      <c r="Q416" s="113"/>
      <c r="R416" s="113"/>
      <c r="S416" s="113"/>
      <c r="T416" s="113"/>
      <c r="U416" s="113"/>
      <c r="V416" s="113"/>
      <c r="W416" s="113"/>
      <c r="X416" s="7"/>
      <c r="Y416" s="9"/>
      <c r="Z416" s="9"/>
      <c r="AA416" s="9"/>
      <c r="AB416" s="7"/>
      <c r="AC416" s="7"/>
      <c r="AD416" s="9"/>
      <c r="AE416" s="7"/>
      <c r="AF416" s="7"/>
      <c r="AG416" s="7"/>
      <c r="AH416" s="113"/>
      <c r="AI416" s="7"/>
      <c r="AJ416" s="9"/>
      <c r="AK416" s="9"/>
      <c r="AL416" s="9"/>
      <c r="AM416" s="9"/>
      <c r="AN416" s="9"/>
      <c r="AO416" s="9"/>
      <c r="AP416" s="9"/>
      <c r="AQ416" s="9"/>
      <c r="AR416" s="9"/>
      <c r="AS416" s="113"/>
      <c r="AT416" s="7"/>
      <c r="AU416" s="9"/>
      <c r="AV416" s="9"/>
      <c r="AW416" s="9"/>
      <c r="AX416" s="9"/>
      <c r="AY416" s="9"/>
      <c r="AZ416" s="9"/>
      <c r="BA416" s="9"/>
      <c r="BB416" s="9"/>
      <c r="BC416" s="9"/>
      <c r="BD416" s="111"/>
      <c r="BE416" s="111"/>
    </row>
    <row r="417" spans="1:57" s="8" customFormat="1">
      <c r="A417" s="7"/>
      <c r="B417" s="127"/>
      <c r="C417" s="113"/>
      <c r="D417" s="113"/>
      <c r="E417" s="113"/>
      <c r="F417" s="113"/>
      <c r="G417" s="113"/>
      <c r="H417" s="113"/>
      <c r="I417" s="113"/>
      <c r="J417" s="113"/>
      <c r="K417" s="113"/>
      <c r="L417" s="113"/>
      <c r="M417" s="113"/>
      <c r="N417" s="113"/>
      <c r="O417" s="113"/>
      <c r="P417" s="113"/>
      <c r="Q417" s="113"/>
      <c r="R417" s="113"/>
      <c r="S417" s="113"/>
      <c r="T417" s="113"/>
      <c r="U417" s="113"/>
      <c r="V417" s="113"/>
      <c r="W417" s="113"/>
      <c r="X417" s="7"/>
      <c r="Y417" s="9"/>
      <c r="Z417" s="9"/>
      <c r="AA417" s="9"/>
      <c r="AB417" s="7"/>
      <c r="AC417" s="7"/>
      <c r="AD417" s="9"/>
      <c r="AE417" s="7"/>
      <c r="AF417" s="7"/>
      <c r="AG417" s="7"/>
      <c r="AH417" s="113"/>
      <c r="AI417" s="7"/>
      <c r="AJ417" s="9"/>
      <c r="AK417" s="9"/>
      <c r="AL417" s="9"/>
      <c r="AM417" s="9"/>
      <c r="AN417" s="9"/>
      <c r="AO417" s="9"/>
      <c r="AP417" s="9"/>
      <c r="AQ417" s="9"/>
      <c r="AR417" s="9"/>
      <c r="AS417" s="113"/>
      <c r="AT417" s="7"/>
      <c r="AU417" s="9"/>
      <c r="AV417" s="9"/>
      <c r="AW417" s="9"/>
      <c r="AX417" s="9"/>
      <c r="AY417" s="9"/>
      <c r="AZ417" s="9"/>
      <c r="BA417" s="9"/>
      <c r="BB417" s="9"/>
      <c r="BC417" s="9"/>
      <c r="BD417" s="111"/>
      <c r="BE417" s="111"/>
    </row>
    <row r="418" spans="1:57" s="8" customFormat="1">
      <c r="A418" s="7"/>
      <c r="B418" s="127"/>
      <c r="C418" s="113"/>
      <c r="D418" s="113"/>
      <c r="E418" s="113"/>
      <c r="F418" s="113"/>
      <c r="G418" s="113"/>
      <c r="H418" s="113"/>
      <c r="I418" s="113"/>
      <c r="J418" s="113"/>
      <c r="K418" s="113"/>
      <c r="L418" s="113"/>
      <c r="M418" s="113"/>
      <c r="N418" s="113"/>
      <c r="O418" s="113"/>
      <c r="P418" s="113"/>
      <c r="Q418" s="113"/>
      <c r="R418" s="113"/>
      <c r="S418" s="113"/>
      <c r="T418" s="113"/>
      <c r="U418" s="113"/>
      <c r="V418" s="113"/>
      <c r="W418" s="113"/>
      <c r="X418" s="7"/>
      <c r="Y418" s="9"/>
      <c r="Z418" s="9"/>
      <c r="AA418" s="9"/>
      <c r="AB418" s="7"/>
      <c r="AC418" s="7"/>
      <c r="AD418" s="9"/>
      <c r="AE418" s="7"/>
      <c r="AF418" s="7"/>
      <c r="AG418" s="7"/>
      <c r="AH418" s="113"/>
      <c r="AI418" s="7"/>
      <c r="AJ418" s="9"/>
      <c r="AK418" s="9"/>
      <c r="AL418" s="9"/>
      <c r="AM418" s="9"/>
      <c r="AN418" s="9"/>
      <c r="AO418" s="9"/>
      <c r="AP418" s="9"/>
      <c r="AQ418" s="9"/>
      <c r="AR418" s="9"/>
      <c r="AS418" s="113"/>
      <c r="AT418" s="7"/>
      <c r="AU418" s="9"/>
      <c r="AV418" s="9"/>
      <c r="AW418" s="9"/>
      <c r="AX418" s="9"/>
      <c r="AY418" s="9"/>
      <c r="AZ418" s="9"/>
      <c r="BA418" s="9"/>
      <c r="BB418" s="9"/>
      <c r="BC418" s="9"/>
      <c r="BD418" s="111"/>
      <c r="BE418" s="111"/>
    </row>
    <row r="419" spans="1:57" s="8" customFormat="1">
      <c r="A419" s="7"/>
      <c r="B419" s="127"/>
      <c r="C419" s="113"/>
      <c r="D419" s="113"/>
      <c r="E419" s="113"/>
      <c r="F419" s="113"/>
      <c r="G419" s="113"/>
      <c r="H419" s="113"/>
      <c r="I419" s="113"/>
      <c r="J419" s="113"/>
      <c r="K419" s="113"/>
      <c r="L419" s="113"/>
      <c r="M419" s="113"/>
      <c r="N419" s="113"/>
      <c r="O419" s="113"/>
      <c r="P419" s="113"/>
      <c r="Q419" s="113"/>
      <c r="R419" s="113"/>
      <c r="S419" s="113"/>
      <c r="T419" s="113"/>
      <c r="U419" s="113"/>
      <c r="V419" s="113"/>
      <c r="W419" s="113"/>
      <c r="X419" s="7"/>
      <c r="Y419" s="9"/>
      <c r="Z419" s="9"/>
      <c r="AA419" s="9"/>
      <c r="AB419" s="7"/>
      <c r="AC419" s="7"/>
      <c r="AD419" s="9"/>
      <c r="AE419" s="7"/>
      <c r="AF419" s="7"/>
      <c r="AG419" s="7"/>
      <c r="AH419" s="113"/>
      <c r="AI419" s="7"/>
      <c r="AJ419" s="9"/>
      <c r="AK419" s="9"/>
      <c r="AL419" s="9"/>
      <c r="AM419" s="9"/>
      <c r="AN419" s="9"/>
      <c r="AO419" s="9"/>
      <c r="AP419" s="9"/>
      <c r="AQ419" s="9"/>
      <c r="AR419" s="9"/>
      <c r="AS419" s="113"/>
      <c r="AT419" s="7"/>
      <c r="AU419" s="9"/>
      <c r="AV419" s="9"/>
      <c r="AW419" s="9"/>
      <c r="AX419" s="9"/>
      <c r="AY419" s="9"/>
      <c r="AZ419" s="9"/>
      <c r="BA419" s="9"/>
      <c r="BB419" s="9"/>
      <c r="BC419" s="9"/>
      <c r="BD419" s="111"/>
      <c r="BE419" s="111"/>
    </row>
    <row r="420" spans="1:57" s="8" customFormat="1">
      <c r="A420" s="7"/>
      <c r="B420" s="127"/>
      <c r="C420" s="113"/>
      <c r="D420" s="113"/>
      <c r="E420" s="113"/>
      <c r="F420" s="113"/>
      <c r="G420" s="113"/>
      <c r="H420" s="113"/>
      <c r="I420" s="113"/>
      <c r="J420" s="113"/>
      <c r="K420" s="113"/>
      <c r="L420" s="113"/>
      <c r="M420" s="113"/>
      <c r="N420" s="113"/>
      <c r="O420" s="113"/>
      <c r="P420" s="113"/>
      <c r="Q420" s="113"/>
      <c r="R420" s="113"/>
      <c r="S420" s="113"/>
      <c r="T420" s="113"/>
      <c r="U420" s="113"/>
      <c r="V420" s="113"/>
      <c r="W420" s="113"/>
      <c r="X420" s="7"/>
      <c r="Y420" s="9"/>
      <c r="Z420" s="9"/>
      <c r="AA420" s="9"/>
      <c r="AB420" s="7"/>
      <c r="AC420" s="7"/>
      <c r="AD420" s="9"/>
      <c r="AE420" s="7"/>
      <c r="AF420" s="7"/>
      <c r="AG420" s="7"/>
      <c r="AH420" s="113"/>
      <c r="AI420" s="7"/>
      <c r="AJ420" s="9"/>
      <c r="AK420" s="9"/>
      <c r="AL420" s="9"/>
      <c r="AM420" s="9"/>
      <c r="AN420" s="9"/>
      <c r="AO420" s="9"/>
      <c r="AP420" s="9"/>
      <c r="AQ420" s="9"/>
      <c r="AR420" s="9"/>
      <c r="AS420" s="113"/>
      <c r="AT420" s="7"/>
      <c r="AU420" s="9"/>
      <c r="AV420" s="9"/>
      <c r="AW420" s="9"/>
      <c r="AX420" s="9"/>
      <c r="AY420" s="9"/>
      <c r="AZ420" s="9"/>
      <c r="BA420" s="9"/>
      <c r="BB420" s="9"/>
      <c r="BC420" s="9"/>
      <c r="BD420" s="111"/>
      <c r="BE420" s="111"/>
    </row>
    <row r="421" spans="1:57" s="8" customFormat="1">
      <c r="A421" s="7"/>
      <c r="B421" s="127"/>
      <c r="C421" s="113"/>
      <c r="D421" s="113"/>
      <c r="E421" s="113"/>
      <c r="F421" s="113"/>
      <c r="G421" s="113"/>
      <c r="H421" s="113"/>
      <c r="I421" s="113"/>
      <c r="J421" s="113"/>
      <c r="K421" s="113"/>
      <c r="L421" s="113"/>
      <c r="M421" s="113"/>
      <c r="N421" s="113"/>
      <c r="O421" s="113"/>
      <c r="P421" s="113"/>
      <c r="Q421" s="113"/>
      <c r="R421" s="113"/>
      <c r="S421" s="113"/>
      <c r="T421" s="113"/>
      <c r="U421" s="113"/>
      <c r="V421" s="113"/>
      <c r="W421" s="113"/>
      <c r="X421" s="7"/>
      <c r="Y421" s="9"/>
      <c r="Z421" s="9"/>
      <c r="AA421" s="9"/>
      <c r="AB421" s="7"/>
      <c r="AC421" s="7"/>
      <c r="AD421" s="9"/>
      <c r="AE421" s="7"/>
      <c r="AF421" s="7"/>
      <c r="AG421" s="7"/>
      <c r="AH421" s="113"/>
      <c r="AI421" s="7"/>
      <c r="AJ421" s="9"/>
      <c r="AK421" s="9"/>
      <c r="AL421" s="9"/>
      <c r="AM421" s="9"/>
      <c r="AN421" s="9"/>
      <c r="AO421" s="9"/>
      <c r="AP421" s="9"/>
      <c r="AQ421" s="9"/>
      <c r="AR421" s="9"/>
      <c r="AS421" s="113"/>
      <c r="AT421" s="7"/>
      <c r="AU421" s="9"/>
      <c r="AV421" s="9"/>
      <c r="AW421" s="9"/>
      <c r="AX421" s="9"/>
      <c r="AY421" s="9"/>
      <c r="AZ421" s="9"/>
      <c r="BA421" s="9"/>
      <c r="BB421" s="9"/>
      <c r="BC421" s="9"/>
      <c r="BD421" s="111"/>
      <c r="BE421" s="111"/>
    </row>
    <row r="422" spans="1:57" s="8" customFormat="1">
      <c r="A422" s="7"/>
      <c r="B422" s="127"/>
      <c r="C422" s="113"/>
      <c r="D422" s="113"/>
      <c r="E422" s="113"/>
      <c r="F422" s="113"/>
      <c r="G422" s="113"/>
      <c r="H422" s="113"/>
      <c r="I422" s="113"/>
      <c r="J422" s="113"/>
      <c r="K422" s="113"/>
      <c r="L422" s="113"/>
      <c r="M422" s="113"/>
      <c r="N422" s="113"/>
      <c r="O422" s="113"/>
      <c r="P422" s="113"/>
      <c r="Q422" s="113"/>
      <c r="R422" s="113"/>
      <c r="S422" s="113"/>
      <c r="T422" s="113"/>
      <c r="U422" s="113"/>
      <c r="V422" s="113"/>
      <c r="W422" s="113"/>
      <c r="X422" s="7"/>
      <c r="Y422" s="9"/>
      <c r="Z422" s="9"/>
      <c r="AA422" s="9"/>
      <c r="AB422" s="7"/>
      <c r="AC422" s="7"/>
      <c r="AD422" s="9"/>
      <c r="AE422" s="7"/>
      <c r="AF422" s="7"/>
      <c r="AG422" s="7"/>
      <c r="AH422" s="113"/>
      <c r="AI422" s="7"/>
      <c r="AJ422" s="9"/>
      <c r="AK422" s="9"/>
      <c r="AL422" s="9"/>
      <c r="AM422" s="9"/>
      <c r="AN422" s="9"/>
      <c r="AO422" s="9"/>
      <c r="AP422" s="9"/>
      <c r="AQ422" s="9"/>
      <c r="AR422" s="9"/>
      <c r="AS422" s="113"/>
      <c r="AT422" s="7"/>
      <c r="AU422" s="9"/>
      <c r="AV422" s="9"/>
      <c r="AW422" s="9"/>
      <c r="AX422" s="9"/>
      <c r="AY422" s="9"/>
      <c r="AZ422" s="9"/>
      <c r="BA422" s="9"/>
      <c r="BB422" s="9"/>
      <c r="BC422" s="9"/>
      <c r="BD422" s="111"/>
      <c r="BE422" s="111"/>
    </row>
    <row r="423" spans="1:57" s="8" customFormat="1">
      <c r="A423" s="7"/>
      <c r="B423" s="127"/>
      <c r="C423" s="113"/>
      <c r="D423" s="113"/>
      <c r="E423" s="113"/>
      <c r="F423" s="113"/>
      <c r="G423" s="113"/>
      <c r="H423" s="113"/>
      <c r="I423" s="113"/>
      <c r="J423" s="113"/>
      <c r="K423" s="113"/>
      <c r="L423" s="113"/>
      <c r="M423" s="113"/>
      <c r="N423" s="113"/>
      <c r="O423" s="113"/>
      <c r="P423" s="113"/>
      <c r="Q423" s="113"/>
      <c r="R423" s="113"/>
      <c r="S423" s="113"/>
      <c r="T423" s="113"/>
      <c r="U423" s="113"/>
      <c r="V423" s="113"/>
      <c r="W423" s="113"/>
      <c r="X423" s="7"/>
      <c r="Y423" s="9"/>
      <c r="Z423" s="9"/>
      <c r="AA423" s="9"/>
      <c r="AB423" s="7"/>
      <c r="AC423" s="7"/>
      <c r="AD423" s="9"/>
      <c r="AE423" s="7"/>
      <c r="AF423" s="7"/>
      <c r="AG423" s="7"/>
      <c r="AH423" s="113"/>
      <c r="AI423" s="7"/>
      <c r="AJ423" s="9"/>
      <c r="AK423" s="9"/>
      <c r="AL423" s="9"/>
      <c r="AM423" s="9"/>
      <c r="AN423" s="9"/>
      <c r="AO423" s="9"/>
      <c r="AP423" s="9"/>
      <c r="AQ423" s="9"/>
      <c r="AR423" s="9"/>
      <c r="AS423" s="113"/>
      <c r="AT423" s="7"/>
      <c r="AU423" s="9"/>
      <c r="AV423" s="9"/>
      <c r="AW423" s="9"/>
      <c r="AX423" s="9"/>
      <c r="AY423" s="9"/>
      <c r="AZ423" s="9"/>
      <c r="BA423" s="9"/>
      <c r="BB423" s="9"/>
      <c r="BC423" s="9"/>
      <c r="BD423" s="111"/>
      <c r="BE423" s="111"/>
    </row>
    <row r="424" spans="1:57" s="8" customFormat="1">
      <c r="A424" s="7"/>
      <c r="B424" s="127"/>
      <c r="C424" s="113"/>
      <c r="D424" s="113"/>
      <c r="E424" s="113"/>
      <c r="F424" s="113"/>
      <c r="G424" s="113"/>
      <c r="H424" s="113"/>
      <c r="I424" s="113"/>
      <c r="J424" s="113"/>
      <c r="K424" s="113"/>
      <c r="L424" s="113"/>
      <c r="M424" s="113"/>
      <c r="N424" s="113"/>
      <c r="O424" s="113"/>
      <c r="P424" s="113"/>
      <c r="Q424" s="113"/>
      <c r="R424" s="113"/>
      <c r="S424" s="113"/>
      <c r="T424" s="113"/>
      <c r="U424" s="113"/>
      <c r="V424" s="113"/>
      <c r="W424" s="113"/>
      <c r="X424" s="7"/>
      <c r="Y424" s="9"/>
      <c r="Z424" s="9"/>
      <c r="AA424" s="9"/>
      <c r="AB424" s="7"/>
      <c r="AC424" s="7"/>
      <c r="AD424" s="9"/>
      <c r="AE424" s="7"/>
      <c r="AF424" s="7"/>
      <c r="AG424" s="7"/>
      <c r="AH424" s="113"/>
      <c r="AI424" s="7"/>
      <c r="AJ424" s="9"/>
      <c r="AK424" s="9"/>
      <c r="AL424" s="9"/>
      <c r="AM424" s="9"/>
      <c r="AN424" s="9"/>
      <c r="AO424" s="9"/>
      <c r="AP424" s="9"/>
      <c r="AQ424" s="9"/>
      <c r="AR424" s="9"/>
      <c r="AS424" s="113"/>
      <c r="AT424" s="7"/>
      <c r="AU424" s="9"/>
      <c r="AV424" s="9"/>
      <c r="AW424" s="9"/>
      <c r="AX424" s="9"/>
      <c r="AY424" s="9"/>
      <c r="AZ424" s="9"/>
      <c r="BA424" s="9"/>
      <c r="BB424" s="9"/>
      <c r="BC424" s="9"/>
      <c r="BD424" s="111"/>
      <c r="BE424" s="111"/>
    </row>
    <row r="425" spans="1:57" s="8" customFormat="1">
      <c r="A425" s="7"/>
      <c r="B425" s="127"/>
      <c r="C425" s="113"/>
      <c r="D425" s="113"/>
      <c r="E425" s="113"/>
      <c r="F425" s="113"/>
      <c r="G425" s="113"/>
      <c r="H425" s="113"/>
      <c r="I425" s="113"/>
      <c r="J425" s="113"/>
      <c r="K425" s="113"/>
      <c r="L425" s="113"/>
      <c r="M425" s="113"/>
      <c r="N425" s="113"/>
      <c r="O425" s="113"/>
      <c r="P425" s="113"/>
      <c r="Q425" s="113"/>
      <c r="R425" s="113"/>
      <c r="S425" s="113"/>
      <c r="T425" s="113"/>
      <c r="U425" s="113"/>
      <c r="V425" s="113"/>
      <c r="W425" s="113"/>
      <c r="X425" s="7"/>
      <c r="Y425" s="9"/>
      <c r="Z425" s="9"/>
      <c r="AA425" s="9"/>
      <c r="AB425" s="7"/>
      <c r="AC425" s="7"/>
      <c r="AD425" s="9"/>
      <c r="AE425" s="7"/>
      <c r="AF425" s="7"/>
      <c r="AG425" s="7"/>
      <c r="AH425" s="113"/>
      <c r="AI425" s="7"/>
      <c r="AJ425" s="9"/>
      <c r="AK425" s="9"/>
      <c r="AL425" s="9"/>
      <c r="AM425" s="9"/>
      <c r="AN425" s="9"/>
      <c r="AO425" s="9"/>
      <c r="AP425" s="9"/>
      <c r="AQ425" s="9"/>
      <c r="AR425" s="9"/>
      <c r="AS425" s="113"/>
      <c r="AT425" s="7"/>
      <c r="AU425" s="9"/>
      <c r="AV425" s="9"/>
      <c r="AW425" s="9"/>
      <c r="AX425" s="9"/>
      <c r="AY425" s="9"/>
      <c r="AZ425" s="9"/>
      <c r="BA425" s="9"/>
      <c r="BB425" s="9"/>
      <c r="BC425" s="9"/>
      <c r="BD425" s="111"/>
      <c r="BE425" s="111"/>
    </row>
    <row r="426" spans="1:57" s="8" customFormat="1">
      <c r="A426" s="7"/>
      <c r="B426" s="7"/>
      <c r="C426" s="148"/>
      <c r="D426" s="148"/>
      <c r="E426" s="148"/>
      <c r="F426" s="148"/>
      <c r="G426" s="148"/>
      <c r="H426" s="148"/>
      <c r="I426" s="148"/>
      <c r="J426" s="148"/>
      <c r="K426" s="148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9"/>
      <c r="Z426" s="9"/>
      <c r="AA426" s="9"/>
      <c r="AB426" s="7"/>
      <c r="AC426" s="7"/>
      <c r="AD426" s="9"/>
      <c r="AE426" s="7"/>
      <c r="AF426" s="7"/>
      <c r="AG426" s="7"/>
      <c r="AH426" s="113"/>
      <c r="AI426" s="7"/>
      <c r="AJ426" s="9"/>
      <c r="AK426" s="9"/>
      <c r="AL426" s="9"/>
      <c r="AM426" s="9"/>
      <c r="AN426" s="9"/>
      <c r="AO426" s="9"/>
      <c r="AP426" s="9"/>
      <c r="AQ426" s="9"/>
      <c r="AR426" s="9"/>
      <c r="AS426" s="113"/>
      <c r="AT426" s="7"/>
      <c r="AU426" s="9"/>
      <c r="AV426" s="9"/>
      <c r="AW426" s="9"/>
      <c r="AX426" s="9"/>
      <c r="AY426" s="9"/>
      <c r="AZ426" s="9"/>
      <c r="BA426" s="9"/>
      <c r="BB426" s="9"/>
      <c r="BC426" s="9"/>
      <c r="BD426" s="7"/>
      <c r="BE426" s="7"/>
    </row>
    <row r="427" spans="1:57">
      <c r="A427" s="7"/>
      <c r="B427" s="7"/>
      <c r="C427" s="148"/>
      <c r="D427" s="148"/>
      <c r="E427" s="148"/>
      <c r="F427" s="148"/>
      <c r="G427" s="148"/>
      <c r="H427" s="148"/>
      <c r="I427" s="148"/>
      <c r="J427" s="148"/>
      <c r="K427" s="148"/>
      <c r="N427" s="7"/>
      <c r="O427" s="7"/>
      <c r="P427" s="7"/>
      <c r="Q427" s="7"/>
      <c r="R427" s="7"/>
      <c r="S427" s="7"/>
      <c r="T427" s="7"/>
      <c r="U427" s="7"/>
      <c r="V427" s="7"/>
      <c r="AB427" s="7"/>
      <c r="AC427" s="7"/>
      <c r="AE427" s="7"/>
      <c r="AF427" s="7"/>
      <c r="AG427" s="7"/>
    </row>
    <row r="428" spans="1:57">
      <c r="A428" s="7"/>
      <c r="B428" s="7"/>
      <c r="C428" s="148"/>
      <c r="D428" s="148"/>
      <c r="E428" s="148"/>
      <c r="F428" s="148"/>
      <c r="G428" s="148"/>
      <c r="H428" s="148"/>
      <c r="I428" s="148"/>
      <c r="J428" s="148"/>
      <c r="K428" s="148"/>
      <c r="N428" s="7"/>
      <c r="O428" s="7"/>
      <c r="P428" s="7"/>
      <c r="Q428" s="7"/>
      <c r="R428" s="7"/>
      <c r="S428" s="7"/>
      <c r="T428" s="7"/>
      <c r="U428" s="7"/>
      <c r="V428" s="7"/>
      <c r="AB428" s="7"/>
      <c r="AC428" s="7"/>
      <c r="AE428" s="7"/>
      <c r="AF428" s="7"/>
      <c r="AG428" s="7"/>
    </row>
    <row r="429" spans="1:57">
      <c r="A429" s="7"/>
      <c r="B429" s="7"/>
      <c r="C429" s="148"/>
      <c r="D429" s="148"/>
      <c r="E429" s="148"/>
      <c r="F429" s="148"/>
      <c r="G429" s="148"/>
      <c r="H429" s="148"/>
      <c r="I429" s="148"/>
      <c r="J429" s="148"/>
      <c r="K429" s="148"/>
      <c r="N429" s="7"/>
      <c r="O429" s="7"/>
      <c r="P429" s="7"/>
      <c r="Q429" s="7"/>
      <c r="R429" s="7"/>
      <c r="S429" s="7"/>
      <c r="T429" s="7"/>
      <c r="U429" s="7"/>
      <c r="V429" s="7"/>
      <c r="AB429" s="7"/>
      <c r="AC429" s="7"/>
      <c r="AE429" s="7"/>
      <c r="AF429" s="7"/>
      <c r="AG429" s="7"/>
    </row>
    <row r="430" spans="1:57">
      <c r="A430" s="7"/>
      <c r="B430" s="7"/>
      <c r="C430" s="148"/>
      <c r="D430" s="148"/>
      <c r="E430" s="148"/>
      <c r="F430" s="148"/>
      <c r="G430" s="148"/>
      <c r="H430" s="148"/>
      <c r="I430" s="148"/>
      <c r="J430" s="148"/>
      <c r="K430" s="148"/>
      <c r="N430" s="7"/>
      <c r="O430" s="7"/>
      <c r="P430" s="7"/>
      <c r="Q430" s="7"/>
      <c r="R430" s="7"/>
      <c r="S430" s="7"/>
      <c r="T430" s="7"/>
      <c r="U430" s="7"/>
      <c r="V430" s="7"/>
      <c r="AB430" s="7"/>
      <c r="AC430" s="7"/>
      <c r="AE430" s="7"/>
      <c r="AF430" s="7"/>
      <c r="AG430" s="7"/>
    </row>
    <row r="431" spans="1:57">
      <c r="A431" s="7"/>
      <c r="B431" s="7"/>
      <c r="C431" s="148"/>
      <c r="D431" s="148"/>
      <c r="E431" s="148"/>
      <c r="F431" s="148"/>
      <c r="G431" s="148"/>
      <c r="H431" s="148"/>
      <c r="I431" s="148"/>
      <c r="J431" s="148"/>
      <c r="K431" s="148"/>
      <c r="N431" s="7"/>
      <c r="O431" s="7"/>
      <c r="P431" s="7"/>
      <c r="Q431" s="7"/>
      <c r="R431" s="7"/>
      <c r="S431" s="7"/>
      <c r="T431" s="7"/>
      <c r="U431" s="7"/>
      <c r="V431" s="7"/>
      <c r="AB431" s="7"/>
      <c r="AC431" s="7"/>
      <c r="AE431" s="7"/>
      <c r="AF431" s="7"/>
      <c r="AG431" s="7"/>
    </row>
    <row r="432" spans="1:57">
      <c r="A432" s="7"/>
      <c r="B432" s="7"/>
      <c r="C432" s="148"/>
      <c r="D432" s="148"/>
      <c r="E432" s="148"/>
      <c r="F432" s="148"/>
      <c r="G432" s="148"/>
      <c r="H432" s="148"/>
      <c r="I432" s="148"/>
      <c r="J432" s="148"/>
      <c r="K432" s="148"/>
      <c r="N432" s="7"/>
      <c r="O432" s="7"/>
      <c r="P432" s="7"/>
      <c r="Q432" s="7"/>
      <c r="R432" s="7"/>
      <c r="S432" s="7"/>
      <c r="T432" s="7"/>
      <c r="U432" s="7"/>
      <c r="V432" s="7"/>
      <c r="AB432" s="7"/>
      <c r="AC432" s="7"/>
      <c r="AE432" s="7"/>
      <c r="AF432" s="7"/>
      <c r="AG432" s="7"/>
    </row>
    <row r="433" spans="1:33">
      <c r="A433" s="7"/>
      <c r="B433" s="7"/>
      <c r="C433" s="148"/>
      <c r="D433" s="148"/>
      <c r="E433" s="148"/>
      <c r="F433" s="148"/>
      <c r="G433" s="148"/>
      <c r="H433" s="148"/>
      <c r="I433" s="148"/>
      <c r="J433" s="148"/>
      <c r="K433" s="148"/>
      <c r="N433" s="7"/>
      <c r="O433" s="7"/>
      <c r="P433" s="7"/>
      <c r="Q433" s="7"/>
      <c r="R433" s="7"/>
      <c r="S433" s="7"/>
      <c r="T433" s="7"/>
      <c r="U433" s="7"/>
      <c r="V433" s="7"/>
      <c r="AB433" s="7"/>
      <c r="AC433" s="7"/>
      <c r="AE433" s="7"/>
      <c r="AF433" s="7"/>
      <c r="AG433" s="7"/>
    </row>
    <row r="434" spans="1:33">
      <c r="A434" s="7"/>
      <c r="B434" s="7"/>
      <c r="C434" s="148"/>
      <c r="D434" s="148"/>
      <c r="E434" s="148"/>
      <c r="F434" s="148"/>
      <c r="G434" s="148"/>
      <c r="H434" s="148"/>
      <c r="I434" s="148"/>
      <c r="J434" s="148"/>
      <c r="K434" s="148"/>
      <c r="N434" s="7"/>
      <c r="O434" s="7"/>
      <c r="P434" s="7"/>
      <c r="Q434" s="7"/>
      <c r="R434" s="7"/>
      <c r="S434" s="7"/>
      <c r="T434" s="7"/>
      <c r="U434" s="7"/>
      <c r="V434" s="7"/>
      <c r="AB434" s="7"/>
      <c r="AC434" s="7"/>
      <c r="AE434" s="7"/>
      <c r="AF434" s="7"/>
      <c r="AG434" s="7"/>
    </row>
    <row r="435" spans="1:33">
      <c r="A435" s="7"/>
      <c r="B435" s="7"/>
      <c r="C435" s="148"/>
      <c r="D435" s="148"/>
      <c r="E435" s="148"/>
      <c r="F435" s="148"/>
      <c r="G435" s="148"/>
      <c r="H435" s="148"/>
      <c r="I435" s="148"/>
      <c r="J435" s="148"/>
      <c r="K435" s="148"/>
      <c r="N435" s="7"/>
      <c r="O435" s="7"/>
      <c r="P435" s="7"/>
      <c r="Q435" s="7"/>
      <c r="R435" s="7"/>
      <c r="S435" s="7"/>
      <c r="T435" s="7"/>
      <c r="U435" s="7"/>
      <c r="V435" s="7"/>
      <c r="AB435" s="7"/>
      <c r="AC435" s="7"/>
      <c r="AE435" s="7"/>
      <c r="AF435" s="7"/>
      <c r="AG435" s="7"/>
    </row>
    <row r="436" spans="1:33">
      <c r="A436" s="7"/>
      <c r="B436" s="7"/>
      <c r="C436" s="148"/>
      <c r="D436" s="148"/>
      <c r="E436" s="148"/>
      <c r="F436" s="148"/>
      <c r="G436" s="148"/>
      <c r="H436" s="148"/>
      <c r="I436" s="148"/>
      <c r="J436" s="148"/>
      <c r="K436" s="148"/>
      <c r="N436" s="7"/>
      <c r="O436" s="7"/>
      <c r="P436" s="7"/>
      <c r="Q436" s="7"/>
      <c r="R436" s="7"/>
      <c r="S436" s="7"/>
      <c r="T436" s="7"/>
      <c r="U436" s="7"/>
      <c r="V436" s="7"/>
      <c r="AB436" s="7"/>
      <c r="AC436" s="7"/>
      <c r="AE436" s="7"/>
      <c r="AF436" s="7"/>
      <c r="AG436" s="7"/>
    </row>
    <row r="437" spans="1:33">
      <c r="A437" s="7"/>
      <c r="B437" s="7"/>
      <c r="C437" s="148"/>
      <c r="D437" s="148"/>
      <c r="E437" s="148"/>
      <c r="F437" s="148"/>
      <c r="G437" s="148"/>
      <c r="H437" s="148"/>
      <c r="I437" s="148"/>
      <c r="J437" s="148"/>
      <c r="K437" s="148"/>
      <c r="N437" s="7"/>
      <c r="O437" s="7"/>
      <c r="P437" s="7"/>
      <c r="Q437" s="7"/>
      <c r="R437" s="7"/>
      <c r="S437" s="7"/>
      <c r="T437" s="7"/>
      <c r="U437" s="7"/>
      <c r="V437" s="7"/>
      <c r="AB437" s="7"/>
      <c r="AC437" s="7"/>
      <c r="AE437" s="7"/>
      <c r="AF437" s="7"/>
      <c r="AG437" s="7"/>
    </row>
    <row r="438" spans="1:33">
      <c r="A438" s="7"/>
      <c r="B438" s="7"/>
      <c r="C438" s="148"/>
      <c r="D438" s="148"/>
      <c r="E438" s="148"/>
      <c r="F438" s="148"/>
      <c r="G438" s="148"/>
      <c r="H438" s="148"/>
      <c r="I438" s="148"/>
      <c r="J438" s="148"/>
      <c r="K438" s="148"/>
      <c r="N438" s="7"/>
      <c r="O438" s="7"/>
      <c r="P438" s="7"/>
      <c r="Q438" s="7"/>
      <c r="R438" s="7"/>
      <c r="S438" s="7"/>
      <c r="T438" s="7"/>
      <c r="U438" s="7"/>
      <c r="V438" s="7"/>
      <c r="AB438" s="7"/>
      <c r="AC438" s="7"/>
      <c r="AE438" s="7"/>
      <c r="AF438" s="7"/>
      <c r="AG438" s="7"/>
    </row>
    <row r="439" spans="1:33">
      <c r="A439" s="7"/>
      <c r="B439" s="7"/>
      <c r="C439" s="148"/>
      <c r="D439" s="148"/>
      <c r="E439" s="148"/>
      <c r="F439" s="148"/>
      <c r="G439" s="148"/>
      <c r="H439" s="148"/>
      <c r="I439" s="148"/>
      <c r="J439" s="148"/>
      <c r="K439" s="148"/>
      <c r="N439" s="7"/>
      <c r="O439" s="7"/>
      <c r="P439" s="7"/>
      <c r="Q439" s="7"/>
      <c r="R439" s="7"/>
      <c r="S439" s="7"/>
      <c r="T439" s="7"/>
      <c r="U439" s="7"/>
      <c r="V439" s="7"/>
      <c r="AB439" s="7"/>
      <c r="AC439" s="7"/>
      <c r="AE439" s="7"/>
      <c r="AF439" s="7"/>
      <c r="AG439" s="7"/>
    </row>
    <row r="440" spans="1:33">
      <c r="A440" s="7"/>
      <c r="B440" s="7"/>
      <c r="C440" s="148"/>
      <c r="D440" s="148"/>
      <c r="E440" s="148"/>
      <c r="F440" s="148"/>
      <c r="G440" s="148"/>
      <c r="H440" s="148"/>
      <c r="I440" s="148"/>
      <c r="J440" s="148"/>
      <c r="K440" s="148"/>
      <c r="N440" s="7"/>
      <c r="O440" s="7"/>
      <c r="P440" s="7"/>
      <c r="Q440" s="7"/>
      <c r="R440" s="7"/>
      <c r="S440" s="7"/>
      <c r="T440" s="7"/>
      <c r="U440" s="7"/>
      <c r="V440" s="7"/>
      <c r="AB440" s="7"/>
      <c r="AC440" s="7"/>
      <c r="AE440" s="7"/>
      <c r="AF440" s="7"/>
      <c r="AG440" s="7"/>
    </row>
    <row r="441" spans="1:33">
      <c r="A441" s="7"/>
      <c r="B441" s="7"/>
      <c r="C441" s="148"/>
      <c r="D441" s="148"/>
      <c r="E441" s="148"/>
      <c r="F441" s="148"/>
      <c r="G441" s="148"/>
      <c r="H441" s="148"/>
      <c r="I441" s="148"/>
      <c r="J441" s="148"/>
      <c r="K441" s="148"/>
      <c r="N441" s="7"/>
      <c r="O441" s="7"/>
      <c r="P441" s="7"/>
      <c r="Q441" s="7"/>
      <c r="R441" s="7"/>
      <c r="S441" s="7"/>
      <c r="T441" s="7"/>
      <c r="U441" s="7"/>
      <c r="V441" s="7"/>
      <c r="AB441" s="7"/>
      <c r="AC441" s="7"/>
      <c r="AE441" s="7"/>
      <c r="AF441" s="7"/>
      <c r="AG441" s="7"/>
    </row>
    <row r="442" spans="1:33">
      <c r="A442" s="7"/>
      <c r="B442" s="7"/>
      <c r="C442" s="148"/>
      <c r="D442" s="148"/>
      <c r="E442" s="148"/>
      <c r="F442" s="148"/>
      <c r="G442" s="148"/>
      <c r="H442" s="148"/>
      <c r="I442" s="148"/>
      <c r="J442" s="148"/>
      <c r="K442" s="148"/>
      <c r="N442" s="7"/>
      <c r="O442" s="7"/>
      <c r="P442" s="7"/>
      <c r="Q442" s="7"/>
      <c r="R442" s="7"/>
      <c r="S442" s="7"/>
      <c r="T442" s="7"/>
      <c r="U442" s="7"/>
      <c r="V442" s="7"/>
      <c r="AB442" s="7"/>
      <c r="AC442" s="7"/>
      <c r="AE442" s="7"/>
      <c r="AF442" s="7"/>
      <c r="AG442" s="7"/>
    </row>
    <row r="443" spans="1:33">
      <c r="N443" s="7"/>
      <c r="O443" s="7"/>
      <c r="P443" s="7"/>
      <c r="Q443" s="7"/>
      <c r="R443" s="7"/>
      <c r="S443" s="7"/>
      <c r="T443" s="7"/>
      <c r="U443" s="7"/>
      <c r="V443" s="7"/>
      <c r="AB443" s="7"/>
      <c r="AC443" s="7"/>
      <c r="AE443" s="7"/>
      <c r="AF443" s="7"/>
      <c r="AG443" s="7"/>
    </row>
    <row r="444" spans="1:33">
      <c r="N444" s="7"/>
      <c r="O444" s="7"/>
      <c r="P444" s="7"/>
      <c r="Q444" s="7"/>
      <c r="R444" s="7"/>
      <c r="S444" s="7"/>
      <c r="T444" s="7"/>
      <c r="U444" s="7"/>
      <c r="V444" s="7"/>
      <c r="AB444" s="7"/>
      <c r="AC444" s="7"/>
      <c r="AE444" s="7"/>
      <c r="AF444" s="7"/>
      <c r="AG444" s="7"/>
    </row>
    <row r="445" spans="1:33">
      <c r="N445" s="7"/>
      <c r="O445" s="7"/>
      <c r="P445" s="7"/>
      <c r="Q445" s="7"/>
      <c r="R445" s="7"/>
      <c r="S445" s="7"/>
      <c r="T445" s="7"/>
      <c r="U445" s="7"/>
      <c r="V445" s="7"/>
      <c r="AB445" s="7"/>
      <c r="AC445" s="7"/>
      <c r="AE445" s="7"/>
      <c r="AF445" s="7"/>
      <c r="AG445" s="7"/>
    </row>
    <row r="446" spans="1:33">
      <c r="N446" s="7"/>
      <c r="O446" s="7"/>
      <c r="P446" s="7"/>
      <c r="Q446" s="7"/>
      <c r="R446" s="7"/>
      <c r="S446" s="7"/>
      <c r="T446" s="7"/>
      <c r="U446" s="7"/>
      <c r="V446" s="7"/>
      <c r="AB446" s="7"/>
      <c r="AC446" s="7"/>
      <c r="AE446" s="7"/>
      <c r="AF446" s="7"/>
      <c r="AG446" s="7"/>
    </row>
    <row r="447" spans="1:33">
      <c r="N447" s="7"/>
      <c r="O447" s="7"/>
      <c r="P447" s="7"/>
      <c r="Q447" s="7"/>
      <c r="R447" s="7"/>
      <c r="S447" s="7"/>
      <c r="T447" s="7"/>
      <c r="U447" s="7"/>
      <c r="V447" s="7"/>
      <c r="AB447" s="7"/>
      <c r="AC447" s="7"/>
      <c r="AE447" s="7"/>
      <c r="AF447" s="7"/>
      <c r="AG447" s="7"/>
    </row>
    <row r="448" spans="1:33">
      <c r="N448" s="7"/>
      <c r="O448" s="7"/>
      <c r="P448" s="7"/>
      <c r="Q448" s="7"/>
      <c r="R448" s="7"/>
      <c r="S448" s="7"/>
      <c r="T448" s="7"/>
      <c r="U448" s="7"/>
      <c r="V448" s="7"/>
      <c r="AB448" s="7"/>
      <c r="AC448" s="7"/>
      <c r="AE448" s="7"/>
      <c r="AF448" s="7"/>
      <c r="AG448" s="7"/>
    </row>
    <row r="449" spans="14:33">
      <c r="N449" s="7"/>
      <c r="O449" s="7"/>
      <c r="P449" s="7"/>
      <c r="Q449" s="7"/>
      <c r="R449" s="7"/>
      <c r="S449" s="7"/>
      <c r="T449" s="7"/>
      <c r="U449" s="7"/>
      <c r="V449" s="7"/>
      <c r="AB449" s="7"/>
      <c r="AC449" s="7"/>
      <c r="AE449" s="7"/>
      <c r="AF449" s="7"/>
      <c r="AG449" s="7"/>
    </row>
    <row r="450" spans="14:33">
      <c r="N450" s="7"/>
      <c r="O450" s="7"/>
      <c r="P450" s="7"/>
      <c r="Q450" s="7"/>
      <c r="R450" s="7"/>
      <c r="S450" s="7"/>
      <c r="T450" s="7"/>
      <c r="U450" s="7"/>
      <c r="V450" s="7"/>
      <c r="AB450" s="7"/>
      <c r="AC450" s="7"/>
      <c r="AE450" s="7"/>
      <c r="AF450" s="7"/>
      <c r="AG450" s="7"/>
    </row>
    <row r="451" spans="14:33">
      <c r="N451" s="7"/>
      <c r="O451" s="7"/>
      <c r="P451" s="7"/>
      <c r="Q451" s="7"/>
      <c r="R451" s="7"/>
      <c r="S451" s="7"/>
      <c r="T451" s="7"/>
      <c r="U451" s="7"/>
      <c r="V451" s="7"/>
      <c r="AB451" s="7"/>
      <c r="AC451" s="7"/>
      <c r="AE451" s="7"/>
      <c r="AF451" s="7"/>
      <c r="AG451" s="7"/>
    </row>
    <row r="452" spans="14:33">
      <c r="N452" s="7"/>
      <c r="O452" s="7"/>
      <c r="P452" s="7"/>
      <c r="Q452" s="7"/>
      <c r="R452" s="7"/>
      <c r="S452" s="7"/>
      <c r="T452" s="7"/>
      <c r="U452" s="7"/>
      <c r="V452" s="7"/>
      <c r="AB452" s="7"/>
      <c r="AC452" s="7"/>
      <c r="AE452" s="7"/>
      <c r="AF452" s="7"/>
      <c r="AG452" s="7"/>
    </row>
    <row r="453" spans="14:33">
      <c r="N453" s="7"/>
      <c r="O453" s="7"/>
      <c r="P453" s="7"/>
      <c r="Q453" s="7"/>
      <c r="R453" s="7"/>
      <c r="S453" s="7"/>
      <c r="T453" s="7"/>
      <c r="U453" s="7"/>
      <c r="V453" s="7"/>
      <c r="AB453" s="7"/>
      <c r="AC453" s="7"/>
      <c r="AE453" s="7"/>
      <c r="AF453" s="7"/>
      <c r="AG453" s="7"/>
    </row>
    <row r="454" spans="14:33">
      <c r="N454" s="7"/>
      <c r="O454" s="7"/>
      <c r="P454" s="7"/>
      <c r="Q454" s="7"/>
      <c r="R454" s="7"/>
      <c r="S454" s="7"/>
      <c r="T454" s="7"/>
      <c r="U454" s="7"/>
      <c r="V454" s="7"/>
      <c r="AB454" s="7"/>
      <c r="AC454" s="7"/>
      <c r="AE454" s="7"/>
      <c r="AF454" s="7"/>
      <c r="AG454" s="7"/>
    </row>
    <row r="455" spans="14:33">
      <c r="N455" s="7"/>
      <c r="O455" s="7"/>
      <c r="P455" s="7"/>
      <c r="Q455" s="7"/>
      <c r="R455" s="7"/>
      <c r="S455" s="7"/>
      <c r="T455" s="7"/>
      <c r="U455" s="7"/>
      <c r="V455" s="7"/>
      <c r="AB455" s="7"/>
      <c r="AC455" s="7"/>
      <c r="AE455" s="7"/>
      <c r="AF455" s="7"/>
      <c r="AG455" s="7"/>
    </row>
    <row r="456" spans="14:33">
      <c r="N456" s="7"/>
      <c r="O456" s="7"/>
      <c r="P456" s="7"/>
      <c r="Q456" s="7"/>
      <c r="R456" s="7"/>
      <c r="S456" s="7"/>
      <c r="T456" s="7"/>
      <c r="U456" s="7"/>
      <c r="V456" s="7"/>
      <c r="AB456" s="7"/>
      <c r="AC456" s="7"/>
      <c r="AE456" s="7"/>
      <c r="AF456" s="7"/>
      <c r="AG456" s="7"/>
    </row>
    <row r="457" spans="14:33">
      <c r="N457" s="7"/>
      <c r="O457" s="7"/>
      <c r="P457" s="7"/>
      <c r="Q457" s="7"/>
      <c r="R457" s="7"/>
      <c r="S457" s="7"/>
      <c r="T457" s="7"/>
      <c r="U457" s="7"/>
      <c r="V457" s="7"/>
      <c r="AB457" s="7"/>
      <c r="AC457" s="7"/>
      <c r="AE457" s="7"/>
      <c r="AF457" s="7"/>
      <c r="AG457" s="7"/>
    </row>
    <row r="458" spans="14:33">
      <c r="N458" s="7"/>
      <c r="O458" s="7"/>
      <c r="P458" s="7"/>
      <c r="Q458" s="7"/>
      <c r="R458" s="7"/>
      <c r="S458" s="7"/>
      <c r="T458" s="7"/>
      <c r="U458" s="7"/>
      <c r="V458" s="7"/>
      <c r="AB458" s="7"/>
      <c r="AC458" s="7"/>
      <c r="AE458" s="7"/>
      <c r="AF458" s="7"/>
      <c r="AG458" s="7"/>
    </row>
    <row r="459" spans="14:33">
      <c r="N459" s="7"/>
      <c r="O459" s="7"/>
      <c r="P459" s="7"/>
      <c r="Q459" s="7"/>
      <c r="R459" s="7"/>
      <c r="S459" s="7"/>
      <c r="T459" s="7"/>
      <c r="U459" s="7"/>
      <c r="V459" s="7"/>
      <c r="AB459" s="7"/>
      <c r="AC459" s="7"/>
      <c r="AE459" s="7"/>
      <c r="AF459" s="7"/>
      <c r="AG459" s="7"/>
    </row>
    <row r="460" spans="14:33">
      <c r="N460" s="7"/>
      <c r="O460" s="7"/>
      <c r="P460" s="7"/>
      <c r="Q460" s="7"/>
      <c r="R460" s="7"/>
      <c r="S460" s="7"/>
      <c r="T460" s="7"/>
      <c r="U460" s="7"/>
      <c r="V460" s="7"/>
      <c r="AB460" s="7"/>
      <c r="AC460" s="7"/>
      <c r="AE460" s="7"/>
      <c r="AF460" s="7"/>
      <c r="AG460" s="7"/>
    </row>
    <row r="461" spans="14:33">
      <c r="N461" s="7"/>
      <c r="O461" s="7"/>
      <c r="P461" s="7"/>
      <c r="Q461" s="7"/>
      <c r="R461" s="7"/>
      <c r="S461" s="7"/>
      <c r="T461" s="7"/>
      <c r="U461" s="7"/>
      <c r="V461" s="7"/>
      <c r="AB461" s="7"/>
      <c r="AC461" s="7"/>
      <c r="AE461" s="7"/>
      <c r="AF461" s="7"/>
      <c r="AG461" s="7"/>
    </row>
    <row r="462" spans="14:33">
      <c r="N462" s="7"/>
      <c r="O462" s="7"/>
      <c r="P462" s="7"/>
      <c r="Q462" s="7"/>
      <c r="R462" s="7"/>
      <c r="S462" s="7"/>
      <c r="T462" s="7"/>
      <c r="U462" s="7"/>
      <c r="V462" s="7"/>
      <c r="AB462" s="7"/>
      <c r="AC462" s="7"/>
      <c r="AE462" s="7"/>
      <c r="AF462" s="7"/>
      <c r="AG462" s="7"/>
    </row>
  </sheetData>
  <mergeCells count="83">
    <mergeCell ref="AI125:AR125"/>
    <mergeCell ref="AI130:AR130"/>
    <mergeCell ref="AT6:BC6"/>
    <mergeCell ref="AT18:BC18"/>
    <mergeCell ref="AT29:BC29"/>
    <mergeCell ref="AT40:BC40"/>
    <mergeCell ref="AT51:BC51"/>
    <mergeCell ref="AT64:BC64"/>
    <mergeCell ref="AT69:BC69"/>
    <mergeCell ref="AT74:BC74"/>
    <mergeCell ref="AT79:BC79"/>
    <mergeCell ref="AT84:BC84"/>
    <mergeCell ref="AT89:BC93"/>
    <mergeCell ref="X135:AG135"/>
    <mergeCell ref="X141:AG144"/>
    <mergeCell ref="AI6:AR6"/>
    <mergeCell ref="AI18:AR18"/>
    <mergeCell ref="AI29:AR29"/>
    <mergeCell ref="AI40:AR40"/>
    <mergeCell ref="AI51:AR51"/>
    <mergeCell ref="AI60:AR60"/>
    <mergeCell ref="AI69:AR69"/>
    <mergeCell ref="AI78:AR78"/>
    <mergeCell ref="AI87:AR87"/>
    <mergeCell ref="AI96:AR96"/>
    <mergeCell ref="AI105:AR105"/>
    <mergeCell ref="AI110:AR110"/>
    <mergeCell ref="AI115:AR115"/>
    <mergeCell ref="AI120:AR120"/>
    <mergeCell ref="X105:AG105"/>
    <mergeCell ref="X111:AG111"/>
    <mergeCell ref="X117:AG117"/>
    <mergeCell ref="X123:AG123"/>
    <mergeCell ref="X129:AG129"/>
    <mergeCell ref="M169:V169"/>
    <mergeCell ref="M174:V174"/>
    <mergeCell ref="M179:V179"/>
    <mergeCell ref="M184:V184"/>
    <mergeCell ref="M189:V192"/>
    <mergeCell ref="M144:V144"/>
    <mergeCell ref="M149:V149"/>
    <mergeCell ref="M154:V154"/>
    <mergeCell ref="M159:V159"/>
    <mergeCell ref="M164:V164"/>
    <mergeCell ref="AI135:AR139"/>
    <mergeCell ref="X6:AG6"/>
    <mergeCell ref="M103:V103"/>
    <mergeCell ref="M116:V116"/>
    <mergeCell ref="M129:V129"/>
    <mergeCell ref="M134:V134"/>
    <mergeCell ref="M139:V139"/>
    <mergeCell ref="X18:AG18"/>
    <mergeCell ref="X29:AG29"/>
    <mergeCell ref="X40:AG40"/>
    <mergeCell ref="X51:AG51"/>
    <mergeCell ref="X60:AG60"/>
    <mergeCell ref="X69:AG69"/>
    <mergeCell ref="X78:AG78"/>
    <mergeCell ref="X87:AG87"/>
    <mergeCell ref="X96:AG96"/>
    <mergeCell ref="M64:V64"/>
    <mergeCell ref="M77:V77"/>
    <mergeCell ref="M90:V90"/>
    <mergeCell ref="B2:K2"/>
    <mergeCell ref="B3:K3"/>
    <mergeCell ref="B18:K18"/>
    <mergeCell ref="B29:K29"/>
    <mergeCell ref="B40:K40"/>
    <mergeCell ref="B51:K54"/>
    <mergeCell ref="B6:K6"/>
    <mergeCell ref="M6:V6"/>
    <mergeCell ref="M18:V18"/>
    <mergeCell ref="M29:V29"/>
    <mergeCell ref="M40:V40"/>
    <mergeCell ref="M51:V51"/>
    <mergeCell ref="M2:V2"/>
    <mergeCell ref="M3:V3"/>
    <mergeCell ref="AT3:BC3"/>
    <mergeCell ref="AT2:BC2"/>
    <mergeCell ref="X2:AG2"/>
    <mergeCell ref="X3:AG3"/>
    <mergeCell ref="AI3:AR3"/>
    <mergeCell ref="AI2:AR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79"/>
  <sheetViews>
    <sheetView zoomScale="40" zoomScaleNormal="40" workbookViewId="0">
      <selection activeCell="A2" sqref="A2:XFD2"/>
    </sheetView>
  </sheetViews>
  <sheetFormatPr baseColWidth="10" defaultColWidth="51.42578125" defaultRowHeight="18.75"/>
  <cols>
    <col min="1" max="1" width="51.42578125" style="45"/>
    <col min="2" max="2" width="60.42578125" style="45" bestFit="1" customWidth="1"/>
    <col min="3" max="3" width="72.140625" style="45" customWidth="1"/>
    <col min="4" max="4" width="82.28515625" style="45" bestFit="1" customWidth="1"/>
    <col min="5" max="5" width="86.5703125" style="45" bestFit="1" customWidth="1"/>
    <col min="6" max="6" width="83.7109375" style="45" bestFit="1" customWidth="1"/>
    <col min="7" max="7" width="82" style="45" bestFit="1" customWidth="1"/>
    <col min="8" max="8" width="81.28515625" style="45" bestFit="1" customWidth="1"/>
    <col min="9" max="9" width="51.42578125" style="45"/>
    <col min="10" max="10" width="65.140625" style="45" bestFit="1" customWidth="1"/>
    <col min="11" max="11" width="68.42578125" style="45" bestFit="1" customWidth="1"/>
    <col min="12" max="12" width="77.7109375" style="45" bestFit="1" customWidth="1"/>
    <col min="13" max="13" width="82.28515625" style="45" bestFit="1" customWidth="1"/>
    <col min="14" max="14" width="79.140625" style="45" bestFit="1" customWidth="1"/>
    <col min="15" max="15" width="77.28515625" style="45" bestFit="1" customWidth="1"/>
    <col min="16" max="16" width="77" style="45" bestFit="1" customWidth="1"/>
    <col min="17" max="16384" width="51.42578125" style="45"/>
  </cols>
  <sheetData>
    <row r="1" spans="1:17">
      <c r="A1" s="44"/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ht="18.75" customHeight="1">
      <c r="A2" s="44"/>
      <c r="B2" s="194" t="s">
        <v>562</v>
      </c>
      <c r="C2" s="194"/>
      <c r="D2" s="194"/>
      <c r="E2" s="194"/>
      <c r="F2" s="194"/>
      <c r="G2" s="194"/>
      <c r="H2" s="194"/>
      <c r="I2" s="44"/>
      <c r="J2" s="195" t="s">
        <v>563</v>
      </c>
      <c r="K2" s="195"/>
      <c r="L2" s="195"/>
      <c r="M2" s="195"/>
      <c r="N2" s="195"/>
      <c r="O2" s="195"/>
      <c r="P2" s="195"/>
      <c r="Q2" s="44"/>
    </row>
    <row r="3" spans="1:17">
      <c r="A3" s="44"/>
      <c r="B3" s="47"/>
      <c r="C3" s="47"/>
      <c r="D3" s="47"/>
      <c r="E3" s="47"/>
      <c r="F3" s="47"/>
      <c r="G3" s="44"/>
      <c r="H3" s="44"/>
      <c r="I3" s="44"/>
      <c r="J3" s="47"/>
      <c r="K3" s="47"/>
      <c r="L3" s="47"/>
      <c r="M3" s="47"/>
      <c r="N3" s="47"/>
      <c r="O3" s="44"/>
      <c r="P3" s="44"/>
      <c r="Q3" s="44"/>
    </row>
    <row r="4" spans="1:17">
      <c r="A4" s="44"/>
      <c r="B4" s="173"/>
      <c r="C4" s="198" t="s">
        <v>845</v>
      </c>
      <c r="D4" s="198"/>
      <c r="E4" s="198"/>
      <c r="F4" s="198"/>
      <c r="G4" s="198"/>
      <c r="H4" s="198"/>
      <c r="I4" s="44"/>
      <c r="J4" s="47"/>
      <c r="K4" s="47"/>
      <c r="L4" s="47"/>
      <c r="M4" s="47"/>
      <c r="N4" s="47"/>
      <c r="O4" s="44"/>
      <c r="P4" s="44"/>
      <c r="Q4" s="44"/>
    </row>
    <row r="5" spans="1:17" ht="20.25">
      <c r="A5" s="44"/>
      <c r="B5" s="48"/>
      <c r="C5" s="49" t="s">
        <v>238</v>
      </c>
      <c r="D5" s="49" t="s">
        <v>469</v>
      </c>
      <c r="E5" s="49" t="s">
        <v>470</v>
      </c>
      <c r="F5" s="49" t="s">
        <v>471</v>
      </c>
      <c r="G5" s="49" t="s">
        <v>472</v>
      </c>
      <c r="H5" s="49" t="s">
        <v>239</v>
      </c>
      <c r="I5" s="44"/>
      <c r="J5" s="48"/>
      <c r="K5" s="49" t="s">
        <v>238</v>
      </c>
      <c r="L5" s="49" t="s">
        <v>469</v>
      </c>
      <c r="M5" s="49" t="s">
        <v>470</v>
      </c>
      <c r="N5" s="49" t="s">
        <v>471</v>
      </c>
      <c r="O5" s="49" t="s">
        <v>472</v>
      </c>
      <c r="P5" s="49" t="s">
        <v>239</v>
      </c>
      <c r="Q5" s="44"/>
    </row>
    <row r="6" spans="1:17" s="50" customFormat="1">
      <c r="A6" s="46"/>
      <c r="B6" s="193" t="s">
        <v>103</v>
      </c>
      <c r="C6" s="193"/>
      <c r="D6" s="193"/>
      <c r="E6" s="193"/>
      <c r="F6" s="193"/>
      <c r="G6" s="193"/>
      <c r="H6" s="193"/>
      <c r="I6" s="46"/>
      <c r="J6" s="193" t="s">
        <v>103</v>
      </c>
      <c r="K6" s="193"/>
      <c r="L6" s="193"/>
      <c r="M6" s="193"/>
      <c r="N6" s="193"/>
      <c r="O6" s="193"/>
      <c r="P6" s="193"/>
      <c r="Q6" s="46"/>
    </row>
    <row r="7" spans="1:17">
      <c r="A7" s="44"/>
      <c r="B7" s="51"/>
      <c r="C7" s="52" t="s">
        <v>244</v>
      </c>
      <c r="D7" s="53" t="s">
        <v>246</v>
      </c>
      <c r="E7" s="54" t="s">
        <v>243</v>
      </c>
      <c r="F7" s="55" t="s">
        <v>243</v>
      </c>
      <c r="G7" s="52" t="s">
        <v>248</v>
      </c>
      <c r="H7" s="55" t="s">
        <v>243</v>
      </c>
      <c r="I7" s="44"/>
      <c r="J7" s="51"/>
      <c r="K7" s="52" t="s">
        <v>250</v>
      </c>
      <c r="L7" s="53" t="s">
        <v>252</v>
      </c>
      <c r="M7" s="54" t="s">
        <v>243</v>
      </c>
      <c r="N7" s="55" t="s">
        <v>243</v>
      </c>
      <c r="O7" s="52" t="s">
        <v>253</v>
      </c>
      <c r="P7" s="55" t="s">
        <v>243</v>
      </c>
      <c r="Q7" s="44"/>
    </row>
    <row r="8" spans="1:17">
      <c r="A8" s="44"/>
      <c r="B8" s="58" t="s">
        <v>0</v>
      </c>
      <c r="C8" s="56">
        <v>-9.9640000000000006E-2</v>
      </c>
      <c r="D8" s="57">
        <v>5.8470000000000001E-2</v>
      </c>
      <c r="E8" s="54" t="s">
        <v>243</v>
      </c>
      <c r="F8" s="55" t="s">
        <v>243</v>
      </c>
      <c r="G8" s="56">
        <v>8.6280000000000003E-3</v>
      </c>
      <c r="H8" s="55" t="s">
        <v>243</v>
      </c>
      <c r="I8" s="44"/>
      <c r="J8" s="58" t="s">
        <v>0</v>
      </c>
      <c r="K8" s="56">
        <v>-9.7860000000000003E-2</v>
      </c>
      <c r="L8" s="57">
        <v>0.21110000000000001</v>
      </c>
      <c r="M8" s="54" t="s">
        <v>243</v>
      </c>
      <c r="N8" s="55" t="s">
        <v>243</v>
      </c>
      <c r="O8" s="56">
        <v>0.1022</v>
      </c>
      <c r="P8" s="55" t="s">
        <v>243</v>
      </c>
      <c r="Q8" s="44"/>
    </row>
    <row r="9" spans="1:17">
      <c r="A9" s="44"/>
      <c r="B9" s="58" t="s">
        <v>237</v>
      </c>
      <c r="C9" s="59" t="s">
        <v>245</v>
      </c>
      <c r="D9" s="60" t="s">
        <v>247</v>
      </c>
      <c r="E9" s="54" t="s">
        <v>243</v>
      </c>
      <c r="F9" s="55" t="s">
        <v>243</v>
      </c>
      <c r="G9" s="59" t="s">
        <v>249</v>
      </c>
      <c r="H9" s="55" t="s">
        <v>243</v>
      </c>
      <c r="I9" s="44"/>
      <c r="J9" s="58" t="s">
        <v>237</v>
      </c>
      <c r="K9" s="59" t="s">
        <v>251</v>
      </c>
      <c r="L9" s="60" t="s">
        <v>261</v>
      </c>
      <c r="M9" s="54" t="s">
        <v>243</v>
      </c>
      <c r="N9" s="55" t="s">
        <v>243</v>
      </c>
      <c r="O9" s="59" t="s">
        <v>260</v>
      </c>
      <c r="P9" s="55" t="s">
        <v>243</v>
      </c>
      <c r="Q9" s="44"/>
    </row>
    <row r="10" spans="1:17">
      <c r="A10" s="44"/>
      <c r="B10" s="58" t="s">
        <v>236</v>
      </c>
      <c r="C10" s="56">
        <v>-0.15390000000000001</v>
      </c>
      <c r="D10" s="57">
        <v>7.3950000000000002E-2</v>
      </c>
      <c r="E10" s="56" t="s">
        <v>243</v>
      </c>
      <c r="F10" s="57" t="s">
        <v>243</v>
      </c>
      <c r="G10" s="56">
        <v>2.2210000000000001E-2</v>
      </c>
      <c r="H10" s="57" t="s">
        <v>243</v>
      </c>
      <c r="I10" s="44"/>
      <c r="J10" s="58" t="s">
        <v>236</v>
      </c>
      <c r="K10" s="61">
        <v>-0.12529999999999999</v>
      </c>
      <c r="L10" s="57">
        <v>0.27610000000000001</v>
      </c>
      <c r="M10" s="61" t="s">
        <v>243</v>
      </c>
      <c r="N10" s="57" t="s">
        <v>243</v>
      </c>
      <c r="O10" s="61">
        <v>0.22370000000000001</v>
      </c>
      <c r="P10" s="57" t="s">
        <v>243</v>
      </c>
      <c r="Q10" s="44"/>
    </row>
    <row r="11" spans="1:17" ht="20.25">
      <c r="A11" s="44"/>
      <c r="B11" s="62" t="s">
        <v>473</v>
      </c>
      <c r="C11" s="63">
        <v>0.64729999999999999</v>
      </c>
      <c r="D11" s="64">
        <v>0.79069999999999996</v>
      </c>
      <c r="E11" s="54" t="s">
        <v>243</v>
      </c>
      <c r="F11" s="55" t="s">
        <v>243</v>
      </c>
      <c r="G11" s="63">
        <v>0.38850000000000001</v>
      </c>
      <c r="H11" s="55" t="s">
        <v>243</v>
      </c>
      <c r="I11" s="44"/>
      <c r="J11" s="62" t="s">
        <v>473</v>
      </c>
      <c r="K11" s="63">
        <v>0.78120000000000001</v>
      </c>
      <c r="L11" s="64">
        <v>0.76470000000000005</v>
      </c>
      <c r="M11" s="54" t="s">
        <v>243</v>
      </c>
      <c r="N11" s="55" t="s">
        <v>243</v>
      </c>
      <c r="O11" s="63">
        <v>0.45679999999999998</v>
      </c>
      <c r="P11" s="55" t="s">
        <v>243</v>
      </c>
      <c r="Q11" s="44"/>
    </row>
    <row r="12" spans="1:17">
      <c r="A12" s="44"/>
      <c r="B12" s="193" t="s">
        <v>99</v>
      </c>
      <c r="C12" s="193"/>
      <c r="D12" s="193"/>
      <c r="E12" s="193"/>
      <c r="F12" s="193"/>
      <c r="G12" s="193"/>
      <c r="H12" s="193"/>
      <c r="I12" s="44"/>
      <c r="J12" s="193" t="s">
        <v>99</v>
      </c>
      <c r="K12" s="193"/>
      <c r="L12" s="193"/>
      <c r="M12" s="193"/>
      <c r="N12" s="193"/>
      <c r="O12" s="193"/>
      <c r="P12" s="193"/>
      <c r="Q12" s="44"/>
    </row>
    <row r="13" spans="1:17">
      <c r="A13" s="44"/>
      <c r="B13" s="51"/>
      <c r="C13" s="52" t="s">
        <v>254</v>
      </c>
      <c r="D13" s="53" t="s">
        <v>255</v>
      </c>
      <c r="E13" s="52" t="s">
        <v>256</v>
      </c>
      <c r="F13" s="53" t="s">
        <v>257</v>
      </c>
      <c r="G13" s="52" t="s">
        <v>258</v>
      </c>
      <c r="H13" s="53" t="s">
        <v>259</v>
      </c>
      <c r="I13" s="44"/>
      <c r="J13" s="51"/>
      <c r="K13" s="52" t="s">
        <v>268</v>
      </c>
      <c r="L13" s="53" t="s">
        <v>270</v>
      </c>
      <c r="M13" s="52" t="s">
        <v>272</v>
      </c>
      <c r="N13" s="53" t="s">
        <v>274</v>
      </c>
      <c r="O13" s="52" t="s">
        <v>276</v>
      </c>
      <c r="P13" s="53" t="s">
        <v>278</v>
      </c>
      <c r="Q13" s="44"/>
    </row>
    <row r="14" spans="1:17">
      <c r="A14" s="44"/>
      <c r="B14" s="58" t="s">
        <v>0</v>
      </c>
      <c r="C14" s="56">
        <v>0.19500000000000001</v>
      </c>
      <c r="D14" s="57">
        <v>0.2165</v>
      </c>
      <c r="E14" s="56">
        <v>0.23050000000000001</v>
      </c>
      <c r="F14" s="57">
        <v>0.22500000000000001</v>
      </c>
      <c r="G14" s="56">
        <v>0.22839999999999999</v>
      </c>
      <c r="H14" s="57">
        <v>0.28370000000000001</v>
      </c>
      <c r="I14" s="44"/>
      <c r="J14" s="58" t="s">
        <v>0</v>
      </c>
      <c r="K14" s="56">
        <v>0.18049999999999999</v>
      </c>
      <c r="L14" s="57">
        <v>0.1777</v>
      </c>
      <c r="M14" s="56">
        <v>0.17730000000000001</v>
      </c>
      <c r="N14" s="57">
        <v>0.17510000000000001</v>
      </c>
      <c r="O14" s="56">
        <v>0.17419999999999999</v>
      </c>
      <c r="P14" s="57">
        <v>0.1777</v>
      </c>
      <c r="Q14" s="44"/>
    </row>
    <row r="15" spans="1:17">
      <c r="A15" s="44"/>
      <c r="B15" s="58" t="s">
        <v>237</v>
      </c>
      <c r="C15" s="59" t="s">
        <v>262</v>
      </c>
      <c r="D15" s="60" t="s">
        <v>263</v>
      </c>
      <c r="E15" s="59" t="s">
        <v>264</v>
      </c>
      <c r="F15" s="60" t="s">
        <v>265</v>
      </c>
      <c r="G15" s="59" t="s">
        <v>266</v>
      </c>
      <c r="H15" s="60" t="s">
        <v>267</v>
      </c>
      <c r="I15" s="44"/>
      <c r="J15" s="58" t="s">
        <v>237</v>
      </c>
      <c r="K15" s="56" t="s">
        <v>269</v>
      </c>
      <c r="L15" s="60" t="s">
        <v>271</v>
      </c>
      <c r="M15" s="56" t="s">
        <v>273</v>
      </c>
      <c r="N15" s="60" t="s">
        <v>275</v>
      </c>
      <c r="O15" s="56" t="s">
        <v>277</v>
      </c>
      <c r="P15" s="60" t="s">
        <v>279</v>
      </c>
      <c r="Q15" s="44"/>
    </row>
    <row r="16" spans="1:17">
      <c r="A16" s="44"/>
      <c r="B16" s="58" t="s">
        <v>236</v>
      </c>
      <c r="C16" s="56">
        <v>0.3347</v>
      </c>
      <c r="D16" s="57">
        <v>0.36359999999999998</v>
      </c>
      <c r="E16" s="56">
        <v>0.32329999999999998</v>
      </c>
      <c r="F16" s="57">
        <v>0.32750000000000001</v>
      </c>
      <c r="G16" s="56">
        <v>0.316</v>
      </c>
      <c r="H16" s="57">
        <v>0.37780000000000002</v>
      </c>
      <c r="I16" s="44"/>
      <c r="J16" s="58" t="s">
        <v>236</v>
      </c>
      <c r="K16" s="61">
        <v>0.27179999999999999</v>
      </c>
      <c r="L16" s="57">
        <v>0.2666</v>
      </c>
      <c r="M16" s="61">
        <v>0.26619999999999999</v>
      </c>
      <c r="N16" s="57">
        <v>0.2626</v>
      </c>
      <c r="O16" s="61">
        <v>0.26340000000000002</v>
      </c>
      <c r="P16" s="57">
        <v>0.26679999999999998</v>
      </c>
      <c r="Q16" s="44"/>
    </row>
    <row r="17" spans="1:18" ht="20.25">
      <c r="A17" s="44"/>
      <c r="B17" s="62" t="s">
        <v>473</v>
      </c>
      <c r="C17" s="63">
        <v>0.58260000000000001</v>
      </c>
      <c r="D17" s="64">
        <v>0.59540000000000004</v>
      </c>
      <c r="E17" s="63">
        <v>0.71289999999999998</v>
      </c>
      <c r="F17" s="64">
        <v>0.68700000000000006</v>
      </c>
      <c r="G17" s="63">
        <v>0.72289999999999999</v>
      </c>
      <c r="H17" s="64">
        <v>0.751</v>
      </c>
      <c r="I17" s="44"/>
      <c r="J17" s="62" t="s">
        <v>473</v>
      </c>
      <c r="K17" s="61">
        <v>0.66420000000000001</v>
      </c>
      <c r="L17" s="65">
        <v>0.66679999999999995</v>
      </c>
      <c r="M17" s="61">
        <v>0.66610000000000003</v>
      </c>
      <c r="N17" s="65">
        <v>0.66669999999999996</v>
      </c>
      <c r="O17" s="61">
        <v>0.66120000000000001</v>
      </c>
      <c r="P17" s="65">
        <v>0.66600000000000004</v>
      </c>
      <c r="Q17" s="44"/>
    </row>
    <row r="18" spans="1:18">
      <c r="A18" s="44"/>
      <c r="B18" s="193" t="s">
        <v>100</v>
      </c>
      <c r="C18" s="193"/>
      <c r="D18" s="193"/>
      <c r="E18" s="193"/>
      <c r="F18" s="193"/>
      <c r="G18" s="193"/>
      <c r="H18" s="193"/>
      <c r="I18" s="44"/>
      <c r="J18" s="193" t="s">
        <v>100</v>
      </c>
      <c r="K18" s="193"/>
      <c r="L18" s="193"/>
      <c r="M18" s="193"/>
      <c r="N18" s="193"/>
      <c r="O18" s="193"/>
      <c r="P18" s="193"/>
      <c r="Q18" s="44"/>
    </row>
    <row r="19" spans="1:18">
      <c r="A19" s="44"/>
      <c r="B19" s="51"/>
      <c r="C19" s="52" t="s">
        <v>280</v>
      </c>
      <c r="D19" s="53" t="s">
        <v>282</v>
      </c>
      <c r="E19" s="52" t="s">
        <v>284</v>
      </c>
      <c r="F19" s="53" t="s">
        <v>286</v>
      </c>
      <c r="G19" s="52" t="s">
        <v>288</v>
      </c>
      <c r="H19" s="53" t="s">
        <v>290</v>
      </c>
      <c r="I19" s="44"/>
      <c r="J19" s="51"/>
      <c r="K19" s="52" t="s">
        <v>292</v>
      </c>
      <c r="L19" s="53" t="s">
        <v>294</v>
      </c>
      <c r="M19" s="52" t="s">
        <v>296</v>
      </c>
      <c r="N19" s="53" t="s">
        <v>298</v>
      </c>
      <c r="O19" s="52" t="s">
        <v>299</v>
      </c>
      <c r="P19" s="53" t="s">
        <v>301</v>
      </c>
      <c r="Q19" s="44"/>
    </row>
    <row r="20" spans="1:18">
      <c r="A20" s="44"/>
      <c r="B20" s="58" t="s">
        <v>0</v>
      </c>
      <c r="C20" s="56">
        <v>0.24360000000000001</v>
      </c>
      <c r="D20" s="57">
        <v>0.2447</v>
      </c>
      <c r="E20" s="56">
        <v>0.25219999999999998</v>
      </c>
      <c r="F20" s="57">
        <v>0.2606</v>
      </c>
      <c r="G20" s="56">
        <v>0.26250000000000001</v>
      </c>
      <c r="H20" s="57">
        <v>0.32650000000000001</v>
      </c>
      <c r="I20" s="44"/>
      <c r="J20" s="58" t="s">
        <v>0</v>
      </c>
      <c r="K20" s="56">
        <v>0.30940000000000001</v>
      </c>
      <c r="L20" s="57">
        <v>0.29289999999999999</v>
      </c>
      <c r="M20" s="56">
        <v>0.34889999999999999</v>
      </c>
      <c r="N20" s="57">
        <v>0.3019</v>
      </c>
      <c r="O20" s="56">
        <v>0.30049999999999999</v>
      </c>
      <c r="P20" s="57">
        <v>0.29370000000000002</v>
      </c>
      <c r="Q20" s="44"/>
    </row>
    <row r="21" spans="1:18">
      <c r="A21" s="66"/>
      <c r="B21" s="58" t="s">
        <v>237</v>
      </c>
      <c r="C21" s="59" t="s">
        <v>281</v>
      </c>
      <c r="D21" s="60" t="s">
        <v>283</v>
      </c>
      <c r="E21" s="59" t="s">
        <v>285</v>
      </c>
      <c r="F21" s="60" t="s">
        <v>287</v>
      </c>
      <c r="G21" s="59" t="s">
        <v>289</v>
      </c>
      <c r="H21" s="60" t="s">
        <v>291</v>
      </c>
      <c r="I21" s="44"/>
      <c r="J21" s="58" t="s">
        <v>237</v>
      </c>
      <c r="K21" s="56" t="s">
        <v>293</v>
      </c>
      <c r="L21" s="60" t="s">
        <v>295</v>
      </c>
      <c r="M21" s="56" t="s">
        <v>297</v>
      </c>
      <c r="N21" s="60" t="s">
        <v>303</v>
      </c>
      <c r="O21" s="56" t="s">
        <v>300</v>
      </c>
      <c r="P21" s="60" t="s">
        <v>302</v>
      </c>
      <c r="Q21" s="66"/>
    </row>
    <row r="22" spans="1:18">
      <c r="A22" s="66"/>
      <c r="B22" s="58" t="s">
        <v>236</v>
      </c>
      <c r="C22" s="56">
        <v>0.2928</v>
      </c>
      <c r="D22" s="57">
        <v>0.2913</v>
      </c>
      <c r="E22" s="56">
        <v>0.27189999999999998</v>
      </c>
      <c r="F22" s="57">
        <v>0.28499999999999998</v>
      </c>
      <c r="G22" s="56">
        <v>0.2792</v>
      </c>
      <c r="H22" s="57">
        <v>0.34110000000000001</v>
      </c>
      <c r="I22" s="44"/>
      <c r="J22" s="58" t="s">
        <v>236</v>
      </c>
      <c r="K22" s="61">
        <v>0.33889999999999998</v>
      </c>
      <c r="L22" s="57">
        <v>0.32179999999999997</v>
      </c>
      <c r="M22" s="61">
        <v>0.3725</v>
      </c>
      <c r="N22" s="57">
        <v>0.33090000000000003</v>
      </c>
      <c r="O22" s="61">
        <v>0.32969999999999999</v>
      </c>
      <c r="P22" s="57">
        <v>0.32219999999999999</v>
      </c>
      <c r="Q22" s="66"/>
    </row>
    <row r="23" spans="1:18" ht="20.25">
      <c r="A23" s="66"/>
      <c r="B23" s="62" t="s">
        <v>473</v>
      </c>
      <c r="C23" s="63">
        <v>0.83189999999999997</v>
      </c>
      <c r="D23" s="64">
        <v>0.84</v>
      </c>
      <c r="E23" s="63">
        <v>0.9274</v>
      </c>
      <c r="F23" s="64">
        <v>0.9143</v>
      </c>
      <c r="G23" s="63">
        <v>0.94020000000000004</v>
      </c>
      <c r="H23" s="64">
        <v>0.95709999999999995</v>
      </c>
      <c r="I23" s="44"/>
      <c r="J23" s="62" t="s">
        <v>473</v>
      </c>
      <c r="K23" s="61">
        <v>0.91300000000000003</v>
      </c>
      <c r="L23" s="65">
        <v>0.91020000000000001</v>
      </c>
      <c r="M23" s="61">
        <v>0.93679999999999997</v>
      </c>
      <c r="N23" s="65">
        <v>0.91239999999999999</v>
      </c>
      <c r="O23" s="61">
        <v>0.91139999999999999</v>
      </c>
      <c r="P23" s="65">
        <v>0.91159999999999997</v>
      </c>
      <c r="Q23" s="66"/>
    </row>
    <row r="24" spans="1:18">
      <c r="A24" s="66"/>
      <c r="B24" s="193" t="s">
        <v>101</v>
      </c>
      <c r="C24" s="193"/>
      <c r="D24" s="193"/>
      <c r="E24" s="193"/>
      <c r="F24" s="193"/>
      <c r="G24" s="193"/>
      <c r="H24" s="193"/>
      <c r="I24" s="44"/>
      <c r="J24" s="193" t="s">
        <v>101</v>
      </c>
      <c r="K24" s="193"/>
      <c r="L24" s="193"/>
      <c r="M24" s="193"/>
      <c r="N24" s="193"/>
      <c r="O24" s="193"/>
      <c r="P24" s="193"/>
      <c r="Q24" s="66"/>
    </row>
    <row r="25" spans="1:18">
      <c r="A25" s="66"/>
      <c r="B25" s="51"/>
      <c r="C25" s="52" t="s">
        <v>304</v>
      </c>
      <c r="D25" s="53" t="s">
        <v>306</v>
      </c>
      <c r="E25" s="52" t="s">
        <v>308</v>
      </c>
      <c r="F25" s="53" t="s">
        <v>310</v>
      </c>
      <c r="G25" s="52" t="s">
        <v>312</v>
      </c>
      <c r="H25" s="53" t="s">
        <v>314</v>
      </c>
      <c r="I25" s="66"/>
      <c r="J25" s="51"/>
      <c r="K25" s="52" t="s">
        <v>316</v>
      </c>
      <c r="L25" s="53" t="s">
        <v>318</v>
      </c>
      <c r="M25" s="52" t="s">
        <v>320</v>
      </c>
      <c r="N25" s="53" t="s">
        <v>322</v>
      </c>
      <c r="O25" s="52" t="s">
        <v>324</v>
      </c>
      <c r="P25" s="53" t="s">
        <v>326</v>
      </c>
      <c r="Q25" s="66"/>
    </row>
    <row r="26" spans="1:18">
      <c r="A26" s="66"/>
      <c r="B26" s="58" t="s">
        <v>0</v>
      </c>
      <c r="C26" s="56">
        <v>0.1646</v>
      </c>
      <c r="D26" s="57">
        <v>0.19009999999999999</v>
      </c>
      <c r="E26" s="56">
        <v>0.20280000000000001</v>
      </c>
      <c r="F26" s="57">
        <v>0.2049</v>
      </c>
      <c r="G26" s="56">
        <v>0.20710000000000001</v>
      </c>
      <c r="H26" s="57">
        <v>0.25900000000000001</v>
      </c>
      <c r="I26" s="66"/>
      <c r="J26" s="58" t="s">
        <v>0</v>
      </c>
      <c r="K26" s="56">
        <v>0.17929999999999999</v>
      </c>
      <c r="L26" s="57">
        <v>0.18099999999999999</v>
      </c>
      <c r="M26" s="56">
        <v>0.17180000000000001</v>
      </c>
      <c r="N26" s="57">
        <v>0.17979999999999999</v>
      </c>
      <c r="O26" s="56">
        <v>0.17849999999999999</v>
      </c>
      <c r="P26" s="57">
        <v>0.17780000000000001</v>
      </c>
      <c r="Q26" s="66"/>
      <c r="R26" s="67"/>
    </row>
    <row r="27" spans="1:18">
      <c r="A27" s="66"/>
      <c r="B27" s="58" t="s">
        <v>237</v>
      </c>
      <c r="C27" s="59" t="s">
        <v>305</v>
      </c>
      <c r="D27" s="60" t="s">
        <v>307</v>
      </c>
      <c r="E27" s="59" t="s">
        <v>309</v>
      </c>
      <c r="F27" s="60" t="s">
        <v>311</v>
      </c>
      <c r="G27" s="59" t="s">
        <v>313</v>
      </c>
      <c r="H27" s="60" t="s">
        <v>315</v>
      </c>
      <c r="I27" s="66"/>
      <c r="J27" s="58" t="s">
        <v>237</v>
      </c>
      <c r="K27" s="56" t="s">
        <v>317</v>
      </c>
      <c r="L27" s="60" t="s">
        <v>319</v>
      </c>
      <c r="M27" s="56" t="s">
        <v>321</v>
      </c>
      <c r="N27" s="60" t="s">
        <v>323</v>
      </c>
      <c r="O27" s="56" t="s">
        <v>325</v>
      </c>
      <c r="P27" s="60" t="s">
        <v>327</v>
      </c>
      <c r="Q27" s="68"/>
      <c r="R27" s="67"/>
    </row>
    <row r="28" spans="1:18">
      <c r="A28" s="66"/>
      <c r="B28" s="58" t="s">
        <v>236</v>
      </c>
      <c r="C28" s="56">
        <v>0.30020000000000002</v>
      </c>
      <c r="D28" s="57">
        <v>0.32690000000000002</v>
      </c>
      <c r="E28" s="56">
        <v>0.29389999999999999</v>
      </c>
      <c r="F28" s="57">
        <v>0.30990000000000001</v>
      </c>
      <c r="G28" s="56">
        <v>0.29630000000000001</v>
      </c>
      <c r="H28" s="57">
        <v>0.3518</v>
      </c>
      <c r="I28" s="66"/>
      <c r="J28" s="58" t="s">
        <v>236</v>
      </c>
      <c r="K28" s="61">
        <v>0.25790000000000002</v>
      </c>
      <c r="L28" s="57">
        <v>0.26200000000000001</v>
      </c>
      <c r="M28" s="61">
        <v>0.24779999999999999</v>
      </c>
      <c r="N28" s="57">
        <v>0.26519999999999999</v>
      </c>
      <c r="O28" s="61">
        <v>0.25819999999999999</v>
      </c>
      <c r="P28" s="57">
        <v>0.25390000000000001</v>
      </c>
      <c r="Q28" s="68"/>
      <c r="R28" s="67"/>
    </row>
    <row r="29" spans="1:18" ht="20.25">
      <c r="A29" s="66"/>
      <c r="B29" s="62" t="s">
        <v>473</v>
      </c>
      <c r="C29" s="63">
        <v>0.5484</v>
      </c>
      <c r="D29" s="64">
        <v>0.58150000000000002</v>
      </c>
      <c r="E29" s="63">
        <v>0.69020000000000004</v>
      </c>
      <c r="F29" s="64">
        <v>0.66139999999999999</v>
      </c>
      <c r="G29" s="63">
        <v>0.69879999999999998</v>
      </c>
      <c r="H29" s="64">
        <v>0.73599999999999999</v>
      </c>
      <c r="I29" s="66"/>
      <c r="J29" s="62" t="s">
        <v>473</v>
      </c>
      <c r="K29" s="61">
        <v>0.69510000000000005</v>
      </c>
      <c r="L29" s="65">
        <v>0.69089999999999996</v>
      </c>
      <c r="M29" s="61">
        <v>0.69320000000000004</v>
      </c>
      <c r="N29" s="65">
        <v>0.67789999999999995</v>
      </c>
      <c r="O29" s="61">
        <v>0.69110000000000005</v>
      </c>
      <c r="P29" s="65">
        <v>0.70030000000000003</v>
      </c>
      <c r="Q29" s="68"/>
      <c r="R29" s="67"/>
    </row>
    <row r="30" spans="1:18">
      <c r="A30" s="66"/>
      <c r="B30" s="193" t="s">
        <v>102</v>
      </c>
      <c r="C30" s="193"/>
      <c r="D30" s="193"/>
      <c r="E30" s="193"/>
      <c r="F30" s="193"/>
      <c r="G30" s="193"/>
      <c r="H30" s="193"/>
      <c r="I30" s="66"/>
      <c r="J30" s="193" t="s">
        <v>102</v>
      </c>
      <c r="K30" s="193"/>
      <c r="L30" s="193"/>
      <c r="M30" s="193"/>
      <c r="N30" s="193"/>
      <c r="O30" s="193"/>
      <c r="P30" s="193"/>
      <c r="Q30" s="66"/>
      <c r="R30" s="67"/>
    </row>
    <row r="31" spans="1:18">
      <c r="A31" s="66"/>
      <c r="B31" s="51"/>
      <c r="C31" s="52" t="s">
        <v>328</v>
      </c>
      <c r="D31" s="53" t="s">
        <v>330</v>
      </c>
      <c r="E31" s="52" t="s">
        <v>332</v>
      </c>
      <c r="F31" s="53" t="s">
        <v>334</v>
      </c>
      <c r="G31" s="52" t="s">
        <v>336</v>
      </c>
      <c r="H31" s="53" t="s">
        <v>338</v>
      </c>
      <c r="I31" s="66"/>
      <c r="J31" s="51"/>
      <c r="K31" s="52" t="s">
        <v>340</v>
      </c>
      <c r="L31" s="53" t="s">
        <v>342</v>
      </c>
      <c r="M31" s="52" t="s">
        <v>344</v>
      </c>
      <c r="N31" s="53" t="s">
        <v>346</v>
      </c>
      <c r="O31" s="52" t="s">
        <v>348</v>
      </c>
      <c r="P31" s="53" t="s">
        <v>350</v>
      </c>
      <c r="Q31" s="69"/>
      <c r="R31" s="67"/>
    </row>
    <row r="32" spans="1:18">
      <c r="A32" s="66"/>
      <c r="B32" s="58" t="s">
        <v>0</v>
      </c>
      <c r="C32" s="56">
        <v>0.1487</v>
      </c>
      <c r="D32" s="57">
        <v>0.1701</v>
      </c>
      <c r="E32" s="56">
        <v>0.18529999999999999</v>
      </c>
      <c r="F32" s="57">
        <v>0.18820000000000001</v>
      </c>
      <c r="G32" s="56">
        <v>0.19170000000000001</v>
      </c>
      <c r="H32" s="57">
        <v>0.24729999999999999</v>
      </c>
      <c r="I32" s="66"/>
      <c r="J32" s="58" t="s">
        <v>0</v>
      </c>
      <c r="K32" s="56">
        <v>0.18940000000000001</v>
      </c>
      <c r="L32" s="57">
        <v>0.1925</v>
      </c>
      <c r="M32" s="56">
        <v>0.1802</v>
      </c>
      <c r="N32" s="57">
        <v>0.192</v>
      </c>
      <c r="O32" s="56">
        <v>0.187</v>
      </c>
      <c r="P32" s="57">
        <v>0.18729999999999999</v>
      </c>
      <c r="Q32" s="69"/>
      <c r="R32" s="67"/>
    </row>
    <row r="33" spans="1:18">
      <c r="A33" s="66"/>
      <c r="B33" s="58" t="s">
        <v>237</v>
      </c>
      <c r="C33" s="59" t="s">
        <v>329</v>
      </c>
      <c r="D33" s="60" t="s">
        <v>331</v>
      </c>
      <c r="E33" s="59" t="s">
        <v>333</v>
      </c>
      <c r="F33" s="60" t="s">
        <v>335</v>
      </c>
      <c r="G33" s="59" t="s">
        <v>337</v>
      </c>
      <c r="H33" s="60" t="s">
        <v>339</v>
      </c>
      <c r="I33" s="66"/>
      <c r="J33" s="58" t="s">
        <v>237</v>
      </c>
      <c r="K33" s="56" t="s">
        <v>341</v>
      </c>
      <c r="L33" s="60" t="s">
        <v>343</v>
      </c>
      <c r="M33" s="56" t="s">
        <v>345</v>
      </c>
      <c r="N33" s="60" t="s">
        <v>347</v>
      </c>
      <c r="O33" s="56" t="s">
        <v>349</v>
      </c>
      <c r="P33" s="60" t="s">
        <v>351</v>
      </c>
      <c r="Q33" s="69"/>
      <c r="R33" s="67"/>
    </row>
    <row r="34" spans="1:18">
      <c r="A34" s="66"/>
      <c r="B34" s="58" t="s">
        <v>236</v>
      </c>
      <c r="C34" s="56">
        <v>0.3105</v>
      </c>
      <c r="D34" s="57">
        <v>0.33560000000000001</v>
      </c>
      <c r="E34" s="56">
        <v>0.3</v>
      </c>
      <c r="F34" s="57">
        <v>0.3175</v>
      </c>
      <c r="G34" s="56">
        <v>0.29930000000000001</v>
      </c>
      <c r="H34" s="57">
        <v>0.35589999999999999</v>
      </c>
      <c r="I34" s="66"/>
      <c r="J34" s="58" t="s">
        <v>236</v>
      </c>
      <c r="K34" s="61">
        <v>0.26479999999999998</v>
      </c>
      <c r="L34" s="57">
        <v>0.27039999999999997</v>
      </c>
      <c r="M34" s="61">
        <v>0.253</v>
      </c>
      <c r="N34" s="57">
        <v>0.27450000000000002</v>
      </c>
      <c r="O34" s="61">
        <v>0.26119999999999999</v>
      </c>
      <c r="P34" s="57">
        <v>0.2596</v>
      </c>
      <c r="Q34" s="70"/>
      <c r="R34" s="67"/>
    </row>
    <row r="35" spans="1:18" ht="20.25">
      <c r="A35" s="66"/>
      <c r="B35" s="62" t="s">
        <v>473</v>
      </c>
      <c r="C35" s="63">
        <v>0.4788</v>
      </c>
      <c r="D35" s="64">
        <v>0.50670000000000004</v>
      </c>
      <c r="E35" s="63">
        <v>0.61760000000000004</v>
      </c>
      <c r="F35" s="64">
        <v>0.5927</v>
      </c>
      <c r="G35" s="63">
        <v>0.64039999999999997</v>
      </c>
      <c r="H35" s="64">
        <v>0.69489999999999996</v>
      </c>
      <c r="I35" s="66"/>
      <c r="J35" s="62" t="s">
        <v>473</v>
      </c>
      <c r="K35" s="61">
        <v>0.71509999999999996</v>
      </c>
      <c r="L35" s="65">
        <v>0.71199999999999997</v>
      </c>
      <c r="M35" s="61">
        <v>0.71250000000000002</v>
      </c>
      <c r="N35" s="65">
        <v>0.69920000000000004</v>
      </c>
      <c r="O35" s="61">
        <v>0.71609999999999996</v>
      </c>
      <c r="P35" s="65">
        <v>0.72160000000000002</v>
      </c>
      <c r="Q35" s="66"/>
      <c r="R35" s="67"/>
    </row>
    <row r="36" spans="1:18">
      <c r="A36" s="66"/>
      <c r="B36" s="193" t="s">
        <v>104</v>
      </c>
      <c r="C36" s="193"/>
      <c r="D36" s="193"/>
      <c r="E36" s="193"/>
      <c r="F36" s="193"/>
      <c r="G36" s="193"/>
      <c r="H36" s="193"/>
      <c r="I36" s="66"/>
      <c r="J36" s="193" t="s">
        <v>104</v>
      </c>
      <c r="K36" s="193"/>
      <c r="L36" s="193"/>
      <c r="M36" s="193"/>
      <c r="N36" s="193"/>
      <c r="O36" s="193"/>
      <c r="P36" s="193"/>
      <c r="Q36" s="66"/>
      <c r="R36" s="67"/>
    </row>
    <row r="37" spans="1:18">
      <c r="A37" s="66"/>
      <c r="B37" s="51"/>
      <c r="C37" s="52" t="s">
        <v>352</v>
      </c>
      <c r="D37" s="53" t="s">
        <v>353</v>
      </c>
      <c r="E37" s="52" t="s">
        <v>354</v>
      </c>
      <c r="F37" s="53" t="s">
        <v>355</v>
      </c>
      <c r="G37" s="52" t="s">
        <v>356</v>
      </c>
      <c r="H37" s="53" t="s">
        <v>362</v>
      </c>
      <c r="I37" s="66"/>
      <c r="J37" s="51"/>
      <c r="K37" s="52" t="s">
        <v>364</v>
      </c>
      <c r="L37" s="53" t="s">
        <v>366</v>
      </c>
      <c r="M37" s="52" t="s">
        <v>368</v>
      </c>
      <c r="N37" s="53" t="s">
        <v>370</v>
      </c>
      <c r="O37" s="52" t="s">
        <v>372</v>
      </c>
      <c r="P37" s="53" t="s">
        <v>374</v>
      </c>
      <c r="Q37" s="66"/>
      <c r="R37" s="67"/>
    </row>
    <row r="38" spans="1:18">
      <c r="A38" s="66"/>
      <c r="B38" s="58" t="s">
        <v>0</v>
      </c>
      <c r="C38" s="56">
        <v>3.3980000000000003E-2</v>
      </c>
      <c r="D38" s="57">
        <v>1.6500000000000001E-2</v>
      </c>
      <c r="E38" s="56">
        <v>2.717E-2</v>
      </c>
      <c r="F38" s="57">
        <v>2.2890000000000001E-2</v>
      </c>
      <c r="G38" s="56">
        <v>2.4080000000000001E-2</v>
      </c>
      <c r="H38" s="57">
        <v>4.2369999999999998E-2</v>
      </c>
      <c r="I38" s="66"/>
      <c r="J38" s="58" t="s">
        <v>0</v>
      </c>
      <c r="K38" s="56">
        <v>6.404E-2</v>
      </c>
      <c r="L38" s="57">
        <v>4.4269999999999997E-2</v>
      </c>
      <c r="M38" s="56">
        <v>4.8710000000000003E-2</v>
      </c>
      <c r="N38" s="57">
        <v>4.7120000000000002E-2</v>
      </c>
      <c r="O38" s="56">
        <v>4.2900000000000001E-2</v>
      </c>
      <c r="P38" s="57">
        <v>5.1740000000000001E-2</v>
      </c>
      <c r="Q38" s="44"/>
    </row>
    <row r="39" spans="1:18">
      <c r="A39" s="66"/>
      <c r="B39" s="58" t="s">
        <v>237</v>
      </c>
      <c r="C39" s="59" t="s">
        <v>360</v>
      </c>
      <c r="D39" s="60" t="s">
        <v>361</v>
      </c>
      <c r="E39" s="59" t="s">
        <v>359</v>
      </c>
      <c r="F39" s="60" t="s">
        <v>358</v>
      </c>
      <c r="G39" s="59" t="s">
        <v>357</v>
      </c>
      <c r="H39" s="60" t="s">
        <v>363</v>
      </c>
      <c r="I39" s="66"/>
      <c r="J39" s="58" t="s">
        <v>237</v>
      </c>
      <c r="K39" s="56" t="s">
        <v>365</v>
      </c>
      <c r="L39" s="60" t="s">
        <v>367</v>
      </c>
      <c r="M39" s="56" t="s">
        <v>369</v>
      </c>
      <c r="N39" s="60" t="s">
        <v>371</v>
      </c>
      <c r="O39" s="56" t="s">
        <v>373</v>
      </c>
      <c r="P39" s="60" t="s">
        <v>375</v>
      </c>
      <c r="Q39" s="44"/>
    </row>
    <row r="40" spans="1:18">
      <c r="A40" s="66"/>
      <c r="B40" s="58" t="s">
        <v>236</v>
      </c>
      <c r="C40" s="56">
        <v>0.24099999999999999</v>
      </c>
      <c r="D40" s="57">
        <v>0.1406</v>
      </c>
      <c r="E40" s="56">
        <v>0.18720000000000001</v>
      </c>
      <c r="F40" s="57">
        <v>0.16320000000000001</v>
      </c>
      <c r="G40" s="56">
        <v>0.1767</v>
      </c>
      <c r="H40" s="57">
        <v>0.26800000000000002</v>
      </c>
      <c r="I40" s="66"/>
      <c r="J40" s="58" t="s">
        <v>236</v>
      </c>
      <c r="K40" s="61">
        <v>0.22359999999999999</v>
      </c>
      <c r="L40" s="57">
        <v>0.14729999999999999</v>
      </c>
      <c r="M40" s="61">
        <v>0.158</v>
      </c>
      <c r="N40" s="57">
        <v>0.15079999999999999</v>
      </c>
      <c r="O40" s="61">
        <v>0.15679999999999999</v>
      </c>
      <c r="P40" s="57">
        <v>0.17280000000000001</v>
      </c>
      <c r="Q40" s="44"/>
    </row>
    <row r="41" spans="1:18" ht="20.25">
      <c r="A41" s="66"/>
      <c r="B41" s="62" t="s">
        <v>473</v>
      </c>
      <c r="C41" s="63">
        <v>0.14099999999999999</v>
      </c>
      <c r="D41" s="64">
        <v>0.1173</v>
      </c>
      <c r="E41" s="63">
        <v>0.14510000000000001</v>
      </c>
      <c r="F41" s="64">
        <v>0.14030000000000001</v>
      </c>
      <c r="G41" s="63">
        <v>0.1363</v>
      </c>
      <c r="H41" s="64">
        <v>0.15809999999999999</v>
      </c>
      <c r="I41" s="66"/>
      <c r="J41" s="62" t="s">
        <v>473</v>
      </c>
      <c r="K41" s="61">
        <v>0.28639999999999999</v>
      </c>
      <c r="L41" s="65">
        <v>0.30059999999999998</v>
      </c>
      <c r="M41" s="61">
        <v>0.30830000000000002</v>
      </c>
      <c r="N41" s="65">
        <v>0.3125</v>
      </c>
      <c r="O41" s="61">
        <v>0.27360000000000001</v>
      </c>
      <c r="P41" s="65">
        <v>0.2994</v>
      </c>
      <c r="Q41" s="44"/>
    </row>
    <row r="42" spans="1:18">
      <c r="A42" s="66"/>
      <c r="B42" s="193" t="s">
        <v>105</v>
      </c>
      <c r="C42" s="193"/>
      <c r="D42" s="193"/>
      <c r="E42" s="193"/>
      <c r="F42" s="193"/>
      <c r="G42" s="193"/>
      <c r="H42" s="193"/>
      <c r="I42" s="66"/>
      <c r="J42" s="193" t="s">
        <v>105</v>
      </c>
      <c r="K42" s="193"/>
      <c r="L42" s="193"/>
      <c r="M42" s="193"/>
      <c r="N42" s="193"/>
      <c r="O42" s="193"/>
      <c r="P42" s="193"/>
      <c r="Q42" s="44"/>
    </row>
    <row r="43" spans="1:18">
      <c r="A43" s="66"/>
      <c r="B43" s="51"/>
      <c r="C43" s="71" t="s">
        <v>376</v>
      </c>
      <c r="D43" s="53" t="s">
        <v>377</v>
      </c>
      <c r="E43" s="52" t="s">
        <v>379</v>
      </c>
      <c r="F43" s="53" t="s">
        <v>381</v>
      </c>
      <c r="G43" s="52" t="s">
        <v>383</v>
      </c>
      <c r="H43" s="53" t="s">
        <v>385</v>
      </c>
      <c r="I43" s="66"/>
      <c r="J43" s="51"/>
      <c r="K43" s="71" t="s">
        <v>376</v>
      </c>
      <c r="L43" s="53" t="s">
        <v>387</v>
      </c>
      <c r="M43" s="52" t="s">
        <v>389</v>
      </c>
      <c r="N43" s="53" t="s">
        <v>391</v>
      </c>
      <c r="O43" s="52" t="s">
        <v>394</v>
      </c>
      <c r="P43" s="53" t="s">
        <v>395</v>
      </c>
      <c r="Q43" s="44"/>
    </row>
    <row r="44" spans="1:18">
      <c r="A44" s="66"/>
      <c r="B44" s="58" t="s">
        <v>0</v>
      </c>
      <c r="C44" s="71" t="s">
        <v>376</v>
      </c>
      <c r="D44" s="57">
        <v>4.9160000000000002E-2</v>
      </c>
      <c r="E44" s="56">
        <v>5.254E-3</v>
      </c>
      <c r="F44" s="57">
        <v>1.7239999999999998E-2</v>
      </c>
      <c r="G44" s="56">
        <v>1.282E-2</v>
      </c>
      <c r="H44" s="57">
        <v>0.93720000000000003</v>
      </c>
      <c r="I44" s="66"/>
      <c r="J44" s="58" t="s">
        <v>0</v>
      </c>
      <c r="K44" s="71" t="s">
        <v>376</v>
      </c>
      <c r="L44" s="57">
        <v>0.1986</v>
      </c>
      <c r="M44" s="56">
        <v>-1.7350000000000001E-2</v>
      </c>
      <c r="N44" s="57">
        <v>8.6849999999999997E-2</v>
      </c>
      <c r="O44" s="56">
        <v>5.951E-2</v>
      </c>
      <c r="P44" s="57">
        <v>0.90759999999999996</v>
      </c>
      <c r="Q44" s="44"/>
    </row>
    <row r="45" spans="1:18">
      <c r="A45" s="66"/>
      <c r="B45" s="58" t="s">
        <v>237</v>
      </c>
      <c r="C45" s="71" t="s">
        <v>376</v>
      </c>
      <c r="D45" s="60" t="s">
        <v>378</v>
      </c>
      <c r="E45" s="59" t="s">
        <v>380</v>
      </c>
      <c r="F45" s="60" t="s">
        <v>382</v>
      </c>
      <c r="G45" s="59" t="s">
        <v>384</v>
      </c>
      <c r="H45" s="60" t="s">
        <v>386</v>
      </c>
      <c r="I45" s="66"/>
      <c r="J45" s="58" t="s">
        <v>237</v>
      </c>
      <c r="K45" s="71" t="s">
        <v>376</v>
      </c>
      <c r="L45" s="60" t="s">
        <v>388</v>
      </c>
      <c r="M45" s="56" t="s">
        <v>390</v>
      </c>
      <c r="N45" s="60" t="s">
        <v>392</v>
      </c>
      <c r="O45" s="56" t="s">
        <v>393</v>
      </c>
      <c r="P45" s="60" t="s">
        <v>396</v>
      </c>
      <c r="Q45" s="44"/>
    </row>
    <row r="46" spans="1:18">
      <c r="A46" s="44"/>
      <c r="B46" s="58" t="s">
        <v>236</v>
      </c>
      <c r="C46" s="56" t="s">
        <v>376</v>
      </c>
      <c r="D46" s="57">
        <v>8.788E-2</v>
      </c>
      <c r="E46" s="56">
        <v>1.7069999999999998E-2</v>
      </c>
      <c r="F46" s="57">
        <v>4.5370000000000001E-2</v>
      </c>
      <c r="G46" s="56">
        <v>4.3400000000000001E-2</v>
      </c>
      <c r="H46" s="57">
        <v>0.95820000000000005</v>
      </c>
      <c r="I46" s="44"/>
      <c r="J46" s="58" t="s">
        <v>236</v>
      </c>
      <c r="K46" s="61" t="s">
        <v>376</v>
      </c>
      <c r="L46" s="57">
        <v>0.23680000000000001</v>
      </c>
      <c r="M46" s="61">
        <v>-3.1280000000000002E-2</v>
      </c>
      <c r="N46" s="57">
        <v>0.1535</v>
      </c>
      <c r="O46" s="61">
        <v>0.17480000000000001</v>
      </c>
      <c r="P46" s="57">
        <v>0.94359999999999999</v>
      </c>
      <c r="Q46" s="44"/>
    </row>
    <row r="47" spans="1:18" ht="20.25">
      <c r="A47" s="44"/>
      <c r="B47" s="62" t="s">
        <v>473</v>
      </c>
      <c r="C47" s="71" t="s">
        <v>376</v>
      </c>
      <c r="D47" s="64">
        <v>0.55940000000000001</v>
      </c>
      <c r="E47" s="63">
        <v>0.30790000000000001</v>
      </c>
      <c r="F47" s="64">
        <v>0.38</v>
      </c>
      <c r="G47" s="63">
        <v>0.29530000000000001</v>
      </c>
      <c r="H47" s="64">
        <v>0.97799999999999998</v>
      </c>
      <c r="I47" s="44"/>
      <c r="J47" s="62" t="s">
        <v>473</v>
      </c>
      <c r="K47" s="71" t="s">
        <v>376</v>
      </c>
      <c r="L47" s="65">
        <v>0.83879999999999999</v>
      </c>
      <c r="M47" s="61">
        <v>0.55469999999999997</v>
      </c>
      <c r="N47" s="65">
        <v>0.56579999999999997</v>
      </c>
      <c r="O47" s="61">
        <v>0.34050000000000002</v>
      </c>
      <c r="P47" s="65">
        <v>0.96189999999999998</v>
      </c>
      <c r="Q47" s="44"/>
    </row>
    <row r="48" spans="1:18">
      <c r="A48" s="44"/>
      <c r="B48" s="193" t="s">
        <v>106</v>
      </c>
      <c r="C48" s="193"/>
      <c r="D48" s="193"/>
      <c r="E48" s="193"/>
      <c r="F48" s="193"/>
      <c r="G48" s="193"/>
      <c r="H48" s="193"/>
      <c r="I48" s="44"/>
      <c r="J48" s="193" t="s">
        <v>106</v>
      </c>
      <c r="K48" s="193"/>
      <c r="L48" s="193"/>
      <c r="M48" s="193"/>
      <c r="N48" s="193"/>
      <c r="O48" s="193"/>
      <c r="P48" s="193"/>
      <c r="Q48" s="44"/>
    </row>
    <row r="49" spans="1:17">
      <c r="A49" s="44"/>
      <c r="B49" s="51"/>
      <c r="C49" s="52" t="s">
        <v>397</v>
      </c>
      <c r="D49" s="53" t="s">
        <v>399</v>
      </c>
      <c r="E49" s="52" t="s">
        <v>401</v>
      </c>
      <c r="F49" s="53" t="s">
        <v>403</v>
      </c>
      <c r="G49" s="52" t="s">
        <v>405</v>
      </c>
      <c r="H49" s="53" t="s">
        <v>407</v>
      </c>
      <c r="I49" s="44"/>
      <c r="J49" s="51"/>
      <c r="K49" s="52" t="s">
        <v>409</v>
      </c>
      <c r="L49" s="53" t="s">
        <v>411</v>
      </c>
      <c r="M49" s="52" t="s">
        <v>413</v>
      </c>
      <c r="N49" s="53" t="s">
        <v>415</v>
      </c>
      <c r="O49" s="52" t="s">
        <v>417</v>
      </c>
      <c r="P49" s="53" t="s">
        <v>419</v>
      </c>
      <c r="Q49" s="44"/>
    </row>
    <row r="50" spans="1:17">
      <c r="A50" s="44"/>
      <c r="B50" s="58" t="s">
        <v>0</v>
      </c>
      <c r="C50" s="56">
        <v>5.5329999999999997E-2</v>
      </c>
      <c r="D50" s="57">
        <v>6.6839999999999997E-2</v>
      </c>
      <c r="E50" s="56">
        <v>7.1989999999999998E-2</v>
      </c>
      <c r="F50" s="57">
        <v>7.1279999999999996E-2</v>
      </c>
      <c r="G50" s="56">
        <v>5.9360000000000003E-2</v>
      </c>
      <c r="H50" s="57">
        <v>0.127</v>
      </c>
      <c r="I50" s="66"/>
      <c r="J50" s="58" t="s">
        <v>0</v>
      </c>
      <c r="K50" s="56">
        <v>0.2208</v>
      </c>
      <c r="L50" s="57">
        <v>0.27660000000000001</v>
      </c>
      <c r="M50" s="56">
        <v>0.1966</v>
      </c>
      <c r="N50" s="57">
        <v>0.22509999999999999</v>
      </c>
      <c r="O50" s="56">
        <v>0.18770000000000001</v>
      </c>
      <c r="P50" s="57">
        <v>0.21920000000000001</v>
      </c>
      <c r="Q50" s="44"/>
    </row>
    <row r="51" spans="1:17">
      <c r="A51" s="44"/>
      <c r="B51" s="58" t="s">
        <v>237</v>
      </c>
      <c r="C51" s="59" t="s">
        <v>398</v>
      </c>
      <c r="D51" s="60" t="s">
        <v>400</v>
      </c>
      <c r="E51" s="59" t="s">
        <v>402</v>
      </c>
      <c r="F51" s="60" t="s">
        <v>404</v>
      </c>
      <c r="G51" s="59" t="s">
        <v>406</v>
      </c>
      <c r="H51" s="60" t="s">
        <v>408</v>
      </c>
      <c r="I51" s="72"/>
      <c r="J51" s="58" t="s">
        <v>237</v>
      </c>
      <c r="K51" s="56" t="s">
        <v>410</v>
      </c>
      <c r="L51" s="60" t="s">
        <v>412</v>
      </c>
      <c r="M51" s="56" t="s">
        <v>414</v>
      </c>
      <c r="N51" s="60" t="s">
        <v>416</v>
      </c>
      <c r="O51" s="56" t="s">
        <v>418</v>
      </c>
      <c r="P51" s="60" t="s">
        <v>420</v>
      </c>
      <c r="Q51" s="44"/>
    </row>
    <row r="52" spans="1:17">
      <c r="A52" s="44"/>
      <c r="B52" s="58" t="s">
        <v>236</v>
      </c>
      <c r="C52" s="56">
        <v>0.18790000000000001</v>
      </c>
      <c r="D52" s="57">
        <v>0.27089999999999997</v>
      </c>
      <c r="E52" s="56">
        <v>0.22770000000000001</v>
      </c>
      <c r="F52" s="57">
        <v>0.23680000000000001</v>
      </c>
      <c r="G52" s="56">
        <v>0.184</v>
      </c>
      <c r="H52" s="57">
        <v>0.31219999999999998</v>
      </c>
      <c r="I52" s="72"/>
      <c r="J52" s="58" t="s">
        <v>236</v>
      </c>
      <c r="K52" s="61">
        <v>0.29199999999999998</v>
      </c>
      <c r="L52" s="57">
        <v>0.36830000000000002</v>
      </c>
      <c r="M52" s="61">
        <v>0.26979999999999998</v>
      </c>
      <c r="N52" s="57">
        <v>0.31259999999999999</v>
      </c>
      <c r="O52" s="61">
        <v>0.24590000000000001</v>
      </c>
      <c r="P52" s="57">
        <v>0.2954</v>
      </c>
      <c r="Q52" s="44"/>
    </row>
    <row r="53" spans="1:17" ht="20.25">
      <c r="A53" s="44"/>
      <c r="B53" s="62" t="s">
        <v>473</v>
      </c>
      <c r="C53" s="63">
        <v>0.2944</v>
      </c>
      <c r="D53" s="64">
        <v>0.24679999999999999</v>
      </c>
      <c r="E53" s="63">
        <v>0.31609999999999999</v>
      </c>
      <c r="F53" s="64">
        <v>0.30099999999999999</v>
      </c>
      <c r="G53" s="63">
        <v>0.3226</v>
      </c>
      <c r="H53" s="64">
        <v>0.40679999999999999</v>
      </c>
      <c r="I53" s="72"/>
      <c r="J53" s="62" t="s">
        <v>473</v>
      </c>
      <c r="K53" s="61">
        <v>0.75629999999999997</v>
      </c>
      <c r="L53" s="65">
        <v>0.751</v>
      </c>
      <c r="M53" s="61">
        <v>0.72850000000000004</v>
      </c>
      <c r="N53" s="65">
        <v>0.72019999999999995</v>
      </c>
      <c r="O53" s="61">
        <v>0.76319999999999999</v>
      </c>
      <c r="P53" s="65">
        <v>0.74199999999999999</v>
      </c>
      <c r="Q53" s="44"/>
    </row>
    <row r="54" spans="1:17">
      <c r="A54" s="44"/>
      <c r="B54" s="193" t="s">
        <v>107</v>
      </c>
      <c r="C54" s="193"/>
      <c r="D54" s="193"/>
      <c r="E54" s="193"/>
      <c r="F54" s="193"/>
      <c r="G54" s="193"/>
      <c r="H54" s="193"/>
      <c r="I54" s="73"/>
      <c r="J54" s="193" t="s">
        <v>107</v>
      </c>
      <c r="K54" s="193"/>
      <c r="L54" s="193"/>
      <c r="M54" s="193"/>
      <c r="N54" s="193"/>
      <c r="O54" s="193"/>
      <c r="P54" s="193"/>
      <c r="Q54" s="44"/>
    </row>
    <row r="55" spans="1:17">
      <c r="A55" s="44"/>
      <c r="B55" s="51"/>
      <c r="C55" s="52" t="s">
        <v>421</v>
      </c>
      <c r="D55" s="53" t="s">
        <v>423</v>
      </c>
      <c r="E55" s="52" t="s">
        <v>425</v>
      </c>
      <c r="F55" s="53" t="s">
        <v>427</v>
      </c>
      <c r="G55" s="52" t="s">
        <v>429</v>
      </c>
      <c r="H55" s="53" t="s">
        <v>431</v>
      </c>
      <c r="I55" s="74"/>
      <c r="J55" s="51"/>
      <c r="K55" s="52" t="s">
        <v>433</v>
      </c>
      <c r="L55" s="53" t="s">
        <v>435</v>
      </c>
      <c r="M55" s="52" t="s">
        <v>437</v>
      </c>
      <c r="N55" s="53" t="s">
        <v>439</v>
      </c>
      <c r="O55" s="52" t="s">
        <v>441</v>
      </c>
      <c r="P55" s="53" t="s">
        <v>443</v>
      </c>
      <c r="Q55" s="44"/>
    </row>
    <row r="56" spans="1:17">
      <c r="A56" s="44"/>
      <c r="B56" s="58" t="s">
        <v>0</v>
      </c>
      <c r="C56" s="56">
        <v>8.8819999999999993E-3</v>
      </c>
      <c r="D56" s="57">
        <v>1.4919999999999999E-2</v>
      </c>
      <c r="E56" s="56">
        <v>1.532E-2</v>
      </c>
      <c r="F56" s="57">
        <v>3.0609999999999998E-2</v>
      </c>
      <c r="G56" s="56">
        <v>1.048E-2</v>
      </c>
      <c r="H56" s="57">
        <v>3.3799999999999997E-2</v>
      </c>
      <c r="I56" s="74"/>
      <c r="J56" s="58" t="s">
        <v>0</v>
      </c>
      <c r="K56" s="56">
        <v>4.9549999999999997E-2</v>
      </c>
      <c r="L56" s="57">
        <v>5.8900000000000001E-2</v>
      </c>
      <c r="M56" s="56">
        <v>5.1999999999999998E-2</v>
      </c>
      <c r="N56" s="57">
        <v>4.9090000000000002E-2</v>
      </c>
      <c r="O56" s="56">
        <v>5.3499999999999999E-2</v>
      </c>
      <c r="P56" s="57">
        <v>5.7439999999999998E-2</v>
      </c>
      <c r="Q56" s="44"/>
    </row>
    <row r="57" spans="1:17">
      <c r="A57" s="44"/>
      <c r="B57" s="58" t="s">
        <v>237</v>
      </c>
      <c r="C57" s="59" t="s">
        <v>422</v>
      </c>
      <c r="D57" s="60" t="s">
        <v>424</v>
      </c>
      <c r="E57" s="59" t="s">
        <v>426</v>
      </c>
      <c r="F57" s="60" t="s">
        <v>428</v>
      </c>
      <c r="G57" s="59" t="s">
        <v>430</v>
      </c>
      <c r="H57" s="60" t="s">
        <v>432</v>
      </c>
      <c r="I57" s="75"/>
      <c r="J57" s="58" t="s">
        <v>237</v>
      </c>
      <c r="K57" s="56" t="s">
        <v>434</v>
      </c>
      <c r="L57" s="60" t="s">
        <v>436</v>
      </c>
      <c r="M57" s="56" t="s">
        <v>438</v>
      </c>
      <c r="N57" s="60" t="s">
        <v>440</v>
      </c>
      <c r="O57" s="56" t="s">
        <v>442</v>
      </c>
      <c r="P57" s="60" t="s">
        <v>444</v>
      </c>
      <c r="Q57" s="44"/>
    </row>
    <row r="58" spans="1:17">
      <c r="A58" s="44"/>
      <c r="B58" s="58" t="s">
        <v>236</v>
      </c>
      <c r="C58" s="56">
        <v>9.2030000000000001E-2</v>
      </c>
      <c r="D58" s="57">
        <v>0.18360000000000001</v>
      </c>
      <c r="E58" s="56">
        <v>0.14119999999999999</v>
      </c>
      <c r="F58" s="57">
        <v>0.1744</v>
      </c>
      <c r="G58" s="56">
        <v>9.6500000000000002E-2</v>
      </c>
      <c r="H58" s="57">
        <v>0.25829999999999997</v>
      </c>
      <c r="I58" s="76"/>
      <c r="J58" s="58" t="s">
        <v>236</v>
      </c>
      <c r="K58" s="61">
        <v>0.28639999999999999</v>
      </c>
      <c r="L58" s="57">
        <v>0.35709999999999997</v>
      </c>
      <c r="M58" s="61">
        <v>0.28249999999999997</v>
      </c>
      <c r="N58" s="57">
        <v>0.16309999999999999</v>
      </c>
      <c r="O58" s="61">
        <v>0.29220000000000002</v>
      </c>
      <c r="P58" s="57">
        <v>0.32869999999999999</v>
      </c>
      <c r="Q58" s="44"/>
    </row>
    <row r="59" spans="1:17" ht="20.25">
      <c r="A59" s="44"/>
      <c r="B59" s="62" t="s">
        <v>473</v>
      </c>
      <c r="C59" s="63">
        <v>9.6509999999999999E-2</v>
      </c>
      <c r="D59" s="64">
        <v>8.1280000000000005E-2</v>
      </c>
      <c r="E59" s="63">
        <v>0.1084</v>
      </c>
      <c r="F59" s="64">
        <v>0.17549999999999999</v>
      </c>
      <c r="G59" s="63">
        <v>0.1086</v>
      </c>
      <c r="H59" s="64">
        <v>0.13089999999999999</v>
      </c>
      <c r="I59" s="66"/>
      <c r="J59" s="62" t="s">
        <v>473</v>
      </c>
      <c r="K59" s="61">
        <v>0.17299999999999999</v>
      </c>
      <c r="L59" s="65">
        <v>0.16489999999999999</v>
      </c>
      <c r="M59" s="61">
        <v>0.18410000000000001</v>
      </c>
      <c r="N59" s="65">
        <v>0.30109999999999998</v>
      </c>
      <c r="O59" s="61">
        <v>0.18310000000000001</v>
      </c>
      <c r="P59" s="65">
        <v>0.17469999999999999</v>
      </c>
      <c r="Q59" s="44"/>
    </row>
    <row r="60" spans="1:17">
      <c r="A60" s="44"/>
      <c r="B60" s="193" t="s">
        <v>108</v>
      </c>
      <c r="C60" s="193"/>
      <c r="D60" s="193"/>
      <c r="E60" s="193"/>
      <c r="F60" s="193"/>
      <c r="G60" s="193"/>
      <c r="H60" s="193"/>
      <c r="I60" s="44"/>
      <c r="J60" s="193" t="s">
        <v>108</v>
      </c>
      <c r="K60" s="193"/>
      <c r="L60" s="193"/>
      <c r="M60" s="193"/>
      <c r="N60" s="193"/>
      <c r="O60" s="193"/>
      <c r="P60" s="193"/>
      <c r="Q60" s="44"/>
    </row>
    <row r="61" spans="1:17">
      <c r="A61" s="44"/>
      <c r="B61" s="51"/>
      <c r="C61" s="71" t="s">
        <v>376</v>
      </c>
      <c r="D61" s="53" t="s">
        <v>445</v>
      </c>
      <c r="E61" s="52" t="s">
        <v>447</v>
      </c>
      <c r="F61" s="53" t="s">
        <v>449</v>
      </c>
      <c r="G61" s="52" t="s">
        <v>451</v>
      </c>
      <c r="H61" s="53" t="s">
        <v>453</v>
      </c>
      <c r="I61" s="44"/>
      <c r="J61" s="51"/>
      <c r="K61" s="71" t="s">
        <v>376</v>
      </c>
      <c r="L61" s="53" t="s">
        <v>455</v>
      </c>
      <c r="M61" s="52" t="s">
        <v>457</v>
      </c>
      <c r="N61" s="53" t="s">
        <v>459</v>
      </c>
      <c r="O61" s="52" t="s">
        <v>461</v>
      </c>
      <c r="P61" s="53" t="s">
        <v>463</v>
      </c>
      <c r="Q61" s="44"/>
    </row>
    <row r="62" spans="1:17">
      <c r="A62" s="66"/>
      <c r="B62" s="58" t="s">
        <v>0</v>
      </c>
      <c r="C62" s="71" t="s">
        <v>376</v>
      </c>
      <c r="D62" s="57">
        <v>0.21779999999999999</v>
      </c>
      <c r="E62" s="56">
        <v>0.27160000000000001</v>
      </c>
      <c r="F62" s="57">
        <v>0.23710000000000001</v>
      </c>
      <c r="G62" s="56">
        <v>0.15379999999999999</v>
      </c>
      <c r="H62" s="57">
        <v>0.74970000000000003</v>
      </c>
      <c r="I62" s="44"/>
      <c r="J62" s="58" t="s">
        <v>0</v>
      </c>
      <c r="K62" s="71" t="s">
        <v>376</v>
      </c>
      <c r="L62" s="57">
        <v>0.13800000000000001</v>
      </c>
      <c r="M62" s="56">
        <v>0.32150000000000001</v>
      </c>
      <c r="N62" s="57">
        <v>0.34029999999999999</v>
      </c>
      <c r="O62" s="56">
        <v>0.2429</v>
      </c>
      <c r="P62" s="57">
        <v>0.44440000000000002</v>
      </c>
      <c r="Q62" s="66"/>
    </row>
    <row r="63" spans="1:17">
      <c r="A63" s="66"/>
      <c r="B63" s="58" t="s">
        <v>237</v>
      </c>
      <c r="C63" s="71" t="s">
        <v>376</v>
      </c>
      <c r="D63" s="60" t="s">
        <v>446</v>
      </c>
      <c r="E63" s="59" t="s">
        <v>448</v>
      </c>
      <c r="F63" s="60" t="s">
        <v>450</v>
      </c>
      <c r="G63" s="59" t="s">
        <v>452</v>
      </c>
      <c r="H63" s="60" t="s">
        <v>454</v>
      </c>
      <c r="I63" s="44"/>
      <c r="J63" s="58" t="s">
        <v>237</v>
      </c>
      <c r="K63" s="71" t="s">
        <v>376</v>
      </c>
      <c r="L63" s="60" t="s">
        <v>456</v>
      </c>
      <c r="M63" s="56" t="s">
        <v>458</v>
      </c>
      <c r="N63" s="60" t="s">
        <v>460</v>
      </c>
      <c r="O63" s="56" t="s">
        <v>462</v>
      </c>
      <c r="P63" s="60" t="s">
        <v>464</v>
      </c>
      <c r="Q63" s="66"/>
    </row>
    <row r="64" spans="1:17">
      <c r="A64" s="66"/>
      <c r="B64" s="58" t="s">
        <v>236</v>
      </c>
      <c r="C64" s="71" t="s">
        <v>376</v>
      </c>
      <c r="D64" s="57">
        <v>0.29580000000000001</v>
      </c>
      <c r="E64" s="56">
        <v>0.41420000000000001</v>
      </c>
      <c r="F64" s="57">
        <v>0.35349999999999998</v>
      </c>
      <c r="G64" s="56">
        <v>0.31109999999999999</v>
      </c>
      <c r="H64" s="57">
        <v>0.79630000000000001</v>
      </c>
      <c r="I64" s="44"/>
      <c r="J64" s="58" t="s">
        <v>236</v>
      </c>
      <c r="K64" s="71" t="s">
        <v>376</v>
      </c>
      <c r="L64" s="57">
        <v>0.25669999999999998</v>
      </c>
      <c r="M64" s="61">
        <v>0.33360000000000001</v>
      </c>
      <c r="N64" s="57">
        <v>0.3508</v>
      </c>
      <c r="O64" s="61">
        <v>0.34370000000000001</v>
      </c>
      <c r="P64" s="57">
        <v>0.65780000000000005</v>
      </c>
      <c r="Q64" s="66"/>
    </row>
    <row r="65" spans="1:17" ht="20.25">
      <c r="A65" s="66"/>
      <c r="B65" s="77" t="s">
        <v>473</v>
      </c>
      <c r="C65" s="80" t="s">
        <v>376</v>
      </c>
      <c r="D65" s="79">
        <v>0.73609999999999998</v>
      </c>
      <c r="E65" s="78">
        <v>0.65580000000000005</v>
      </c>
      <c r="F65" s="79">
        <v>0.67069999999999996</v>
      </c>
      <c r="G65" s="78">
        <v>0.49430000000000002</v>
      </c>
      <c r="H65" s="79">
        <v>0.9415</v>
      </c>
      <c r="I65" s="44"/>
      <c r="J65" s="77" t="s">
        <v>473</v>
      </c>
      <c r="K65" s="80" t="s">
        <v>376</v>
      </c>
      <c r="L65" s="81">
        <v>0.53749999999999998</v>
      </c>
      <c r="M65" s="82">
        <v>0.9637</v>
      </c>
      <c r="N65" s="81">
        <v>0.97030000000000005</v>
      </c>
      <c r="O65" s="82">
        <v>0.70660000000000001</v>
      </c>
      <c r="P65" s="81">
        <v>0.67559999999999998</v>
      </c>
      <c r="Q65" s="66"/>
    </row>
    <row r="66" spans="1:17" ht="15" customHeight="1">
      <c r="A66" s="66"/>
      <c r="B66" s="196" t="s">
        <v>468</v>
      </c>
      <c r="C66" s="196"/>
      <c r="D66" s="196"/>
      <c r="E66" s="196"/>
      <c r="F66" s="196"/>
      <c r="G66" s="196"/>
      <c r="H66" s="196"/>
      <c r="I66" s="44"/>
      <c r="J66" s="196" t="s">
        <v>509</v>
      </c>
      <c r="K66" s="196"/>
      <c r="L66" s="196"/>
      <c r="M66" s="196"/>
      <c r="N66" s="196"/>
      <c r="O66" s="196"/>
      <c r="P66" s="196"/>
      <c r="Q66" s="66"/>
    </row>
    <row r="67" spans="1:17">
      <c r="A67" s="66"/>
      <c r="B67" s="197"/>
      <c r="C67" s="197"/>
      <c r="D67" s="197"/>
      <c r="E67" s="197"/>
      <c r="F67" s="197"/>
      <c r="G67" s="197"/>
      <c r="H67" s="197"/>
      <c r="I67" s="44"/>
      <c r="J67" s="197"/>
      <c r="K67" s="197"/>
      <c r="L67" s="197"/>
      <c r="M67" s="197"/>
      <c r="N67" s="197"/>
      <c r="O67" s="197"/>
      <c r="P67" s="197"/>
      <c r="Q67" s="66"/>
    </row>
    <row r="68" spans="1:17">
      <c r="A68" s="66"/>
      <c r="B68" s="74"/>
      <c r="C68" s="74"/>
      <c r="D68" s="66"/>
      <c r="E68" s="72"/>
      <c r="F68" s="72"/>
      <c r="G68" s="66"/>
      <c r="H68" s="66"/>
      <c r="I68" s="44"/>
      <c r="J68" s="66"/>
      <c r="K68" s="74"/>
      <c r="L68" s="72"/>
      <c r="M68" s="72"/>
      <c r="N68" s="72"/>
      <c r="O68" s="66"/>
      <c r="P68" s="66"/>
      <c r="Q68" s="66"/>
    </row>
    <row r="69" spans="1:17">
      <c r="A69" s="66"/>
      <c r="B69" s="75"/>
      <c r="C69" s="72"/>
      <c r="D69" s="68"/>
      <c r="E69" s="72"/>
      <c r="F69" s="72"/>
      <c r="G69" s="68"/>
      <c r="H69" s="66"/>
      <c r="I69" s="44"/>
      <c r="J69" s="66"/>
      <c r="K69" s="75"/>
      <c r="L69" s="72"/>
      <c r="M69" s="72"/>
      <c r="N69" s="72"/>
      <c r="O69" s="68"/>
      <c r="P69" s="66"/>
      <c r="Q69" s="66"/>
    </row>
    <row r="70" spans="1:17">
      <c r="A70" s="66"/>
      <c r="B70" s="76"/>
      <c r="C70" s="72"/>
      <c r="D70" s="66"/>
      <c r="E70" s="73"/>
      <c r="F70" s="73"/>
      <c r="G70" s="66"/>
      <c r="H70" s="66"/>
      <c r="I70" s="44"/>
      <c r="J70" s="66"/>
      <c r="K70" s="76"/>
      <c r="L70" s="72"/>
      <c r="M70" s="72"/>
      <c r="N70" s="73"/>
      <c r="O70" s="66"/>
      <c r="P70" s="66"/>
      <c r="Q70" s="66"/>
    </row>
    <row r="71" spans="1:17">
      <c r="A71" s="66"/>
      <c r="B71" s="66"/>
      <c r="C71" s="72"/>
      <c r="D71" s="68"/>
      <c r="E71" s="74"/>
      <c r="F71" s="74"/>
      <c r="G71" s="66"/>
      <c r="H71" s="66"/>
      <c r="I71" s="44"/>
      <c r="J71" s="66"/>
      <c r="K71" s="66"/>
      <c r="L71" s="73"/>
      <c r="M71" s="73"/>
      <c r="N71" s="74"/>
      <c r="O71" s="66"/>
      <c r="P71" s="66"/>
      <c r="Q71" s="66"/>
    </row>
    <row r="72" spans="1:17">
      <c r="A72" s="66"/>
      <c r="B72" s="66"/>
      <c r="C72" s="73"/>
      <c r="D72" s="66"/>
      <c r="E72" s="74"/>
      <c r="F72" s="74"/>
      <c r="G72" s="66"/>
      <c r="H72" s="44"/>
      <c r="I72" s="44"/>
      <c r="J72" s="44"/>
      <c r="K72" s="66"/>
      <c r="L72" s="74"/>
      <c r="M72" s="74"/>
      <c r="N72" s="74"/>
      <c r="O72" s="66"/>
      <c r="P72" s="66"/>
      <c r="Q72" s="66"/>
    </row>
    <row r="73" spans="1:17">
      <c r="B73" s="67"/>
      <c r="C73" s="84"/>
      <c r="D73" s="67"/>
      <c r="E73" s="84"/>
      <c r="F73" s="84"/>
      <c r="G73" s="67"/>
      <c r="K73" s="67"/>
      <c r="L73" s="84"/>
      <c r="M73" s="84"/>
      <c r="N73" s="84"/>
      <c r="O73" s="67"/>
      <c r="P73" s="67"/>
      <c r="Q73" s="67"/>
    </row>
    <row r="74" spans="1:17">
      <c r="B74" s="67"/>
      <c r="C74" s="84"/>
      <c r="D74" s="67"/>
      <c r="E74" s="85"/>
      <c r="F74" s="85"/>
      <c r="G74" s="67"/>
      <c r="K74" s="67"/>
      <c r="L74" s="84"/>
      <c r="M74" s="84"/>
      <c r="N74" s="85"/>
      <c r="O74" s="67"/>
      <c r="P74" s="67"/>
      <c r="Q74" s="67"/>
    </row>
    <row r="75" spans="1:17">
      <c r="B75" s="67"/>
      <c r="C75" s="84"/>
      <c r="D75" s="67"/>
      <c r="E75" s="86"/>
      <c r="F75" s="86"/>
      <c r="G75" s="67"/>
      <c r="K75" s="67"/>
      <c r="L75" s="85"/>
      <c r="M75" s="85"/>
      <c r="N75" s="86"/>
      <c r="O75" s="67"/>
    </row>
    <row r="76" spans="1:17">
      <c r="B76" s="67"/>
      <c r="C76" s="85"/>
      <c r="D76" s="67"/>
      <c r="E76" s="85"/>
      <c r="F76" s="67"/>
      <c r="G76" s="67"/>
      <c r="K76" s="67"/>
      <c r="L76" s="86"/>
      <c r="M76" s="86"/>
      <c r="N76" s="67"/>
      <c r="O76" s="67"/>
    </row>
    <row r="77" spans="1:17">
      <c r="B77" s="67"/>
      <c r="C77" s="86"/>
      <c r="D77" s="67"/>
      <c r="E77" s="86"/>
      <c r="F77" s="67"/>
      <c r="L77" s="67"/>
      <c r="M77" s="83"/>
      <c r="N77" s="67"/>
      <c r="O77" s="67"/>
    </row>
    <row r="78" spans="1:17">
      <c r="B78" s="67"/>
      <c r="C78" s="83"/>
      <c r="D78" s="67"/>
      <c r="L78" s="67"/>
      <c r="M78" s="67"/>
      <c r="N78" s="67"/>
    </row>
    <row r="79" spans="1:17">
      <c r="L79" s="67"/>
      <c r="M79" s="67"/>
      <c r="N79" s="67"/>
    </row>
  </sheetData>
  <mergeCells count="25">
    <mergeCell ref="B2:H2"/>
    <mergeCell ref="J2:P2"/>
    <mergeCell ref="B66:H67"/>
    <mergeCell ref="J66:P67"/>
    <mergeCell ref="B54:H54"/>
    <mergeCell ref="J54:P54"/>
    <mergeCell ref="B60:H60"/>
    <mergeCell ref="J60:P60"/>
    <mergeCell ref="B42:H42"/>
    <mergeCell ref="J42:P42"/>
    <mergeCell ref="J24:P24"/>
    <mergeCell ref="B48:H48"/>
    <mergeCell ref="C4:H4"/>
    <mergeCell ref="J48:P48"/>
    <mergeCell ref="B24:H24"/>
    <mergeCell ref="B30:H30"/>
    <mergeCell ref="J30:P30"/>
    <mergeCell ref="B36:H36"/>
    <mergeCell ref="J36:P36"/>
    <mergeCell ref="J6:P6"/>
    <mergeCell ref="J12:P12"/>
    <mergeCell ref="B18:H18"/>
    <mergeCell ref="J18:P18"/>
    <mergeCell ref="B6:H6"/>
    <mergeCell ref="B12:H12"/>
  </mergeCells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V84"/>
  <sheetViews>
    <sheetView zoomScale="50" zoomScaleNormal="50" workbookViewId="0">
      <selection activeCell="Y22" sqref="Y22"/>
    </sheetView>
  </sheetViews>
  <sheetFormatPr baseColWidth="10" defaultRowHeight="15"/>
  <cols>
    <col min="2" max="2" width="67" bestFit="1" customWidth="1"/>
    <col min="3" max="3" width="13.85546875" style="25" customWidth="1"/>
    <col min="4" max="5" width="13.85546875" style="33" customWidth="1"/>
    <col min="6" max="21" width="13.85546875" style="25" customWidth="1"/>
  </cols>
  <sheetData>
    <row r="1" spans="1:22" s="15" customFormat="1" ht="12.75">
      <c r="A1" s="2"/>
      <c r="B1" s="16"/>
      <c r="C1" s="1"/>
      <c r="D1" s="31"/>
      <c r="E1" s="31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"/>
    </row>
    <row r="2" spans="1:22" s="15" customFormat="1" ht="15" customHeight="1">
      <c r="A2" s="2"/>
      <c r="B2" s="200" t="s">
        <v>848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  <c r="P2" s="200"/>
      <c r="Q2" s="200"/>
      <c r="R2" s="200"/>
      <c r="S2" s="200"/>
      <c r="T2" s="200"/>
      <c r="U2" s="200"/>
      <c r="V2" s="2"/>
    </row>
    <row r="3" spans="1:22" s="15" customFormat="1" ht="23.25" customHeight="1">
      <c r="A3" s="2"/>
      <c r="B3" s="200"/>
      <c r="C3" s="200"/>
      <c r="D3" s="200"/>
      <c r="E3" s="200"/>
      <c r="F3" s="200"/>
      <c r="G3" s="200"/>
      <c r="H3" s="200"/>
      <c r="I3" s="200"/>
      <c r="J3" s="200"/>
      <c r="K3" s="200"/>
      <c r="L3" s="200"/>
      <c r="M3" s="200"/>
      <c r="N3" s="200"/>
      <c r="O3" s="200"/>
      <c r="P3" s="200"/>
      <c r="Q3" s="200"/>
      <c r="R3" s="200"/>
      <c r="S3" s="200"/>
      <c r="T3" s="200"/>
      <c r="U3" s="200"/>
      <c r="V3" s="2"/>
    </row>
    <row r="4" spans="1:22" s="15" customFormat="1" ht="18.75">
      <c r="A4" s="2"/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2"/>
    </row>
    <row r="5" spans="1:22" s="15" customFormat="1" ht="15.75" customHeight="1">
      <c r="A5" s="2"/>
      <c r="B5" s="24"/>
      <c r="C5" s="203" t="s">
        <v>109</v>
      </c>
      <c r="D5" s="203"/>
      <c r="E5" s="203"/>
      <c r="F5" s="203"/>
      <c r="G5" s="204" t="s">
        <v>110</v>
      </c>
      <c r="H5" s="204"/>
      <c r="I5" s="204"/>
      <c r="J5" s="204"/>
      <c r="K5" s="204"/>
      <c r="L5" s="204"/>
      <c r="M5" s="203" t="s">
        <v>5</v>
      </c>
      <c r="N5" s="203"/>
      <c r="O5" s="203"/>
      <c r="P5" s="203"/>
      <c r="Q5" s="203"/>
      <c r="R5" s="203"/>
      <c r="S5" s="203"/>
      <c r="T5" s="204" t="s">
        <v>97</v>
      </c>
      <c r="U5" s="204"/>
      <c r="V5" s="2"/>
    </row>
    <row r="6" spans="1:22" s="15" customFormat="1" ht="12.75">
      <c r="A6" s="2"/>
      <c r="B6" s="29" t="s">
        <v>103</v>
      </c>
      <c r="C6" s="27" t="s">
        <v>93</v>
      </c>
      <c r="D6" s="199" t="s">
        <v>96</v>
      </c>
      <c r="E6" s="199"/>
      <c r="F6" s="27" t="s">
        <v>4</v>
      </c>
      <c r="G6" s="27" t="s">
        <v>1</v>
      </c>
      <c r="H6" s="199" t="s">
        <v>95</v>
      </c>
      <c r="I6" s="199"/>
      <c r="J6" s="27" t="s">
        <v>2</v>
      </c>
      <c r="K6" s="199" t="s">
        <v>94</v>
      </c>
      <c r="L6" s="199"/>
      <c r="M6" s="27" t="s">
        <v>87</v>
      </c>
      <c r="N6" s="199" t="s">
        <v>90</v>
      </c>
      <c r="O6" s="199"/>
      <c r="P6" s="27" t="s">
        <v>88</v>
      </c>
      <c r="Q6" s="199" t="s">
        <v>91</v>
      </c>
      <c r="R6" s="199"/>
      <c r="S6" s="27" t="s">
        <v>89</v>
      </c>
      <c r="T6" s="41" t="s">
        <v>240</v>
      </c>
      <c r="U6" s="27" t="s">
        <v>98</v>
      </c>
      <c r="V6" s="16"/>
    </row>
    <row r="7" spans="1:22" s="15" customFormat="1" ht="12.75">
      <c r="A7" s="2"/>
      <c r="B7" s="17" t="s">
        <v>117</v>
      </c>
      <c r="C7" s="22">
        <v>-2.1649999999999999E-2</v>
      </c>
      <c r="D7" s="22">
        <v>-7.2599999999999998E-2</v>
      </c>
      <c r="E7" s="22">
        <v>2.938E-2</v>
      </c>
      <c r="F7" s="22">
        <v>0.1391</v>
      </c>
      <c r="G7" s="30">
        <v>-0.29430000000000001</v>
      </c>
      <c r="H7" s="30">
        <v>-0.38250000000000001</v>
      </c>
      <c r="I7" s="30">
        <v>-0.20619999999999999</v>
      </c>
      <c r="J7" s="30">
        <v>0.251</v>
      </c>
      <c r="K7" s="30">
        <v>0.16289999999999999</v>
      </c>
      <c r="L7" s="30">
        <v>0.3392</v>
      </c>
      <c r="M7" s="13">
        <v>1.1484000000000001</v>
      </c>
      <c r="N7" s="13">
        <v>0.98950000000000005</v>
      </c>
      <c r="O7" s="13">
        <v>1.3072999999999999</v>
      </c>
      <c r="P7" s="13">
        <v>-1.0586</v>
      </c>
      <c r="Q7" s="13">
        <v>-1.2015</v>
      </c>
      <c r="R7" s="13">
        <v>-0.91569999999999996</v>
      </c>
      <c r="S7" s="34" t="s">
        <v>92</v>
      </c>
      <c r="T7" s="18">
        <v>8.1600000000000006E-2</v>
      </c>
      <c r="U7" s="18">
        <v>0.2666</v>
      </c>
      <c r="V7" s="16"/>
    </row>
    <row r="8" spans="1:22" s="15" customFormat="1" ht="12.75">
      <c r="A8" s="2"/>
      <c r="B8" s="17" t="s">
        <v>118</v>
      </c>
      <c r="C8" s="22">
        <v>-2.102E-2</v>
      </c>
      <c r="D8" s="22">
        <v>-7.0400000000000004E-2</v>
      </c>
      <c r="E8" s="22">
        <v>2.8410000000000001E-2</v>
      </c>
      <c r="F8" s="22">
        <v>0.1348</v>
      </c>
      <c r="G8" s="30">
        <v>-0.28520000000000001</v>
      </c>
      <c r="H8" s="30">
        <v>-0.37059999999999998</v>
      </c>
      <c r="I8" s="30">
        <v>-0.19980000000000001</v>
      </c>
      <c r="J8" s="30">
        <v>0.24310000000000001</v>
      </c>
      <c r="K8" s="30">
        <v>0.15770000000000001</v>
      </c>
      <c r="L8" s="30">
        <v>0.32850000000000001</v>
      </c>
      <c r="M8" s="13">
        <v>1.0426</v>
      </c>
      <c r="N8" s="13">
        <v>0.82779999999999998</v>
      </c>
      <c r="O8" s="13">
        <v>1.2573000000000001</v>
      </c>
      <c r="P8" s="13">
        <v>-0.96230000000000004</v>
      </c>
      <c r="Q8" s="13">
        <v>-1.1554</v>
      </c>
      <c r="R8" s="13">
        <v>-0.76919999999999999</v>
      </c>
      <c r="S8" s="19">
        <v>4.2900000000000002E-11</v>
      </c>
      <c r="T8" s="18">
        <v>9.9599999999999994E-2</v>
      </c>
      <c r="U8" s="18">
        <v>0.23069999999999999</v>
      </c>
      <c r="V8" s="16"/>
    </row>
    <row r="9" spans="1:22" s="15" customFormat="1" ht="12.75">
      <c r="A9" s="2"/>
      <c r="B9" s="17" t="s">
        <v>119</v>
      </c>
      <c r="C9" s="38">
        <v>-0.1472</v>
      </c>
      <c r="D9" s="22">
        <v>-0.19819999999999999</v>
      </c>
      <c r="E9" s="22">
        <v>-9.6210000000000004E-2</v>
      </c>
      <c r="F9" s="22">
        <v>0.13900000000000001</v>
      </c>
      <c r="G9" s="30">
        <v>-0.41970000000000002</v>
      </c>
      <c r="H9" s="30">
        <v>-0.50780000000000003</v>
      </c>
      <c r="I9" s="30">
        <v>-0.33160000000000001</v>
      </c>
      <c r="J9" s="30">
        <v>0.12529999999999999</v>
      </c>
      <c r="K9" s="30">
        <v>3.7190000000000001E-2</v>
      </c>
      <c r="L9" s="30">
        <v>0.21340000000000001</v>
      </c>
      <c r="M9" s="13">
        <v>0.94499999999999995</v>
      </c>
      <c r="N9" s="13">
        <v>0.71989999999999998</v>
      </c>
      <c r="O9" s="13">
        <v>1.1700999999999999</v>
      </c>
      <c r="P9" s="13">
        <v>-0.98819999999999997</v>
      </c>
      <c r="Q9" s="13">
        <v>-1.1906000000000001</v>
      </c>
      <c r="R9" s="13">
        <v>-0.78569999999999995</v>
      </c>
      <c r="S9" s="19">
        <v>6.8400000000000004E-11</v>
      </c>
      <c r="T9" s="18">
        <v>0.12609999999999999</v>
      </c>
      <c r="U9" s="18">
        <v>0.30380000000000001</v>
      </c>
      <c r="V9" s="2"/>
    </row>
    <row r="10" spans="1:22" s="15" customFormat="1" ht="12.75">
      <c r="A10" s="2"/>
      <c r="B10" s="26" t="s">
        <v>99</v>
      </c>
      <c r="C10" s="27" t="s">
        <v>93</v>
      </c>
      <c r="D10" s="199" t="s">
        <v>96</v>
      </c>
      <c r="E10" s="199"/>
      <c r="F10" s="27" t="s">
        <v>4</v>
      </c>
      <c r="G10" s="27" t="s">
        <v>1</v>
      </c>
      <c r="H10" s="199" t="s">
        <v>95</v>
      </c>
      <c r="I10" s="199"/>
      <c r="J10" s="27" t="s">
        <v>2</v>
      </c>
      <c r="K10" s="199" t="s">
        <v>94</v>
      </c>
      <c r="L10" s="199"/>
      <c r="M10" s="27" t="s">
        <v>87</v>
      </c>
      <c r="N10" s="199" t="s">
        <v>90</v>
      </c>
      <c r="O10" s="199"/>
      <c r="P10" s="27" t="s">
        <v>88</v>
      </c>
      <c r="Q10" s="199" t="s">
        <v>91</v>
      </c>
      <c r="R10" s="199"/>
      <c r="S10" s="27" t="s">
        <v>89</v>
      </c>
      <c r="T10" s="41" t="s">
        <v>240</v>
      </c>
      <c r="U10" s="27" t="s">
        <v>98</v>
      </c>
      <c r="V10" s="16"/>
    </row>
    <row r="11" spans="1:22" s="15" customFormat="1" ht="12.75">
      <c r="A11" s="2"/>
      <c r="B11" s="17" t="s">
        <v>116</v>
      </c>
      <c r="C11" s="22">
        <v>-8.5610000000000005E-4</v>
      </c>
      <c r="D11" s="22">
        <v>-4.3400000000000001E-2</v>
      </c>
      <c r="E11" s="22">
        <v>4.1770000000000002E-2</v>
      </c>
      <c r="F11" s="22">
        <v>0.1162</v>
      </c>
      <c r="G11" s="30">
        <v>-0.2286</v>
      </c>
      <c r="H11" s="30">
        <v>-0.30230000000000001</v>
      </c>
      <c r="I11" s="30">
        <v>-0.155</v>
      </c>
      <c r="J11" s="30">
        <v>0.22689999999999999</v>
      </c>
      <c r="K11" s="30">
        <v>0.15329999999999999</v>
      </c>
      <c r="L11" s="30">
        <v>0.30059999999999998</v>
      </c>
      <c r="M11" s="13">
        <v>1.0418000000000001</v>
      </c>
      <c r="N11" s="13">
        <v>0.89149999999999996</v>
      </c>
      <c r="O11" s="13">
        <v>1.1919999999999999</v>
      </c>
      <c r="P11" s="13">
        <v>-0.96060000000000001</v>
      </c>
      <c r="Q11" s="13">
        <v>-1.0983000000000001</v>
      </c>
      <c r="R11" s="13">
        <v>-0.82289999999999996</v>
      </c>
      <c r="S11" s="19">
        <v>1.21E-14</v>
      </c>
      <c r="T11" s="18">
        <v>5.1400000000000001E-2</v>
      </c>
      <c r="U11" s="18">
        <v>0.22789999999999999</v>
      </c>
      <c r="V11" s="16"/>
    </row>
    <row r="12" spans="1:22" s="15" customFormat="1" ht="12.75">
      <c r="A12" s="2"/>
      <c r="B12" s="17" t="s">
        <v>123</v>
      </c>
      <c r="C12" s="22">
        <v>-1.678E-3</v>
      </c>
      <c r="D12" s="22">
        <v>-4.53E-2</v>
      </c>
      <c r="E12" s="22">
        <v>4.2000000000000003E-2</v>
      </c>
      <c r="F12" s="22">
        <v>0.1191</v>
      </c>
      <c r="G12" s="30">
        <v>-0.2351</v>
      </c>
      <c r="H12" s="30">
        <v>-0.3105</v>
      </c>
      <c r="I12" s="30">
        <v>-0.15959999999999999</v>
      </c>
      <c r="J12" s="30">
        <v>0.23169999999999999</v>
      </c>
      <c r="K12" s="30">
        <v>0.15629999999999999</v>
      </c>
      <c r="L12" s="30">
        <v>0.30719999999999997</v>
      </c>
      <c r="M12" s="13">
        <v>1.0499000000000001</v>
      </c>
      <c r="N12" s="13">
        <v>0.87990000000000002</v>
      </c>
      <c r="O12" s="13">
        <v>1.2198</v>
      </c>
      <c r="P12" s="13">
        <v>-0.96879999999999999</v>
      </c>
      <c r="Q12" s="13">
        <v>-1.1246</v>
      </c>
      <c r="R12" s="13">
        <v>-0.81310000000000004</v>
      </c>
      <c r="S12" s="19">
        <v>2.1599999999999999E-13</v>
      </c>
      <c r="T12" s="18">
        <v>5.4399999999999997E-2</v>
      </c>
      <c r="U12" s="18">
        <v>0.22589999999999999</v>
      </c>
      <c r="V12" s="16"/>
    </row>
    <row r="13" spans="1:22" s="15" customFormat="1" ht="12.75">
      <c r="A13" s="2"/>
      <c r="B13" s="17" t="s">
        <v>124</v>
      </c>
      <c r="C13" s="22">
        <v>1.285E-2</v>
      </c>
      <c r="D13" s="22">
        <v>-3.2000000000000001E-2</v>
      </c>
      <c r="E13" s="22">
        <v>5.772E-2</v>
      </c>
      <c r="F13" s="22">
        <v>0.12230000000000001</v>
      </c>
      <c r="G13" s="30">
        <v>-0.22689999999999999</v>
      </c>
      <c r="H13" s="30">
        <v>-0.30449999999999999</v>
      </c>
      <c r="I13" s="30">
        <v>-0.14940000000000001</v>
      </c>
      <c r="J13" s="30">
        <v>0.25259999999999999</v>
      </c>
      <c r="K13" s="30">
        <v>0.17510000000000001</v>
      </c>
      <c r="L13" s="30">
        <v>0.33019999999999999</v>
      </c>
      <c r="M13" s="13">
        <v>1.0593999999999999</v>
      </c>
      <c r="N13" s="13">
        <v>0.85709999999999997</v>
      </c>
      <c r="O13" s="13">
        <v>1.2617</v>
      </c>
      <c r="P13" s="13">
        <v>-0.96430000000000005</v>
      </c>
      <c r="Q13" s="13">
        <v>-1.1496999999999999</v>
      </c>
      <c r="R13" s="13">
        <v>-0.77890000000000004</v>
      </c>
      <c r="S13" s="19">
        <v>1.6E-11</v>
      </c>
      <c r="T13" s="18">
        <v>5.2900000000000003E-2</v>
      </c>
      <c r="U13" s="18">
        <v>0.24329999999999999</v>
      </c>
      <c r="V13" s="16"/>
    </row>
    <row r="14" spans="1:22" s="15" customFormat="1" ht="12.75">
      <c r="A14" s="2"/>
      <c r="B14" s="17" t="s">
        <v>125</v>
      </c>
      <c r="C14" s="22">
        <v>1.1560000000000001E-2</v>
      </c>
      <c r="D14" s="22">
        <v>-3.32E-2</v>
      </c>
      <c r="E14" s="22">
        <v>5.636E-2</v>
      </c>
      <c r="F14" s="22">
        <v>0.1221</v>
      </c>
      <c r="G14" s="30">
        <v>-0.2278</v>
      </c>
      <c r="H14" s="30">
        <v>-0.30520000000000003</v>
      </c>
      <c r="I14" s="30">
        <v>-0.15040000000000001</v>
      </c>
      <c r="J14" s="30">
        <v>0.25090000000000001</v>
      </c>
      <c r="K14" s="30">
        <v>0.17349999999999999</v>
      </c>
      <c r="L14" s="30">
        <v>0.32840000000000003</v>
      </c>
      <c r="M14" s="13">
        <v>1.0640000000000001</v>
      </c>
      <c r="N14" s="13">
        <v>0.86780000000000002</v>
      </c>
      <c r="O14" s="13">
        <v>1.2602</v>
      </c>
      <c r="P14" s="13">
        <v>-0.96960000000000002</v>
      </c>
      <c r="Q14" s="13">
        <v>-1.1494</v>
      </c>
      <c r="R14" s="13">
        <v>-0.78979999999999995</v>
      </c>
      <c r="S14" s="19">
        <v>6.8500000000000001E-12</v>
      </c>
      <c r="T14" s="18">
        <v>5.2600000000000001E-2</v>
      </c>
      <c r="U14" s="18">
        <v>0.23880000000000001</v>
      </c>
      <c r="V14" s="16"/>
    </row>
    <row r="15" spans="1:22" s="15" customFormat="1" ht="12.75">
      <c r="A15" s="2"/>
      <c r="B15" s="17" t="s">
        <v>126</v>
      </c>
      <c r="C15" s="22">
        <v>1.8749999999999999E-2</v>
      </c>
      <c r="D15" s="22">
        <v>-2.6800000000000001E-2</v>
      </c>
      <c r="E15" s="22">
        <v>6.4350000000000004E-2</v>
      </c>
      <c r="F15" s="22">
        <v>0.12429999999999999</v>
      </c>
      <c r="G15" s="30">
        <v>-0.22489999999999999</v>
      </c>
      <c r="H15" s="30">
        <v>-0.30370000000000003</v>
      </c>
      <c r="I15" s="30">
        <v>-0.14610000000000001</v>
      </c>
      <c r="J15" s="30">
        <v>0.26240000000000002</v>
      </c>
      <c r="K15" s="30">
        <v>0.18360000000000001</v>
      </c>
      <c r="L15" s="30">
        <v>0.3412</v>
      </c>
      <c r="M15" s="13">
        <v>1.0737000000000001</v>
      </c>
      <c r="N15" s="13">
        <v>0.86170000000000002</v>
      </c>
      <c r="O15" s="13">
        <v>1.2857000000000001</v>
      </c>
      <c r="P15" s="13">
        <v>-0.97199999999999998</v>
      </c>
      <c r="Q15" s="13">
        <v>-1.1662999999999999</v>
      </c>
      <c r="R15" s="13">
        <v>-0.77769999999999995</v>
      </c>
      <c r="S15" s="19">
        <v>3.9199999999999998E-11</v>
      </c>
      <c r="T15" s="18">
        <v>5.3499999999999999E-2</v>
      </c>
      <c r="U15" s="18">
        <v>0.2472</v>
      </c>
      <c r="V15" s="16"/>
    </row>
    <row r="16" spans="1:22" s="15" customFormat="1" ht="12.75">
      <c r="A16" s="2"/>
      <c r="B16" s="17" t="s">
        <v>127</v>
      </c>
      <c r="C16" s="22">
        <v>2.928E-2</v>
      </c>
      <c r="D16" s="22">
        <v>-1.24E-2</v>
      </c>
      <c r="E16" s="22">
        <v>7.1010000000000004E-2</v>
      </c>
      <c r="F16" s="22">
        <v>0.1138</v>
      </c>
      <c r="G16" s="30">
        <v>-0.19370000000000001</v>
      </c>
      <c r="H16" s="30">
        <v>-0.26579999999999998</v>
      </c>
      <c r="I16" s="30">
        <v>-0.1216</v>
      </c>
      <c r="J16" s="30">
        <v>0.25230000000000002</v>
      </c>
      <c r="K16" s="30">
        <v>0.1802</v>
      </c>
      <c r="L16" s="30">
        <v>0.32429999999999998</v>
      </c>
      <c r="M16" s="13">
        <v>0.99550000000000005</v>
      </c>
      <c r="N16" s="13">
        <v>0.80220000000000002</v>
      </c>
      <c r="O16" s="13">
        <v>1.1888000000000001</v>
      </c>
      <c r="P16" s="13">
        <v>-0.89029999999999998</v>
      </c>
      <c r="Q16" s="13">
        <v>-1.0673999999999999</v>
      </c>
      <c r="R16" s="13">
        <v>-0.71309999999999996</v>
      </c>
      <c r="S16" s="19">
        <v>3.5299999999999997E-11</v>
      </c>
      <c r="T16" s="18">
        <v>5.8599999999999999E-2</v>
      </c>
      <c r="U16" s="18">
        <v>0.2732</v>
      </c>
      <c r="V16" s="2"/>
    </row>
    <row r="17" spans="1:22" s="15" customFormat="1" ht="12.75">
      <c r="A17" s="2"/>
      <c r="B17" s="26" t="s">
        <v>100</v>
      </c>
      <c r="C17" s="27" t="s">
        <v>93</v>
      </c>
      <c r="D17" s="199" t="s">
        <v>96</v>
      </c>
      <c r="E17" s="199"/>
      <c r="F17" s="27" t="s">
        <v>4</v>
      </c>
      <c r="G17" s="27" t="s">
        <v>1</v>
      </c>
      <c r="H17" s="199" t="s">
        <v>95</v>
      </c>
      <c r="I17" s="199"/>
      <c r="J17" s="27" t="s">
        <v>2</v>
      </c>
      <c r="K17" s="199" t="s">
        <v>94</v>
      </c>
      <c r="L17" s="199"/>
      <c r="M17" s="27" t="s">
        <v>87</v>
      </c>
      <c r="N17" s="199" t="s">
        <v>90</v>
      </c>
      <c r="O17" s="199"/>
      <c r="P17" s="27" t="s">
        <v>88</v>
      </c>
      <c r="Q17" s="199" t="s">
        <v>91</v>
      </c>
      <c r="R17" s="199"/>
      <c r="S17" s="27" t="s">
        <v>89</v>
      </c>
      <c r="T17" s="41" t="s">
        <v>240</v>
      </c>
      <c r="U17" s="27" t="s">
        <v>98</v>
      </c>
      <c r="V17" s="16"/>
    </row>
    <row r="18" spans="1:22" s="15" customFormat="1" ht="12.75">
      <c r="A18" s="2"/>
      <c r="B18" s="17" t="s">
        <v>134</v>
      </c>
      <c r="C18" s="22">
        <v>-1.67E-2</v>
      </c>
      <c r="D18" s="22">
        <v>-5.8500000000000003E-2</v>
      </c>
      <c r="E18" s="22">
        <v>2.5170000000000001E-2</v>
      </c>
      <c r="F18" s="22">
        <v>0.1101</v>
      </c>
      <c r="G18" s="30">
        <v>-0.23250000000000001</v>
      </c>
      <c r="H18" s="30">
        <v>-0.3049</v>
      </c>
      <c r="I18" s="30">
        <v>-0.16009999999999999</v>
      </c>
      <c r="J18" s="30">
        <v>0.1991</v>
      </c>
      <c r="K18" s="30">
        <v>0.12670000000000001</v>
      </c>
      <c r="L18" s="30">
        <v>0.27150000000000002</v>
      </c>
      <c r="M18" s="13">
        <v>0.59370000000000001</v>
      </c>
      <c r="N18" s="13">
        <v>0.35720000000000002</v>
      </c>
      <c r="O18" s="13">
        <v>0.83020000000000005</v>
      </c>
      <c r="P18" s="13">
        <v>-0.5958</v>
      </c>
      <c r="Q18" s="13">
        <v>-0.82530000000000003</v>
      </c>
      <c r="R18" s="13">
        <v>-0.36630000000000001</v>
      </c>
      <c r="S18" s="19">
        <v>1.27E-5</v>
      </c>
      <c r="T18" s="18">
        <v>5.7000000000000002E-2</v>
      </c>
      <c r="U18" s="18">
        <v>0.2203</v>
      </c>
      <c r="V18" s="16"/>
    </row>
    <row r="19" spans="1:22" s="15" customFormat="1" ht="12.75">
      <c r="A19" s="2"/>
      <c r="B19" s="17" t="s">
        <v>135</v>
      </c>
      <c r="C19" s="22">
        <v>-1.746E-2</v>
      </c>
      <c r="D19" s="22">
        <v>-5.9499999999999997E-2</v>
      </c>
      <c r="E19" s="22">
        <v>2.4590000000000001E-2</v>
      </c>
      <c r="F19" s="22">
        <v>0.1105</v>
      </c>
      <c r="G19" s="30">
        <v>-0.2341</v>
      </c>
      <c r="H19" s="30">
        <v>-0.30680000000000002</v>
      </c>
      <c r="I19" s="30">
        <v>-0.16139999999999999</v>
      </c>
      <c r="J19" s="30">
        <v>0.19919999999999999</v>
      </c>
      <c r="K19" s="30">
        <v>0.1265</v>
      </c>
      <c r="L19" s="30">
        <v>0.27189999999999998</v>
      </c>
      <c r="M19" s="13">
        <v>0.59130000000000005</v>
      </c>
      <c r="N19" s="13">
        <v>0.35220000000000001</v>
      </c>
      <c r="O19" s="13">
        <v>0.83050000000000002</v>
      </c>
      <c r="P19" s="13">
        <v>-0.59409999999999996</v>
      </c>
      <c r="Q19" s="13">
        <v>-0.82620000000000005</v>
      </c>
      <c r="R19" s="13">
        <v>-0.36199999999999999</v>
      </c>
      <c r="S19" s="19">
        <v>1.5500000000000001E-5</v>
      </c>
      <c r="T19" s="18">
        <v>5.8099999999999999E-2</v>
      </c>
      <c r="U19" s="18">
        <v>0.2185</v>
      </c>
      <c r="V19" s="16"/>
    </row>
    <row r="20" spans="1:22" s="15" customFormat="1" ht="12.75">
      <c r="A20" s="2"/>
      <c r="B20" s="17" t="s">
        <v>136</v>
      </c>
      <c r="C20" s="22">
        <v>-3.5739999999999999E-3</v>
      </c>
      <c r="D20" s="22">
        <v>-4.7600000000000003E-2</v>
      </c>
      <c r="E20" s="22">
        <v>4.054E-2</v>
      </c>
      <c r="F20" s="22">
        <v>0.11600000000000001</v>
      </c>
      <c r="G20" s="30">
        <v>-0.23089999999999999</v>
      </c>
      <c r="H20" s="30">
        <v>-0.30709999999999998</v>
      </c>
      <c r="I20" s="30">
        <v>-0.15459999999999999</v>
      </c>
      <c r="J20" s="30">
        <v>0.22370000000000001</v>
      </c>
      <c r="K20" s="30">
        <v>0.14749999999999999</v>
      </c>
      <c r="L20" s="30">
        <v>0.3</v>
      </c>
      <c r="M20" s="13">
        <v>0.58650000000000002</v>
      </c>
      <c r="N20" s="13">
        <v>0.31780000000000003</v>
      </c>
      <c r="O20" s="13">
        <v>0.85519999999999996</v>
      </c>
      <c r="P20" s="13">
        <v>-0.57669999999999999</v>
      </c>
      <c r="Q20" s="13">
        <v>-0.83740000000000003</v>
      </c>
      <c r="R20" s="13">
        <v>-0.31590000000000001</v>
      </c>
      <c r="S20" s="19">
        <v>1.05E-4</v>
      </c>
      <c r="T20" s="18">
        <v>5.7500000000000002E-2</v>
      </c>
      <c r="U20" s="18">
        <v>0.20860000000000001</v>
      </c>
      <c r="V20" s="16"/>
    </row>
    <row r="21" spans="1:22" s="15" customFormat="1" ht="12.75">
      <c r="A21" s="2"/>
      <c r="B21" s="17" t="s">
        <v>137</v>
      </c>
      <c r="C21" s="22">
        <v>-5.4380000000000001E-3</v>
      </c>
      <c r="D21" s="22">
        <v>-4.8800000000000003E-2</v>
      </c>
      <c r="E21" s="22">
        <v>3.7960000000000001E-2</v>
      </c>
      <c r="F21" s="22">
        <v>0.11409999999999999</v>
      </c>
      <c r="G21" s="30">
        <v>-0.2291</v>
      </c>
      <c r="H21" s="30">
        <v>-0.30409999999999998</v>
      </c>
      <c r="I21" s="30">
        <v>-0.154</v>
      </c>
      <c r="J21" s="30">
        <v>0.21820000000000001</v>
      </c>
      <c r="K21" s="30">
        <v>0.1431</v>
      </c>
      <c r="L21" s="30">
        <v>0.29320000000000002</v>
      </c>
      <c r="M21" s="13">
        <v>0.58360000000000001</v>
      </c>
      <c r="N21" s="13">
        <v>0.32219999999999999</v>
      </c>
      <c r="O21" s="13">
        <v>0.84499999999999997</v>
      </c>
      <c r="P21" s="13">
        <v>-0.57550000000000001</v>
      </c>
      <c r="Q21" s="13">
        <v>-0.82920000000000005</v>
      </c>
      <c r="R21" s="13">
        <v>-0.32190000000000002</v>
      </c>
      <c r="S21" s="19">
        <v>7.7000000000000001E-5</v>
      </c>
      <c r="T21" s="18">
        <v>6.1100000000000002E-2</v>
      </c>
      <c r="U21" s="18">
        <v>0.20300000000000001</v>
      </c>
      <c r="V21" s="16"/>
    </row>
    <row r="22" spans="1:22" s="15" customFormat="1" ht="12.75">
      <c r="A22" s="2"/>
      <c r="B22" s="17" t="s">
        <v>138</v>
      </c>
      <c r="C22" s="22">
        <v>1.598E-3</v>
      </c>
      <c r="D22" s="22">
        <v>-4.2700000000000002E-2</v>
      </c>
      <c r="E22" s="22">
        <v>4.5929999999999999E-2</v>
      </c>
      <c r="F22" s="22">
        <v>0.11650000000000001</v>
      </c>
      <c r="G22" s="30">
        <v>-0.2268</v>
      </c>
      <c r="H22" s="30">
        <v>-0.30349999999999999</v>
      </c>
      <c r="I22" s="30">
        <v>-0.1502</v>
      </c>
      <c r="J22" s="30">
        <v>0.23</v>
      </c>
      <c r="K22" s="30">
        <v>0.15340000000000001</v>
      </c>
      <c r="L22" s="30">
        <v>0.30669999999999997</v>
      </c>
      <c r="M22" s="13">
        <v>0.58130000000000004</v>
      </c>
      <c r="N22" s="13">
        <v>0.30680000000000002</v>
      </c>
      <c r="O22" s="13">
        <v>0.85580000000000001</v>
      </c>
      <c r="P22" s="13">
        <v>-0.56689999999999996</v>
      </c>
      <c r="Q22" s="13">
        <v>-0.83320000000000005</v>
      </c>
      <c r="R22" s="13">
        <v>-0.30049999999999999</v>
      </c>
      <c r="S22" s="19">
        <v>1.6699999999999999E-4</v>
      </c>
      <c r="T22" s="18">
        <v>6.1400000000000003E-2</v>
      </c>
      <c r="U22" s="18">
        <v>0.2142</v>
      </c>
      <c r="V22" s="16"/>
    </row>
    <row r="23" spans="1:22" s="15" customFormat="1" ht="12.75">
      <c r="A23" s="2"/>
      <c r="B23" s="17" t="s">
        <v>139</v>
      </c>
      <c r="C23" s="22">
        <v>1.093E-2</v>
      </c>
      <c r="D23" s="22">
        <v>-3.2500000000000001E-2</v>
      </c>
      <c r="E23" s="22">
        <v>5.4399999999999997E-2</v>
      </c>
      <c r="F23" s="22">
        <v>0.1143</v>
      </c>
      <c r="G23" s="30">
        <v>-0.21310000000000001</v>
      </c>
      <c r="H23" s="30">
        <v>-0.2883</v>
      </c>
      <c r="I23" s="30">
        <v>-0.13789999999999999</v>
      </c>
      <c r="J23" s="30">
        <v>0.2349</v>
      </c>
      <c r="K23" s="30">
        <v>0.1598</v>
      </c>
      <c r="L23" s="30">
        <v>0.31009999999999999</v>
      </c>
      <c r="M23" s="13">
        <v>0.54190000000000005</v>
      </c>
      <c r="N23" s="13">
        <v>0.2611</v>
      </c>
      <c r="O23" s="13">
        <v>0.82279999999999998</v>
      </c>
      <c r="P23" s="13">
        <v>-0.51980000000000004</v>
      </c>
      <c r="Q23" s="13">
        <v>-0.79239999999999999</v>
      </c>
      <c r="R23" s="13">
        <v>-0.24729999999999999</v>
      </c>
      <c r="S23" s="19">
        <v>5.5599999999999996E-4</v>
      </c>
      <c r="T23" s="18">
        <v>7.1400000000000005E-2</v>
      </c>
      <c r="U23" s="18">
        <v>0.1797</v>
      </c>
      <c r="V23" s="2"/>
    </row>
    <row r="24" spans="1:22" s="15" customFormat="1" ht="12.75">
      <c r="A24" s="2"/>
      <c r="B24" s="26" t="s">
        <v>101</v>
      </c>
      <c r="C24" s="27" t="s">
        <v>93</v>
      </c>
      <c r="D24" s="199" t="s">
        <v>96</v>
      </c>
      <c r="E24" s="199"/>
      <c r="F24" s="27" t="s">
        <v>4</v>
      </c>
      <c r="G24" s="27" t="s">
        <v>1</v>
      </c>
      <c r="H24" s="199" t="s">
        <v>95</v>
      </c>
      <c r="I24" s="199"/>
      <c r="J24" s="27" t="s">
        <v>2</v>
      </c>
      <c r="K24" s="199" t="s">
        <v>94</v>
      </c>
      <c r="L24" s="199"/>
      <c r="M24" s="27" t="s">
        <v>87</v>
      </c>
      <c r="N24" s="199" t="s">
        <v>90</v>
      </c>
      <c r="O24" s="199"/>
      <c r="P24" s="27" t="s">
        <v>88</v>
      </c>
      <c r="Q24" s="199" t="s">
        <v>91</v>
      </c>
      <c r="R24" s="199"/>
      <c r="S24" s="27" t="s">
        <v>89</v>
      </c>
      <c r="T24" s="41" t="s">
        <v>240</v>
      </c>
      <c r="U24" s="27" t="s">
        <v>98</v>
      </c>
      <c r="V24" s="16"/>
    </row>
    <row r="25" spans="1:22" s="15" customFormat="1" ht="12.75">
      <c r="A25" s="2"/>
      <c r="B25" s="17" t="s">
        <v>146</v>
      </c>
      <c r="C25" s="22">
        <v>1.1689999999999999E-3</v>
      </c>
      <c r="D25" s="22">
        <v>-4.2900000000000001E-2</v>
      </c>
      <c r="E25" s="22">
        <v>4.5240000000000002E-2</v>
      </c>
      <c r="F25" s="22">
        <v>0.1202</v>
      </c>
      <c r="G25" s="30">
        <v>-0.23430000000000001</v>
      </c>
      <c r="H25" s="30">
        <v>-0.3105</v>
      </c>
      <c r="I25" s="30">
        <v>-0.15820000000000001</v>
      </c>
      <c r="J25" s="30">
        <v>0.23669999999999999</v>
      </c>
      <c r="K25" s="30">
        <v>0.1605</v>
      </c>
      <c r="L25" s="30">
        <v>0.31280000000000002</v>
      </c>
      <c r="M25" s="13">
        <v>1.0785</v>
      </c>
      <c r="N25" s="13">
        <v>0.92269999999999996</v>
      </c>
      <c r="O25" s="13">
        <v>1.2343999999999999</v>
      </c>
      <c r="P25" s="13">
        <v>-0.99260000000000004</v>
      </c>
      <c r="Q25" s="13">
        <v>-1.1355</v>
      </c>
      <c r="R25" s="13">
        <v>-0.8498</v>
      </c>
      <c r="S25" s="19">
        <v>1.34E-14</v>
      </c>
      <c r="T25" s="18">
        <v>5.11E-2</v>
      </c>
      <c r="U25" s="18">
        <v>0.22670000000000001</v>
      </c>
      <c r="V25" s="16"/>
    </row>
    <row r="26" spans="1:22" s="15" customFormat="1" ht="12.75">
      <c r="A26" s="2"/>
      <c r="B26" s="17" t="s">
        <v>147</v>
      </c>
      <c r="C26" s="22">
        <v>9.6590000000000001E-4</v>
      </c>
      <c r="D26" s="22">
        <v>-4.4499999999999998E-2</v>
      </c>
      <c r="E26" s="22">
        <v>4.6469999999999997E-2</v>
      </c>
      <c r="F26" s="22">
        <v>0.1241</v>
      </c>
      <c r="G26" s="30">
        <v>-0.2422</v>
      </c>
      <c r="H26" s="30">
        <v>-0.32079999999999997</v>
      </c>
      <c r="I26" s="30">
        <v>-0.1636</v>
      </c>
      <c r="J26" s="30">
        <v>0.24410000000000001</v>
      </c>
      <c r="K26" s="30">
        <v>0.16550000000000001</v>
      </c>
      <c r="L26" s="30">
        <v>0.32279999999999998</v>
      </c>
      <c r="M26" s="13">
        <v>1.0883</v>
      </c>
      <c r="N26" s="13">
        <v>0.90400000000000003</v>
      </c>
      <c r="O26" s="13">
        <v>1.2726</v>
      </c>
      <c r="P26" s="13">
        <v>-1.0018</v>
      </c>
      <c r="Q26" s="13">
        <v>-1.1707000000000001</v>
      </c>
      <c r="R26" s="13">
        <v>-0.83289999999999997</v>
      </c>
      <c r="S26" s="19">
        <v>6.9699999999999996E-13</v>
      </c>
      <c r="T26" s="18">
        <v>5.74E-2</v>
      </c>
      <c r="U26" s="18">
        <v>0.22159999999999999</v>
      </c>
      <c r="V26" s="16"/>
    </row>
    <row r="27" spans="1:22" s="15" customFormat="1" ht="12.75">
      <c r="A27" s="2"/>
      <c r="B27" s="17" t="s">
        <v>148</v>
      </c>
      <c r="C27" s="22">
        <v>1.5299999999999999E-2</v>
      </c>
      <c r="D27" s="22">
        <v>-3.15E-2</v>
      </c>
      <c r="E27" s="22">
        <v>6.2170000000000003E-2</v>
      </c>
      <c r="F27" s="22">
        <v>0.1278</v>
      </c>
      <c r="G27" s="30">
        <v>-0.2351</v>
      </c>
      <c r="H27" s="30">
        <v>-0.31609999999999999</v>
      </c>
      <c r="I27" s="30">
        <v>-0.1542</v>
      </c>
      <c r="J27" s="30">
        <v>0.26569999999999999</v>
      </c>
      <c r="K27" s="30">
        <v>0.18479999999999999</v>
      </c>
      <c r="L27" s="30">
        <v>0.34670000000000001</v>
      </c>
      <c r="M27" s="13">
        <v>1.1027</v>
      </c>
      <c r="N27" s="13">
        <v>0.88719999999999999</v>
      </c>
      <c r="O27" s="13">
        <v>1.3183</v>
      </c>
      <c r="P27" s="13">
        <v>-1.0019</v>
      </c>
      <c r="Q27" s="13">
        <v>-1.1994</v>
      </c>
      <c r="R27" s="13">
        <v>-0.80430000000000001</v>
      </c>
      <c r="S27" s="19">
        <v>2.86E-11</v>
      </c>
      <c r="T27" s="18">
        <v>5.4100000000000002E-2</v>
      </c>
      <c r="U27" s="18">
        <v>0.2412</v>
      </c>
      <c r="V27" s="16"/>
    </row>
    <row r="28" spans="1:22" s="15" customFormat="1" ht="12.75">
      <c r="A28" s="2"/>
      <c r="B28" s="17" t="s">
        <v>149</v>
      </c>
      <c r="C28" s="22">
        <v>1.5789999999999998E-2</v>
      </c>
      <c r="D28" s="22">
        <v>-3.0700000000000002E-2</v>
      </c>
      <c r="E28" s="22">
        <v>6.2350000000000003E-2</v>
      </c>
      <c r="F28" s="22">
        <v>0.12690000000000001</v>
      </c>
      <c r="G28" s="30">
        <v>-0.23300000000000001</v>
      </c>
      <c r="H28" s="30">
        <v>-0.3135</v>
      </c>
      <c r="I28" s="30">
        <v>-0.15260000000000001</v>
      </c>
      <c r="J28" s="30">
        <v>0.2646</v>
      </c>
      <c r="K28" s="30">
        <v>0.1842</v>
      </c>
      <c r="L28" s="30">
        <v>0.34499999999999997</v>
      </c>
      <c r="M28" s="13">
        <v>1.1032999999999999</v>
      </c>
      <c r="N28" s="13">
        <v>0.89449999999999996</v>
      </c>
      <c r="O28" s="13">
        <v>1.3121</v>
      </c>
      <c r="P28" s="13">
        <v>-1.002</v>
      </c>
      <c r="Q28" s="13">
        <v>-1.1933</v>
      </c>
      <c r="R28" s="13">
        <v>-0.81059999999999999</v>
      </c>
      <c r="S28" s="19">
        <v>1.36E-11</v>
      </c>
      <c r="T28" s="18">
        <v>5.1200000000000002E-2</v>
      </c>
      <c r="U28" s="18">
        <v>0.23680000000000001</v>
      </c>
      <c r="V28" s="16"/>
    </row>
    <row r="29" spans="1:22" s="15" customFormat="1" ht="12.75">
      <c r="A29" s="2"/>
      <c r="B29" s="17" t="s">
        <v>150</v>
      </c>
      <c r="C29" s="22">
        <v>2.1739999999999999E-2</v>
      </c>
      <c r="D29" s="22">
        <v>-2.5700000000000001E-2</v>
      </c>
      <c r="E29" s="22">
        <v>6.9180000000000005E-2</v>
      </c>
      <c r="F29" s="22">
        <v>0.1293</v>
      </c>
      <c r="G29" s="30">
        <v>-0.23180000000000001</v>
      </c>
      <c r="H29" s="30">
        <v>-0.31369999999999998</v>
      </c>
      <c r="I29" s="30">
        <v>-0.14979999999999999</v>
      </c>
      <c r="J29" s="30">
        <v>0.2752</v>
      </c>
      <c r="K29" s="30">
        <v>0.1933</v>
      </c>
      <c r="L29" s="30">
        <v>0.35720000000000002</v>
      </c>
      <c r="M29" s="13">
        <v>1.1132</v>
      </c>
      <c r="N29" s="13">
        <v>0.88839999999999997</v>
      </c>
      <c r="O29" s="13">
        <v>1.3380000000000001</v>
      </c>
      <c r="P29" s="13">
        <v>-1.0056</v>
      </c>
      <c r="Q29" s="13">
        <v>-1.2117</v>
      </c>
      <c r="R29" s="13">
        <v>-0.79949999999999999</v>
      </c>
      <c r="S29" s="19">
        <v>6.8900000000000002E-11</v>
      </c>
      <c r="T29" s="18">
        <v>6.0100000000000001E-2</v>
      </c>
      <c r="U29" s="18">
        <v>0.24399999999999999</v>
      </c>
      <c r="V29" s="16"/>
    </row>
    <row r="30" spans="1:22" s="15" customFormat="1" ht="12.75">
      <c r="A30" s="2"/>
      <c r="B30" s="17" t="s">
        <v>151</v>
      </c>
      <c r="C30" s="22">
        <v>3.1329999999999997E-2</v>
      </c>
      <c r="D30" s="22">
        <v>-1.17E-2</v>
      </c>
      <c r="E30" s="22">
        <v>7.4389999999999998E-2</v>
      </c>
      <c r="F30" s="22">
        <v>0.1174</v>
      </c>
      <c r="G30" s="30">
        <v>-0.19869999999999999</v>
      </c>
      <c r="H30" s="30">
        <v>-0.27310000000000001</v>
      </c>
      <c r="I30" s="30">
        <v>-0.12429999999999999</v>
      </c>
      <c r="J30" s="30">
        <v>0.26140000000000002</v>
      </c>
      <c r="K30" s="30">
        <v>0.187</v>
      </c>
      <c r="L30" s="30">
        <v>0.33579999999999999</v>
      </c>
      <c r="M30" s="13">
        <v>1.0289999999999999</v>
      </c>
      <c r="N30" s="13">
        <v>0.83020000000000005</v>
      </c>
      <c r="O30" s="13">
        <v>1.2279</v>
      </c>
      <c r="P30" s="13">
        <v>-0.91920000000000002</v>
      </c>
      <c r="Q30" s="13">
        <v>-1.1014999999999999</v>
      </c>
      <c r="R30" s="13">
        <v>-0.7369</v>
      </c>
      <c r="S30" s="19">
        <v>3.2600000000000002E-11</v>
      </c>
      <c r="T30" s="18">
        <v>6.8500000000000005E-2</v>
      </c>
      <c r="U30" s="18">
        <v>0.27200000000000002</v>
      </c>
      <c r="V30" s="2"/>
    </row>
    <row r="31" spans="1:22" s="15" customFormat="1" ht="12.75">
      <c r="A31" s="2"/>
      <c r="B31" s="26" t="s">
        <v>102</v>
      </c>
      <c r="C31" s="27" t="s">
        <v>93</v>
      </c>
      <c r="D31" s="199" t="s">
        <v>96</v>
      </c>
      <c r="E31" s="199"/>
      <c r="F31" s="27" t="s">
        <v>4</v>
      </c>
      <c r="G31" s="27" t="s">
        <v>1</v>
      </c>
      <c r="H31" s="199" t="s">
        <v>95</v>
      </c>
      <c r="I31" s="199"/>
      <c r="J31" s="27" t="s">
        <v>2</v>
      </c>
      <c r="K31" s="199" t="s">
        <v>94</v>
      </c>
      <c r="L31" s="199"/>
      <c r="M31" s="27" t="s">
        <v>87</v>
      </c>
      <c r="N31" s="199" t="s">
        <v>90</v>
      </c>
      <c r="O31" s="199"/>
      <c r="P31" s="27" t="s">
        <v>88</v>
      </c>
      <c r="Q31" s="199" t="s">
        <v>91</v>
      </c>
      <c r="R31" s="199"/>
      <c r="S31" s="27" t="s">
        <v>89</v>
      </c>
      <c r="T31" s="41" t="s">
        <v>240</v>
      </c>
      <c r="U31" s="27" t="s">
        <v>98</v>
      </c>
      <c r="V31" s="16"/>
    </row>
    <row r="32" spans="1:22" s="15" customFormat="1" ht="12.75">
      <c r="A32" s="2"/>
      <c r="B32" s="17" t="s">
        <v>158</v>
      </c>
      <c r="C32" s="22">
        <v>-1.264E-2</v>
      </c>
      <c r="D32" s="22">
        <v>-5.6000000000000001E-2</v>
      </c>
      <c r="E32" s="22">
        <v>3.0769999999999999E-2</v>
      </c>
      <c r="F32" s="22">
        <v>0.11840000000000001</v>
      </c>
      <c r="G32" s="30">
        <v>-0.24460000000000001</v>
      </c>
      <c r="H32" s="30">
        <v>-0.3196</v>
      </c>
      <c r="I32" s="30">
        <v>-0.1696</v>
      </c>
      <c r="J32" s="30">
        <v>0.21929999999999999</v>
      </c>
      <c r="K32" s="30">
        <v>0.14430000000000001</v>
      </c>
      <c r="L32" s="30">
        <v>0.29430000000000001</v>
      </c>
      <c r="M32" s="13">
        <v>1.0628</v>
      </c>
      <c r="N32" s="13">
        <v>0.92449999999999999</v>
      </c>
      <c r="O32" s="13">
        <v>1.2012</v>
      </c>
      <c r="P32" s="13">
        <v>-0.9909</v>
      </c>
      <c r="Q32" s="13">
        <v>-1.1176999999999999</v>
      </c>
      <c r="R32" s="13">
        <v>-0.86409999999999998</v>
      </c>
      <c r="S32" s="34" t="s">
        <v>92</v>
      </c>
      <c r="T32" s="18">
        <v>6.2399999999999997E-2</v>
      </c>
      <c r="U32" s="18">
        <v>0.22109999999999999</v>
      </c>
      <c r="V32" s="16"/>
    </row>
    <row r="33" spans="1:22" s="15" customFormat="1" ht="12.75">
      <c r="A33" s="2"/>
      <c r="B33" s="17" t="s">
        <v>159</v>
      </c>
      <c r="C33" s="22">
        <v>-1.2710000000000001E-2</v>
      </c>
      <c r="D33" s="22">
        <v>-5.7200000000000001E-2</v>
      </c>
      <c r="E33" s="22">
        <v>3.1809999999999998E-2</v>
      </c>
      <c r="F33" s="22">
        <v>0.12139999999999999</v>
      </c>
      <c r="G33" s="30">
        <v>-0.25059999999999999</v>
      </c>
      <c r="H33" s="30">
        <v>-0.32750000000000001</v>
      </c>
      <c r="I33" s="30">
        <v>-0.17369999999999999</v>
      </c>
      <c r="J33" s="30">
        <v>0.22520000000000001</v>
      </c>
      <c r="K33" s="30">
        <v>0.14829999999999999</v>
      </c>
      <c r="L33" s="30">
        <v>0.30209999999999998</v>
      </c>
      <c r="M33" s="13">
        <v>1.0709</v>
      </c>
      <c r="N33" s="13">
        <v>0.90869999999999995</v>
      </c>
      <c r="O33" s="13">
        <v>1.2330000000000001</v>
      </c>
      <c r="P33" s="13">
        <v>-0.99829999999999997</v>
      </c>
      <c r="Q33" s="13">
        <v>-1.1469</v>
      </c>
      <c r="R33" s="13">
        <v>-0.84970000000000001</v>
      </c>
      <c r="S33" s="19">
        <v>3.1599999999999999E-14</v>
      </c>
      <c r="T33" s="18">
        <v>5.8900000000000001E-2</v>
      </c>
      <c r="U33" s="18">
        <v>0.219</v>
      </c>
      <c r="V33" s="16"/>
    </row>
    <row r="34" spans="1:22" s="15" customFormat="1" ht="12.75">
      <c r="A34" s="2"/>
      <c r="B34" s="17" t="s">
        <v>160</v>
      </c>
      <c r="C34" s="22">
        <v>-7.9460000000000002E-4</v>
      </c>
      <c r="D34" s="22">
        <v>-4.6300000000000001E-2</v>
      </c>
      <c r="E34" s="22">
        <v>4.4790000000000003E-2</v>
      </c>
      <c r="F34" s="22">
        <v>0.12429999999999999</v>
      </c>
      <c r="G34" s="30">
        <v>-0.24440000000000001</v>
      </c>
      <c r="H34" s="30">
        <v>-0.3231</v>
      </c>
      <c r="I34" s="30">
        <v>-0.1656</v>
      </c>
      <c r="J34" s="30">
        <v>0.24279999999999999</v>
      </c>
      <c r="K34" s="30">
        <v>0.16400000000000001</v>
      </c>
      <c r="L34" s="30">
        <v>0.32150000000000001</v>
      </c>
      <c r="M34" s="13">
        <v>1.0835999999999999</v>
      </c>
      <c r="N34" s="13">
        <v>0.89490000000000003</v>
      </c>
      <c r="O34" s="13">
        <v>1.2723</v>
      </c>
      <c r="P34" s="13">
        <v>-0.99909999999999999</v>
      </c>
      <c r="Q34" s="13">
        <v>-1.1719999999999999</v>
      </c>
      <c r="R34" s="13">
        <v>-0.82609999999999995</v>
      </c>
      <c r="S34" s="19">
        <v>1.32E-12</v>
      </c>
      <c r="T34" s="18">
        <v>5.5500000000000001E-2</v>
      </c>
      <c r="U34" s="18">
        <v>0.2253</v>
      </c>
      <c r="V34" s="16"/>
    </row>
    <row r="35" spans="1:22" s="15" customFormat="1" ht="12.75">
      <c r="A35" s="2"/>
      <c r="B35" s="17" t="s">
        <v>161</v>
      </c>
      <c r="C35" s="22">
        <v>-1.108E-4</v>
      </c>
      <c r="D35" s="22">
        <v>-4.5400000000000003E-2</v>
      </c>
      <c r="E35" s="22">
        <v>4.5220000000000003E-2</v>
      </c>
      <c r="F35" s="22">
        <v>0.1236</v>
      </c>
      <c r="G35" s="30">
        <v>-0.24229999999999999</v>
      </c>
      <c r="H35" s="30">
        <v>-0.32069999999999999</v>
      </c>
      <c r="I35" s="30">
        <v>-0.16400000000000001</v>
      </c>
      <c r="J35" s="30">
        <v>0.24210000000000001</v>
      </c>
      <c r="K35" s="30">
        <v>0.1638</v>
      </c>
      <c r="L35" s="30">
        <v>0.32040000000000002</v>
      </c>
      <c r="M35" s="13">
        <v>1.0835999999999999</v>
      </c>
      <c r="N35" s="13">
        <v>0.90049999999999997</v>
      </c>
      <c r="O35" s="13">
        <v>1.2666999999999999</v>
      </c>
      <c r="P35" s="13">
        <v>-0.99839999999999995</v>
      </c>
      <c r="Q35" s="13">
        <v>-1.1661999999999999</v>
      </c>
      <c r="R35" s="13">
        <v>-0.8306</v>
      </c>
      <c r="S35" s="19">
        <v>6.4499999999999998E-13</v>
      </c>
      <c r="T35" s="18">
        <v>5.5800000000000002E-2</v>
      </c>
      <c r="U35" s="18">
        <v>0.22140000000000001</v>
      </c>
      <c r="V35" s="16"/>
    </row>
    <row r="36" spans="1:22" s="15" customFormat="1" ht="12.75">
      <c r="A36" s="2"/>
      <c r="B36" s="17" t="s">
        <v>162</v>
      </c>
      <c r="C36" s="22">
        <v>4.6480000000000002E-3</v>
      </c>
      <c r="D36" s="22">
        <v>-4.1399999999999999E-2</v>
      </c>
      <c r="E36" s="22">
        <v>5.0709999999999998E-2</v>
      </c>
      <c r="F36" s="22">
        <v>0.12559999999999999</v>
      </c>
      <c r="G36" s="30">
        <v>-0.24149999999999999</v>
      </c>
      <c r="H36" s="30">
        <v>-0.3211</v>
      </c>
      <c r="I36" s="30">
        <v>-0.16189999999999999</v>
      </c>
      <c r="J36" s="30">
        <v>0.25080000000000002</v>
      </c>
      <c r="K36" s="30">
        <v>0.17119999999999999</v>
      </c>
      <c r="L36" s="30">
        <v>0.33040000000000003</v>
      </c>
      <c r="M36" s="13">
        <v>1.0918000000000001</v>
      </c>
      <c r="N36" s="13">
        <v>0.89400000000000002</v>
      </c>
      <c r="O36" s="13">
        <v>1.2895000000000001</v>
      </c>
      <c r="P36" s="13">
        <v>-1.0016</v>
      </c>
      <c r="Q36" s="13">
        <v>-1.1829000000000001</v>
      </c>
      <c r="R36" s="13">
        <v>-0.82030000000000003</v>
      </c>
      <c r="S36" s="19">
        <v>3.8299999999999996E-12</v>
      </c>
      <c r="T36" s="18">
        <v>5.6899999999999999E-2</v>
      </c>
      <c r="U36" s="18">
        <v>0.22720000000000001</v>
      </c>
      <c r="V36" s="16"/>
    </row>
    <row r="37" spans="1:22" s="15" customFormat="1" ht="12.75">
      <c r="A37" s="2"/>
      <c r="B37" s="17" t="s">
        <v>163</v>
      </c>
      <c r="C37" s="22">
        <v>1.223E-2</v>
      </c>
      <c r="D37" s="22">
        <v>-3.0099999999999998E-2</v>
      </c>
      <c r="E37" s="22">
        <v>5.4600000000000003E-2</v>
      </c>
      <c r="F37" s="22">
        <v>0.11550000000000001</v>
      </c>
      <c r="G37" s="30">
        <v>-0.2142</v>
      </c>
      <c r="H37" s="30">
        <v>-0.28739999999999999</v>
      </c>
      <c r="I37" s="30">
        <v>-0.14099999999999999</v>
      </c>
      <c r="J37" s="30">
        <v>0.23860000000000001</v>
      </c>
      <c r="K37" s="30">
        <v>0.16539999999999999</v>
      </c>
      <c r="L37" s="30">
        <v>0.31180000000000002</v>
      </c>
      <c r="M37" s="13">
        <v>1.0197000000000001</v>
      </c>
      <c r="N37" s="13">
        <v>0.84409999999999996</v>
      </c>
      <c r="O37" s="13">
        <v>1.1954</v>
      </c>
      <c r="P37" s="13">
        <v>-0.92830000000000001</v>
      </c>
      <c r="Q37" s="13">
        <v>-1.0891999999999999</v>
      </c>
      <c r="R37" s="13">
        <v>-0.76729999999999998</v>
      </c>
      <c r="S37" s="19">
        <v>1.38E-12</v>
      </c>
      <c r="T37" s="18">
        <v>6.8400000000000002E-2</v>
      </c>
      <c r="U37" s="18">
        <v>0.24970000000000001</v>
      </c>
      <c r="V37" s="2"/>
    </row>
    <row r="38" spans="1:22" s="15" customFormat="1" ht="12.75">
      <c r="A38" s="2"/>
      <c r="B38" s="26" t="s">
        <v>104</v>
      </c>
      <c r="C38" s="27" t="s">
        <v>93</v>
      </c>
      <c r="D38" s="199" t="s">
        <v>96</v>
      </c>
      <c r="E38" s="199"/>
      <c r="F38" s="27" t="s">
        <v>4</v>
      </c>
      <c r="G38" s="27" t="s">
        <v>1</v>
      </c>
      <c r="H38" s="199" t="s">
        <v>95</v>
      </c>
      <c r="I38" s="199"/>
      <c r="J38" s="27" t="s">
        <v>2</v>
      </c>
      <c r="K38" s="199" t="s">
        <v>94</v>
      </c>
      <c r="L38" s="199"/>
      <c r="M38" s="27" t="s">
        <v>87</v>
      </c>
      <c r="N38" s="199" t="s">
        <v>90</v>
      </c>
      <c r="O38" s="199"/>
      <c r="P38" s="27" t="s">
        <v>88</v>
      </c>
      <c r="Q38" s="199" t="s">
        <v>91</v>
      </c>
      <c r="R38" s="199"/>
      <c r="S38" s="27" t="s">
        <v>89</v>
      </c>
      <c r="T38" s="41" t="s">
        <v>240</v>
      </c>
      <c r="U38" s="27" t="s">
        <v>98</v>
      </c>
      <c r="V38" s="16"/>
    </row>
    <row r="39" spans="1:22" s="15" customFormat="1" ht="12.75">
      <c r="A39" s="2"/>
      <c r="B39" s="17" t="s">
        <v>170</v>
      </c>
      <c r="C39" s="38">
        <v>-9.2219999999999996E-2</v>
      </c>
      <c r="D39" s="22">
        <v>-0.1467</v>
      </c>
      <c r="E39" s="22">
        <v>-3.771E-2</v>
      </c>
      <c r="F39" s="22">
        <v>0.14599999999999999</v>
      </c>
      <c r="G39" s="30">
        <v>-0.37830000000000003</v>
      </c>
      <c r="H39" s="30">
        <v>-0.47260000000000002</v>
      </c>
      <c r="I39" s="30">
        <v>-0.28410000000000002</v>
      </c>
      <c r="J39" s="30">
        <v>0.19389999999999999</v>
      </c>
      <c r="K39" s="30">
        <v>9.9699999999999997E-2</v>
      </c>
      <c r="L39" s="30">
        <v>0.28810000000000002</v>
      </c>
      <c r="M39" s="13">
        <v>1.0365</v>
      </c>
      <c r="N39" s="13">
        <v>0.97199999999999998</v>
      </c>
      <c r="O39" s="13">
        <v>1.101</v>
      </c>
      <c r="P39" s="13">
        <v>-1.0072000000000001</v>
      </c>
      <c r="Q39" s="13">
        <v>-1.0643</v>
      </c>
      <c r="R39" s="13">
        <v>-0.95009999999999994</v>
      </c>
      <c r="S39" s="34" t="s">
        <v>92</v>
      </c>
      <c r="T39" s="18">
        <v>8.2900000000000001E-2</v>
      </c>
      <c r="U39" s="18">
        <v>0.29620000000000002</v>
      </c>
      <c r="V39" s="16"/>
    </row>
    <row r="40" spans="1:22" s="15" customFormat="1" ht="12.75">
      <c r="A40" s="2"/>
      <c r="B40" s="17" t="s">
        <v>171</v>
      </c>
      <c r="C40" s="38">
        <v>-9.7339999999999996E-2</v>
      </c>
      <c r="D40" s="22">
        <v>-0.15229999999999999</v>
      </c>
      <c r="E40" s="22">
        <v>-4.2360000000000002E-2</v>
      </c>
      <c r="F40" s="22">
        <v>0.1472</v>
      </c>
      <c r="G40" s="30">
        <v>-0.38600000000000001</v>
      </c>
      <c r="H40" s="30">
        <v>-0.48099999999999998</v>
      </c>
      <c r="I40" s="30">
        <v>-0.29089999999999999</v>
      </c>
      <c r="J40" s="30">
        <v>0.1913</v>
      </c>
      <c r="K40" s="30">
        <v>9.6240000000000006E-2</v>
      </c>
      <c r="L40" s="30">
        <v>0.2863</v>
      </c>
      <c r="M40" s="13">
        <v>1.0435000000000001</v>
      </c>
      <c r="N40" s="13">
        <v>0.98529999999999995</v>
      </c>
      <c r="O40" s="13">
        <v>1.1017999999999999</v>
      </c>
      <c r="P40" s="13">
        <v>-1.0181</v>
      </c>
      <c r="Q40" s="13">
        <v>-1.0697000000000001</v>
      </c>
      <c r="R40" s="13">
        <v>-0.96650000000000003</v>
      </c>
      <c r="S40" s="34" t="s">
        <v>92</v>
      </c>
      <c r="T40" s="18">
        <v>8.9700000000000002E-2</v>
      </c>
      <c r="U40" s="18">
        <v>0.29820000000000002</v>
      </c>
      <c r="V40" s="16"/>
    </row>
    <row r="41" spans="1:22" s="15" customFormat="1" ht="12.75">
      <c r="A41" s="2"/>
      <c r="B41" s="17" t="s">
        <v>172</v>
      </c>
      <c r="C41" s="38">
        <v>-9.3369999999999995E-2</v>
      </c>
      <c r="D41" s="22">
        <v>-0.14829999999999999</v>
      </c>
      <c r="E41" s="22">
        <v>-3.8390000000000001E-2</v>
      </c>
      <c r="F41" s="22">
        <v>0.1472</v>
      </c>
      <c r="G41" s="30">
        <v>-0.38190000000000002</v>
      </c>
      <c r="H41" s="30">
        <v>-0.47689999999999999</v>
      </c>
      <c r="I41" s="30">
        <v>-0.28689999999999999</v>
      </c>
      <c r="J41" s="30">
        <v>0.19520000000000001</v>
      </c>
      <c r="K41" s="30">
        <v>0.1002</v>
      </c>
      <c r="L41" s="30">
        <v>0.29020000000000001</v>
      </c>
      <c r="M41" s="13">
        <v>1.0437000000000001</v>
      </c>
      <c r="N41" s="13">
        <v>0.97529999999999994</v>
      </c>
      <c r="O41" s="13">
        <v>1.1120000000000001</v>
      </c>
      <c r="P41" s="13">
        <v>-1.0145999999999999</v>
      </c>
      <c r="Q41" s="13">
        <v>-1.0750999999999999</v>
      </c>
      <c r="R41" s="13">
        <v>-0.95409999999999995</v>
      </c>
      <c r="S41" s="34" t="s">
        <v>92</v>
      </c>
      <c r="T41" s="18">
        <v>8.5099999999999995E-2</v>
      </c>
      <c r="U41" s="18">
        <v>0.2959</v>
      </c>
      <c r="V41" s="16"/>
    </row>
    <row r="42" spans="1:22" s="15" customFormat="1" ht="12.75">
      <c r="A42" s="2"/>
      <c r="B42" s="17" t="s">
        <v>173</v>
      </c>
      <c r="C42" s="38">
        <v>-9.3049999999999994E-2</v>
      </c>
      <c r="D42" s="22">
        <v>-0.1482</v>
      </c>
      <c r="E42" s="22">
        <v>-3.7940000000000002E-2</v>
      </c>
      <c r="F42" s="22">
        <v>0.14760000000000001</v>
      </c>
      <c r="G42" s="30">
        <v>-0.38229999999999997</v>
      </c>
      <c r="H42" s="30">
        <v>-0.47749999999999998</v>
      </c>
      <c r="I42" s="30">
        <v>-0.28710000000000002</v>
      </c>
      <c r="J42" s="30">
        <v>0.19620000000000001</v>
      </c>
      <c r="K42" s="30">
        <v>0.10100000000000001</v>
      </c>
      <c r="L42" s="30">
        <v>0.29139999999999999</v>
      </c>
      <c r="M42" s="13">
        <v>1.0472999999999999</v>
      </c>
      <c r="N42" s="13">
        <v>0.98050000000000004</v>
      </c>
      <c r="O42" s="13">
        <v>1.1142000000000001</v>
      </c>
      <c r="P42" s="13">
        <v>-1.0176000000000001</v>
      </c>
      <c r="Q42" s="13">
        <v>-1.0768</v>
      </c>
      <c r="R42" s="13">
        <v>-0.95840000000000003</v>
      </c>
      <c r="S42" s="34" t="s">
        <v>92</v>
      </c>
      <c r="T42" s="18">
        <v>8.4500000000000006E-2</v>
      </c>
      <c r="U42" s="18">
        <v>0.2959</v>
      </c>
      <c r="V42" s="16"/>
    </row>
    <row r="43" spans="1:22" s="15" customFormat="1" ht="12.75">
      <c r="A43" s="2"/>
      <c r="B43" s="17" t="s">
        <v>174</v>
      </c>
      <c r="C43" s="38">
        <v>-9.2009999999999995E-2</v>
      </c>
      <c r="D43" s="22">
        <v>-0.14710000000000001</v>
      </c>
      <c r="E43" s="22">
        <v>-3.6900000000000002E-2</v>
      </c>
      <c r="F43" s="22">
        <v>0.14760000000000001</v>
      </c>
      <c r="G43" s="30">
        <v>-0.38129999999999997</v>
      </c>
      <c r="H43" s="30">
        <v>-0.47649999999999998</v>
      </c>
      <c r="I43" s="30">
        <v>-0.28599999999999998</v>
      </c>
      <c r="J43" s="30">
        <v>0.1973</v>
      </c>
      <c r="K43" s="30">
        <v>0.10199999999999999</v>
      </c>
      <c r="L43" s="30">
        <v>0.29249999999999998</v>
      </c>
      <c r="M43" s="13">
        <v>1.0485</v>
      </c>
      <c r="N43" s="13">
        <v>0.9819</v>
      </c>
      <c r="O43" s="13">
        <v>1.1151</v>
      </c>
      <c r="P43" s="13">
        <v>-1.0177</v>
      </c>
      <c r="Q43" s="13">
        <v>-1.0767</v>
      </c>
      <c r="R43" s="13">
        <v>-0.9587</v>
      </c>
      <c r="S43" s="34" t="s">
        <v>92</v>
      </c>
      <c r="T43" s="18">
        <v>8.5400000000000004E-2</v>
      </c>
      <c r="U43" s="18">
        <v>0.29630000000000001</v>
      </c>
      <c r="V43" s="16"/>
    </row>
    <row r="44" spans="1:22" s="15" customFormat="1" ht="12.75">
      <c r="A44" s="2"/>
      <c r="B44" s="17" t="s">
        <v>175</v>
      </c>
      <c r="C44" s="38">
        <v>-8.9270000000000002E-2</v>
      </c>
      <c r="D44" s="22">
        <v>-0.1431</v>
      </c>
      <c r="E44" s="22">
        <v>-3.5450000000000002E-2</v>
      </c>
      <c r="F44" s="22">
        <v>0.14410000000000001</v>
      </c>
      <c r="G44" s="30">
        <v>-0.37169999999999997</v>
      </c>
      <c r="H44" s="30">
        <v>-0.4647</v>
      </c>
      <c r="I44" s="30">
        <v>-0.2787</v>
      </c>
      <c r="J44" s="30">
        <v>0.19320000000000001</v>
      </c>
      <c r="K44" s="30">
        <v>0.1002</v>
      </c>
      <c r="L44" s="30">
        <v>0.28620000000000001</v>
      </c>
      <c r="M44" s="13">
        <v>1.0257000000000001</v>
      </c>
      <c r="N44" s="13">
        <v>0.96399999999999997</v>
      </c>
      <c r="O44" s="13">
        <v>1.0873999999999999</v>
      </c>
      <c r="P44" s="13">
        <v>-0.99490000000000001</v>
      </c>
      <c r="Q44" s="13">
        <v>-1.0496000000000001</v>
      </c>
      <c r="R44" s="13">
        <v>-0.94030000000000002</v>
      </c>
      <c r="S44" s="34" t="s">
        <v>92</v>
      </c>
      <c r="T44" s="18">
        <v>8.3900000000000002E-2</v>
      </c>
      <c r="U44" s="18">
        <v>0.29409999999999997</v>
      </c>
      <c r="V44" s="2"/>
    </row>
    <row r="45" spans="1:22" s="15" customFormat="1" ht="12.75">
      <c r="A45" s="2"/>
      <c r="B45" s="26" t="s">
        <v>105</v>
      </c>
      <c r="C45" s="27" t="s">
        <v>93</v>
      </c>
      <c r="D45" s="199" t="s">
        <v>96</v>
      </c>
      <c r="E45" s="199"/>
      <c r="F45" s="27" t="s">
        <v>4</v>
      </c>
      <c r="G45" s="27" t="s">
        <v>1</v>
      </c>
      <c r="H45" s="199" t="s">
        <v>95</v>
      </c>
      <c r="I45" s="199"/>
      <c r="J45" s="27" t="s">
        <v>2</v>
      </c>
      <c r="K45" s="199" t="s">
        <v>94</v>
      </c>
      <c r="L45" s="199"/>
      <c r="M45" s="27" t="s">
        <v>87</v>
      </c>
      <c r="N45" s="199" t="s">
        <v>90</v>
      </c>
      <c r="O45" s="199"/>
      <c r="P45" s="27" t="s">
        <v>88</v>
      </c>
      <c r="Q45" s="199" t="s">
        <v>91</v>
      </c>
      <c r="R45" s="199"/>
      <c r="S45" s="27" t="s">
        <v>89</v>
      </c>
      <c r="T45" s="41" t="s">
        <v>240</v>
      </c>
      <c r="U45" s="27" t="s">
        <v>98</v>
      </c>
      <c r="V45" s="16"/>
    </row>
    <row r="46" spans="1:22" s="15" customFormat="1" ht="12.75">
      <c r="A46" s="2"/>
      <c r="B46" s="17" t="s">
        <v>182</v>
      </c>
      <c r="C46" s="38">
        <v>-0.1206</v>
      </c>
      <c r="D46" s="22">
        <v>-0.17419999999999999</v>
      </c>
      <c r="E46" s="22">
        <v>-6.7089999999999997E-2</v>
      </c>
      <c r="F46" s="22">
        <v>0.1434</v>
      </c>
      <c r="G46" s="30">
        <v>-0.4017</v>
      </c>
      <c r="H46" s="30">
        <v>-0.49430000000000002</v>
      </c>
      <c r="I46" s="30">
        <v>-0.30919999999999997</v>
      </c>
      <c r="J46" s="30">
        <v>0.16039999999999999</v>
      </c>
      <c r="K46" s="30">
        <v>6.7890000000000006E-2</v>
      </c>
      <c r="L46" s="30">
        <v>0.253</v>
      </c>
      <c r="M46" s="13">
        <v>1</v>
      </c>
      <c r="N46" s="13" t="s">
        <v>218</v>
      </c>
      <c r="O46" s="13" t="s">
        <v>218</v>
      </c>
      <c r="P46" s="13">
        <v>-1</v>
      </c>
      <c r="Q46" s="13" t="s">
        <v>218</v>
      </c>
      <c r="R46" s="13" t="s">
        <v>218</v>
      </c>
      <c r="S46" s="14"/>
      <c r="T46" s="18">
        <v>9.7600000000000006E-2</v>
      </c>
      <c r="U46" s="18">
        <v>0.30430000000000001</v>
      </c>
      <c r="V46" s="16"/>
    </row>
    <row r="47" spans="1:22" s="15" customFormat="1" ht="12.75">
      <c r="A47" s="2"/>
      <c r="B47" s="17" t="s">
        <v>183</v>
      </c>
      <c r="C47" s="22">
        <v>-3.125E-2</v>
      </c>
      <c r="D47" s="22">
        <v>-8.5999999999999993E-2</v>
      </c>
      <c r="E47" s="22">
        <v>2.3550000000000001E-2</v>
      </c>
      <c r="F47" s="22">
        <v>0.14680000000000001</v>
      </c>
      <c r="G47" s="30">
        <v>-0.31890000000000002</v>
      </c>
      <c r="H47" s="30">
        <v>-0.41360000000000002</v>
      </c>
      <c r="I47" s="30">
        <v>-0.22420000000000001</v>
      </c>
      <c r="J47" s="30">
        <v>0.25640000000000002</v>
      </c>
      <c r="K47" s="30">
        <v>0.16170000000000001</v>
      </c>
      <c r="L47" s="30">
        <v>0.35110000000000002</v>
      </c>
      <c r="M47" s="13">
        <v>1.0576000000000001</v>
      </c>
      <c r="N47" s="13">
        <v>0.91720000000000002</v>
      </c>
      <c r="O47" s="13">
        <v>1.1980999999999999</v>
      </c>
      <c r="P47" s="13">
        <v>-0.97170000000000001</v>
      </c>
      <c r="Q47" s="13">
        <v>-1.0960000000000001</v>
      </c>
      <c r="R47" s="13">
        <v>-0.84730000000000005</v>
      </c>
      <c r="S47" s="34" t="s">
        <v>92</v>
      </c>
      <c r="T47" s="18">
        <v>7.9299999999999995E-2</v>
      </c>
      <c r="U47" s="18">
        <v>0.23580000000000001</v>
      </c>
      <c r="V47" s="16"/>
    </row>
    <row r="48" spans="1:22" s="15" customFormat="1" ht="12.75">
      <c r="A48" s="2"/>
      <c r="B48" s="17" t="s">
        <v>184</v>
      </c>
      <c r="C48" s="38">
        <v>-0.1225</v>
      </c>
      <c r="D48" s="22">
        <v>-0.1779</v>
      </c>
      <c r="E48" s="22">
        <v>-6.7140000000000005E-2</v>
      </c>
      <c r="F48" s="22">
        <v>0.1484</v>
      </c>
      <c r="G48" s="30">
        <v>-0.4133</v>
      </c>
      <c r="H48" s="30">
        <v>-0.5091</v>
      </c>
      <c r="I48" s="30">
        <v>-0.31759999999999999</v>
      </c>
      <c r="J48" s="30">
        <v>0.16819999999999999</v>
      </c>
      <c r="K48" s="30">
        <v>7.2499999999999995E-2</v>
      </c>
      <c r="L48" s="30">
        <v>0.26400000000000001</v>
      </c>
      <c r="M48" s="13">
        <v>0.99270000000000003</v>
      </c>
      <c r="N48" s="13">
        <v>0.86919999999999997</v>
      </c>
      <c r="O48" s="13">
        <v>1.1162000000000001</v>
      </c>
      <c r="P48" s="13">
        <v>-0.99519999999999997</v>
      </c>
      <c r="Q48" s="13">
        <v>-1.1045</v>
      </c>
      <c r="R48" s="13">
        <v>-0.88580000000000003</v>
      </c>
      <c r="S48" s="34" t="s">
        <v>92</v>
      </c>
      <c r="T48" s="18">
        <v>0.1023</v>
      </c>
      <c r="U48" s="18">
        <v>0.29859999999999998</v>
      </c>
      <c r="V48" s="16"/>
    </row>
    <row r="49" spans="1:22" s="15" customFormat="1" ht="12.75">
      <c r="A49" s="2"/>
      <c r="B49" s="17" t="s">
        <v>185</v>
      </c>
      <c r="C49" s="38">
        <v>-0.1178</v>
      </c>
      <c r="D49" s="22">
        <v>-0.17369999999999999</v>
      </c>
      <c r="E49" s="22">
        <v>-6.1990000000000003E-2</v>
      </c>
      <c r="F49" s="22">
        <v>0.14960000000000001</v>
      </c>
      <c r="G49" s="30">
        <v>-0.41099999999999998</v>
      </c>
      <c r="H49" s="30">
        <v>-0.50760000000000005</v>
      </c>
      <c r="I49" s="30">
        <v>-0.3145</v>
      </c>
      <c r="J49" s="30">
        <v>0.17530000000000001</v>
      </c>
      <c r="K49" s="30">
        <v>7.8799999999999995E-2</v>
      </c>
      <c r="L49" s="30">
        <v>0.27189999999999998</v>
      </c>
      <c r="M49" s="13">
        <v>0.98519999999999996</v>
      </c>
      <c r="N49" s="13">
        <v>0.83440000000000003</v>
      </c>
      <c r="O49" s="13">
        <v>1.1361000000000001</v>
      </c>
      <c r="P49" s="13">
        <v>-0.98429999999999995</v>
      </c>
      <c r="Q49" s="13">
        <v>-1.1178999999999999</v>
      </c>
      <c r="R49" s="13">
        <v>-0.8508</v>
      </c>
      <c r="S49" s="34" t="s">
        <v>92</v>
      </c>
      <c r="T49" s="18">
        <v>9.4200000000000006E-2</v>
      </c>
      <c r="U49" s="18">
        <v>0.29859999999999998</v>
      </c>
      <c r="V49" s="16"/>
    </row>
    <row r="50" spans="1:22" s="15" customFormat="1" ht="12.75">
      <c r="A50" s="2"/>
      <c r="B50" s="17" t="s">
        <v>186</v>
      </c>
      <c r="C50" s="38">
        <v>-0.15970000000000001</v>
      </c>
      <c r="D50" s="22">
        <v>-0.2157</v>
      </c>
      <c r="E50" s="22">
        <v>-0.1036</v>
      </c>
      <c r="F50" s="22">
        <v>0.15010000000000001</v>
      </c>
      <c r="G50" s="30">
        <v>-0.45390000000000003</v>
      </c>
      <c r="H50" s="30">
        <v>-0.55069999999999997</v>
      </c>
      <c r="I50" s="30">
        <v>-0.35699999999999998</v>
      </c>
      <c r="J50" s="30">
        <v>0.1346</v>
      </c>
      <c r="K50" s="30">
        <v>3.7690000000000001E-2</v>
      </c>
      <c r="L50" s="30">
        <v>0.23139999999999999</v>
      </c>
      <c r="M50" s="13">
        <v>0.94369999999999998</v>
      </c>
      <c r="N50" s="13">
        <v>0.78839999999999999</v>
      </c>
      <c r="O50" s="13">
        <v>1.099</v>
      </c>
      <c r="P50" s="13">
        <v>-0.98460000000000003</v>
      </c>
      <c r="Q50" s="13">
        <v>-1.1221000000000001</v>
      </c>
      <c r="R50" s="13">
        <v>-0.84709999999999996</v>
      </c>
      <c r="S50" s="34">
        <v>1.1400000000000001E-14</v>
      </c>
      <c r="T50" s="18">
        <v>0.12529999999999999</v>
      </c>
      <c r="U50" s="18">
        <v>0.32750000000000001</v>
      </c>
      <c r="V50" s="16"/>
    </row>
    <row r="51" spans="1:22" s="15" customFormat="1" ht="12.75">
      <c r="A51" s="2"/>
      <c r="B51" s="17" t="s">
        <v>187</v>
      </c>
      <c r="C51" s="38">
        <v>2.7359999999999999E-2</v>
      </c>
      <c r="D51" s="22">
        <v>1.001E-2</v>
      </c>
      <c r="E51" s="22">
        <v>4.4720000000000003E-2</v>
      </c>
      <c r="F51" s="22">
        <v>4.6469999999999997E-2</v>
      </c>
      <c r="G51" s="30">
        <v>-6.3729999999999995E-2</v>
      </c>
      <c r="H51" s="30">
        <v>-9.3700000000000006E-2</v>
      </c>
      <c r="I51" s="30">
        <v>-3.3730000000000003E-2</v>
      </c>
      <c r="J51" s="30">
        <v>0.11840000000000001</v>
      </c>
      <c r="K51" s="30">
        <v>8.8459999999999997E-2</v>
      </c>
      <c r="L51" s="30">
        <v>0.1484</v>
      </c>
      <c r="M51" s="13">
        <v>-4.4470000000000003E-2</v>
      </c>
      <c r="N51" s="13">
        <v>-0.18340000000000001</v>
      </c>
      <c r="O51" s="13">
        <v>9.4420000000000004E-2</v>
      </c>
      <c r="P51" s="13">
        <v>6.4100000000000004E-2</v>
      </c>
      <c r="Q51" s="13">
        <v>-5.8799999999999998E-2</v>
      </c>
      <c r="R51" s="13">
        <v>0.18709999999999999</v>
      </c>
      <c r="S51" s="34">
        <v>0.29480000000000001</v>
      </c>
      <c r="T51" s="18">
        <v>2.7400000000000001E-2</v>
      </c>
      <c r="U51" s="18">
        <v>7.7299999999999994E-2</v>
      </c>
      <c r="V51" s="2"/>
    </row>
    <row r="52" spans="1:22" s="15" customFormat="1" ht="12.75">
      <c r="A52" s="2"/>
      <c r="B52" s="26" t="s">
        <v>106</v>
      </c>
      <c r="C52" s="27" t="s">
        <v>93</v>
      </c>
      <c r="D52" s="199" t="s">
        <v>96</v>
      </c>
      <c r="E52" s="199"/>
      <c r="F52" s="27" t="s">
        <v>4</v>
      </c>
      <c r="G52" s="27" t="s">
        <v>1</v>
      </c>
      <c r="H52" s="199" t="s">
        <v>95</v>
      </c>
      <c r="I52" s="199"/>
      <c r="J52" s="27" t="s">
        <v>2</v>
      </c>
      <c r="K52" s="199" t="s">
        <v>94</v>
      </c>
      <c r="L52" s="199"/>
      <c r="M52" s="27" t="s">
        <v>87</v>
      </c>
      <c r="N52" s="199" t="s">
        <v>90</v>
      </c>
      <c r="O52" s="199"/>
      <c r="P52" s="27" t="s">
        <v>88</v>
      </c>
      <c r="Q52" s="199" t="s">
        <v>91</v>
      </c>
      <c r="R52" s="199"/>
      <c r="S52" s="27" t="s">
        <v>89</v>
      </c>
      <c r="T52" s="41" t="s">
        <v>240</v>
      </c>
      <c r="U52" s="27" t="s">
        <v>98</v>
      </c>
      <c r="V52" s="16"/>
    </row>
    <row r="53" spans="1:22" s="15" customFormat="1" ht="12.75">
      <c r="A53" s="2"/>
      <c r="B53" s="17" t="s">
        <v>194</v>
      </c>
      <c r="C53" s="22">
        <v>-3.7440000000000001E-2</v>
      </c>
      <c r="D53" s="22">
        <v>-7.9699999999999993E-2</v>
      </c>
      <c r="E53" s="22">
        <v>4.8450000000000003E-3</v>
      </c>
      <c r="F53" s="22">
        <v>0.1132</v>
      </c>
      <c r="G53" s="30">
        <v>-0.25940000000000002</v>
      </c>
      <c r="H53" s="30">
        <v>-0.33250000000000002</v>
      </c>
      <c r="I53" s="30">
        <v>-0.18629999999999999</v>
      </c>
      <c r="J53" s="30">
        <v>0.1845</v>
      </c>
      <c r="K53" s="30">
        <v>0.1114</v>
      </c>
      <c r="L53" s="30">
        <v>0.2576</v>
      </c>
      <c r="M53" s="13">
        <v>1.2093</v>
      </c>
      <c r="N53" s="13">
        <v>1.0296000000000001</v>
      </c>
      <c r="O53" s="13">
        <v>1.3889</v>
      </c>
      <c r="P53" s="13">
        <v>-1.1409</v>
      </c>
      <c r="Q53" s="13">
        <v>-1.3047</v>
      </c>
      <c r="R53" s="13">
        <v>-0.97709999999999997</v>
      </c>
      <c r="S53" s="34">
        <v>2.2800000000000001E-14</v>
      </c>
      <c r="T53" s="18">
        <v>6.4500000000000002E-2</v>
      </c>
      <c r="U53" s="18">
        <v>0.17560000000000001</v>
      </c>
      <c r="V53" s="16"/>
    </row>
    <row r="54" spans="1:22" s="15" customFormat="1" ht="12.75">
      <c r="A54" s="2"/>
      <c r="B54" s="17" t="s">
        <v>195</v>
      </c>
      <c r="C54" s="22">
        <v>-4.3729999999999998E-2</v>
      </c>
      <c r="D54" s="22">
        <v>-8.7999999999999995E-2</v>
      </c>
      <c r="E54" s="22">
        <v>6.0169999999999998E-3</v>
      </c>
      <c r="F54" s="22">
        <v>0.1187</v>
      </c>
      <c r="G54" s="30">
        <v>-0.27639999999999998</v>
      </c>
      <c r="H54" s="30">
        <v>-0.35310000000000002</v>
      </c>
      <c r="I54" s="30">
        <v>-0.19980000000000001</v>
      </c>
      <c r="J54" s="30">
        <v>0.189</v>
      </c>
      <c r="K54" s="30">
        <v>0.1124</v>
      </c>
      <c r="L54" s="30">
        <v>0.2656</v>
      </c>
      <c r="M54" s="13">
        <v>1.2381</v>
      </c>
      <c r="N54" s="13">
        <v>1.0250999999999999</v>
      </c>
      <c r="O54" s="13">
        <v>1.4512</v>
      </c>
      <c r="P54" s="13">
        <v>-1.1731</v>
      </c>
      <c r="Q54" s="13">
        <v>-1.3673999999999999</v>
      </c>
      <c r="R54" s="13">
        <v>-0.9788</v>
      </c>
      <c r="S54" s="34">
        <v>7.2500000000000004E-13</v>
      </c>
      <c r="T54" s="18">
        <v>6.8400000000000002E-2</v>
      </c>
      <c r="U54" s="18">
        <v>0.18160000000000001</v>
      </c>
      <c r="V54" s="16"/>
    </row>
    <row r="55" spans="1:22" s="15" customFormat="1" ht="12.75">
      <c r="A55" s="2"/>
      <c r="B55" s="17" t="s">
        <v>196</v>
      </c>
      <c r="C55" s="22">
        <v>-3.5580000000000001E-2</v>
      </c>
      <c r="D55" s="22">
        <v>-8.14E-2</v>
      </c>
      <c r="E55" s="22">
        <v>1.03E-2</v>
      </c>
      <c r="F55" s="22">
        <v>0.12280000000000001</v>
      </c>
      <c r="G55" s="30">
        <v>-0.27639999999999998</v>
      </c>
      <c r="H55" s="30">
        <v>-0.35560000000000003</v>
      </c>
      <c r="I55" s="30">
        <v>-0.1971</v>
      </c>
      <c r="J55" s="30">
        <v>0.20519999999999999</v>
      </c>
      <c r="K55" s="30">
        <v>0.12590000000000001</v>
      </c>
      <c r="L55" s="30">
        <v>0.28449999999999998</v>
      </c>
      <c r="M55" s="13">
        <v>1.2710999999999999</v>
      </c>
      <c r="N55" s="13">
        <v>1.0335000000000001</v>
      </c>
      <c r="O55" s="13">
        <v>1.5085999999999999</v>
      </c>
      <c r="P55" s="13">
        <v>-1.1958</v>
      </c>
      <c r="Q55" s="13">
        <v>-1.4124000000000001</v>
      </c>
      <c r="R55" s="13">
        <v>-0.97909999999999997</v>
      </c>
      <c r="S55" s="34">
        <v>5.9699999999999998E-12</v>
      </c>
      <c r="T55" s="18">
        <v>6.7900000000000002E-2</v>
      </c>
      <c r="U55" s="18">
        <v>0.17050000000000001</v>
      </c>
      <c r="V55" s="16"/>
    </row>
    <row r="56" spans="1:22" s="15" customFormat="1" ht="12.75">
      <c r="A56" s="2"/>
      <c r="B56" s="17" t="s">
        <v>197</v>
      </c>
      <c r="C56" s="22">
        <v>-3.5340000000000003E-2</v>
      </c>
      <c r="D56" s="22">
        <v>-8.1100000000000005E-2</v>
      </c>
      <c r="E56" s="22">
        <v>1.048E-2</v>
      </c>
      <c r="F56" s="22">
        <v>0.1227</v>
      </c>
      <c r="G56" s="30">
        <v>-0.27589999999999998</v>
      </c>
      <c r="H56" s="30">
        <v>-0.35499999999999998</v>
      </c>
      <c r="I56" s="30">
        <v>-0.19670000000000001</v>
      </c>
      <c r="J56" s="30">
        <v>0.20519999999999999</v>
      </c>
      <c r="K56" s="30">
        <v>0.126</v>
      </c>
      <c r="L56" s="30">
        <v>0.28439999999999999</v>
      </c>
      <c r="M56" s="13">
        <v>1.2718</v>
      </c>
      <c r="N56" s="13">
        <v>1.0362</v>
      </c>
      <c r="O56" s="13">
        <v>1.5074000000000001</v>
      </c>
      <c r="P56" s="13">
        <v>-1.1961999999999999</v>
      </c>
      <c r="Q56" s="13">
        <v>-1.4111</v>
      </c>
      <c r="R56" s="13">
        <v>-0.98140000000000005</v>
      </c>
      <c r="S56" s="34">
        <v>4.8900000000000004E-12</v>
      </c>
      <c r="T56" s="18">
        <v>6.8199999999999997E-2</v>
      </c>
      <c r="U56" s="18">
        <v>0.17560000000000001</v>
      </c>
      <c r="V56" s="16"/>
    </row>
    <row r="57" spans="1:22" s="15" customFormat="1" ht="12.75">
      <c r="A57" s="2"/>
      <c r="B57" s="17" t="s">
        <v>198</v>
      </c>
      <c r="C57" s="22">
        <v>-3.1940000000000003E-2</v>
      </c>
      <c r="D57" s="22">
        <v>-7.8899999999999998E-2</v>
      </c>
      <c r="E57" s="22">
        <v>1.511E-2</v>
      </c>
      <c r="F57" s="22">
        <v>0.126</v>
      </c>
      <c r="G57" s="30">
        <v>-0.27889999999999998</v>
      </c>
      <c r="H57" s="30">
        <v>-0.36020000000000002</v>
      </c>
      <c r="I57" s="30">
        <v>-0.1976</v>
      </c>
      <c r="J57" s="30">
        <v>0.215</v>
      </c>
      <c r="K57" s="30">
        <v>0.13370000000000001</v>
      </c>
      <c r="L57" s="30">
        <v>0.29630000000000001</v>
      </c>
      <c r="M57" s="13">
        <v>1.3013999999999999</v>
      </c>
      <c r="N57" s="13">
        <v>1.0521</v>
      </c>
      <c r="O57" s="13">
        <v>1.5506</v>
      </c>
      <c r="P57" s="13">
        <v>-1.2202</v>
      </c>
      <c r="Q57" s="13">
        <v>-1.4475</v>
      </c>
      <c r="R57" s="13">
        <v>-0.9929</v>
      </c>
      <c r="S57" s="34">
        <v>1.1400000000000001E-11</v>
      </c>
      <c r="T57" s="18">
        <v>6.4799999999999996E-2</v>
      </c>
      <c r="U57" s="18">
        <v>0.1724</v>
      </c>
      <c r="V57" s="16"/>
    </row>
    <row r="58" spans="1:22" s="15" customFormat="1" ht="12.75">
      <c r="A58" s="2"/>
      <c r="B58" s="17" t="s">
        <v>199</v>
      </c>
      <c r="C58" s="22">
        <v>-2.8910000000000002E-2</v>
      </c>
      <c r="D58" s="22">
        <v>-6.7500000000000004E-2</v>
      </c>
      <c r="E58" s="22">
        <v>9.7619999999999998E-3</v>
      </c>
      <c r="F58" s="22">
        <v>0.1036</v>
      </c>
      <c r="G58" s="30">
        <v>-0.2319</v>
      </c>
      <c r="H58" s="30">
        <v>-0.29870000000000002</v>
      </c>
      <c r="I58" s="30">
        <v>-0.16500000000000001</v>
      </c>
      <c r="J58" s="30">
        <v>0.1741</v>
      </c>
      <c r="K58" s="30">
        <v>0.1072</v>
      </c>
      <c r="L58" s="30">
        <v>0.2409</v>
      </c>
      <c r="M58" s="13">
        <v>1.1201000000000001</v>
      </c>
      <c r="N58" s="13">
        <v>0.96540000000000004</v>
      </c>
      <c r="O58" s="13">
        <v>1.2747999999999999</v>
      </c>
      <c r="P58" s="13">
        <v>-1.0515000000000001</v>
      </c>
      <c r="Q58" s="13">
        <v>-1.1926000000000001</v>
      </c>
      <c r="R58" s="13">
        <v>-0.91039999999999999</v>
      </c>
      <c r="S58" s="34" t="s">
        <v>92</v>
      </c>
      <c r="T58" s="18">
        <v>6.3200000000000006E-2</v>
      </c>
      <c r="U58" s="18">
        <v>0.15820000000000001</v>
      </c>
      <c r="V58" s="2"/>
    </row>
    <row r="59" spans="1:22" s="15" customFormat="1" ht="12.75">
      <c r="A59" s="2"/>
      <c r="B59" s="26" t="s">
        <v>107</v>
      </c>
      <c r="C59" s="27" t="s">
        <v>93</v>
      </c>
      <c r="D59" s="199" t="s">
        <v>96</v>
      </c>
      <c r="E59" s="199"/>
      <c r="F59" s="27" t="s">
        <v>4</v>
      </c>
      <c r="G59" s="27" t="s">
        <v>1</v>
      </c>
      <c r="H59" s="199" t="s">
        <v>95</v>
      </c>
      <c r="I59" s="199"/>
      <c r="J59" s="27" t="s">
        <v>2</v>
      </c>
      <c r="K59" s="199" t="s">
        <v>94</v>
      </c>
      <c r="L59" s="199"/>
      <c r="M59" s="27" t="s">
        <v>87</v>
      </c>
      <c r="N59" s="199" t="s">
        <v>90</v>
      </c>
      <c r="O59" s="199"/>
      <c r="P59" s="27" t="s">
        <v>88</v>
      </c>
      <c r="Q59" s="199" t="s">
        <v>91</v>
      </c>
      <c r="R59" s="199"/>
      <c r="S59" s="27" t="s">
        <v>89</v>
      </c>
      <c r="T59" s="41" t="s">
        <v>240</v>
      </c>
      <c r="U59" s="27" t="s">
        <v>98</v>
      </c>
      <c r="V59" s="16"/>
    </row>
    <row r="60" spans="1:22" s="15" customFormat="1" ht="12.75">
      <c r="A60" s="2"/>
      <c r="B60" s="17" t="s">
        <v>206</v>
      </c>
      <c r="C60" s="38">
        <v>-6.6129999999999994E-2</v>
      </c>
      <c r="D60" s="22">
        <v>-0.10630000000000001</v>
      </c>
      <c r="E60" s="22">
        <v>-2.5950000000000001E-2</v>
      </c>
      <c r="F60" s="22">
        <v>0.1076</v>
      </c>
      <c r="G60" s="30">
        <v>-0.27700000000000002</v>
      </c>
      <c r="H60" s="30">
        <v>-0.34649999999999997</v>
      </c>
      <c r="I60" s="30">
        <v>-0.20760000000000001</v>
      </c>
      <c r="J60" s="30">
        <v>0.14480000000000001</v>
      </c>
      <c r="K60" s="30">
        <v>7.5329999999999994E-2</v>
      </c>
      <c r="L60" s="30">
        <v>0.2142</v>
      </c>
      <c r="M60" s="13">
        <v>1.1586000000000001</v>
      </c>
      <c r="N60" s="13">
        <v>1.0378000000000001</v>
      </c>
      <c r="O60" s="13">
        <v>1.2793000000000001</v>
      </c>
      <c r="P60" s="13">
        <v>-1.1208</v>
      </c>
      <c r="Q60" s="13">
        <v>-1.2309000000000001</v>
      </c>
      <c r="R60" s="13">
        <v>-1.0105999999999999</v>
      </c>
      <c r="S60" s="34" t="s">
        <v>92</v>
      </c>
      <c r="T60" s="18">
        <v>8.5000000000000006E-2</v>
      </c>
      <c r="U60" s="18">
        <v>0.22120000000000001</v>
      </c>
      <c r="V60" s="16"/>
    </row>
    <row r="61" spans="1:22" s="15" customFormat="1" ht="12.75">
      <c r="A61" s="2"/>
      <c r="B61" s="17" t="s">
        <v>207</v>
      </c>
      <c r="C61" s="38">
        <v>-6.8739999999999996E-2</v>
      </c>
      <c r="D61" s="22">
        <v>-0.11</v>
      </c>
      <c r="E61" s="22">
        <v>-2.75E-2</v>
      </c>
      <c r="F61" s="22">
        <v>0.1104</v>
      </c>
      <c r="G61" s="30">
        <v>-0.28520000000000001</v>
      </c>
      <c r="H61" s="30">
        <v>-0.35649999999999998</v>
      </c>
      <c r="I61" s="30">
        <v>-0.21390000000000001</v>
      </c>
      <c r="J61" s="30">
        <v>0.1477</v>
      </c>
      <c r="K61" s="30">
        <v>7.6450000000000004E-2</v>
      </c>
      <c r="L61" s="30">
        <v>0.219</v>
      </c>
      <c r="M61" s="13">
        <v>1.1761999999999999</v>
      </c>
      <c r="N61" s="13">
        <v>1.0350999999999999</v>
      </c>
      <c r="O61" s="13">
        <v>1.3172999999999999</v>
      </c>
      <c r="P61" s="13">
        <v>-1.1393</v>
      </c>
      <c r="Q61" s="13">
        <v>-1.268</v>
      </c>
      <c r="R61" s="13">
        <v>-1.0105999999999999</v>
      </c>
      <c r="S61" s="34" t="s">
        <v>92</v>
      </c>
      <c r="T61" s="18">
        <v>8.4699999999999998E-2</v>
      </c>
      <c r="U61" s="18">
        <v>0.224</v>
      </c>
      <c r="V61" s="16"/>
    </row>
    <row r="62" spans="1:22" s="15" customFormat="1" ht="12.75">
      <c r="A62" s="2"/>
      <c r="B62" s="17" t="s">
        <v>208</v>
      </c>
      <c r="C62" s="38">
        <v>-6.4850000000000005E-2</v>
      </c>
      <c r="D62" s="22">
        <v>-0.1069</v>
      </c>
      <c r="E62" s="22">
        <v>-2.2769999999999999E-2</v>
      </c>
      <c r="F62" s="22">
        <v>0.11269999999999999</v>
      </c>
      <c r="G62" s="30">
        <v>-0.2858</v>
      </c>
      <c r="H62" s="30">
        <v>-0.35849999999999999</v>
      </c>
      <c r="I62" s="30">
        <v>-0.21299999999999999</v>
      </c>
      <c r="J62" s="30">
        <v>0.156</v>
      </c>
      <c r="K62" s="30">
        <v>8.3309999999999995E-2</v>
      </c>
      <c r="L62" s="30">
        <v>0.2288</v>
      </c>
      <c r="M62" s="13">
        <v>1.1962999999999999</v>
      </c>
      <c r="N62" s="13">
        <v>1.0403</v>
      </c>
      <c r="O62" s="13">
        <v>1.3522000000000001</v>
      </c>
      <c r="P62" s="13">
        <v>-1.1540999999999999</v>
      </c>
      <c r="Q62" s="13">
        <v>-1.2963</v>
      </c>
      <c r="R62" s="13">
        <v>-1.0119</v>
      </c>
      <c r="S62" s="34" t="s">
        <v>92</v>
      </c>
      <c r="T62" s="18">
        <v>8.4500000000000006E-2</v>
      </c>
      <c r="U62" s="18">
        <v>0.21859999999999999</v>
      </c>
      <c r="V62" s="16"/>
    </row>
    <row r="63" spans="1:22" s="15" customFormat="1" ht="12.75">
      <c r="A63" s="2"/>
      <c r="B63" s="17" t="s">
        <v>209</v>
      </c>
      <c r="C63" s="38">
        <v>-6.2689999999999996E-2</v>
      </c>
      <c r="D63" s="22">
        <v>-0.1045</v>
      </c>
      <c r="E63" s="22">
        <v>-2.085E-2</v>
      </c>
      <c r="F63" s="22">
        <v>0.11210000000000001</v>
      </c>
      <c r="G63" s="30">
        <v>-0.2823</v>
      </c>
      <c r="H63" s="30">
        <v>-0.35460000000000003</v>
      </c>
      <c r="I63" s="30">
        <v>-0.21</v>
      </c>
      <c r="J63" s="30">
        <v>0.15690000000000001</v>
      </c>
      <c r="K63" s="30">
        <v>8.4620000000000001E-2</v>
      </c>
      <c r="L63" s="30">
        <v>0.2293</v>
      </c>
      <c r="M63" s="13">
        <v>1.1839</v>
      </c>
      <c r="N63" s="13">
        <v>1.0203</v>
      </c>
      <c r="O63" s="13">
        <v>1.3475999999999999</v>
      </c>
      <c r="P63" s="13">
        <v>-1.1408</v>
      </c>
      <c r="Q63" s="13">
        <v>-1.2901</v>
      </c>
      <c r="R63" s="13">
        <v>-0.99160000000000004</v>
      </c>
      <c r="S63" s="34" t="s">
        <v>92</v>
      </c>
      <c r="T63" s="18">
        <v>7.51E-2</v>
      </c>
      <c r="U63" s="18">
        <v>0.22059999999999999</v>
      </c>
      <c r="V63" s="16"/>
    </row>
    <row r="64" spans="1:22" s="15" customFormat="1" ht="12.75">
      <c r="A64" s="2"/>
      <c r="B64" s="17" t="s">
        <v>210</v>
      </c>
      <c r="C64" s="38">
        <v>-6.2960000000000002E-2</v>
      </c>
      <c r="D64" s="22">
        <v>-0.1057</v>
      </c>
      <c r="E64" s="22">
        <v>-2.0250000000000001E-2</v>
      </c>
      <c r="F64" s="22">
        <v>0.1144</v>
      </c>
      <c r="G64" s="30">
        <v>-0.28710000000000002</v>
      </c>
      <c r="H64" s="30">
        <v>-0.3609</v>
      </c>
      <c r="I64" s="30">
        <v>-0.21329999999999999</v>
      </c>
      <c r="J64" s="30">
        <v>0.16120000000000001</v>
      </c>
      <c r="K64" s="30">
        <v>8.7400000000000005E-2</v>
      </c>
      <c r="L64" s="30">
        <v>0.23499999999999999</v>
      </c>
      <c r="M64" s="13">
        <v>1.2126999999999999</v>
      </c>
      <c r="N64" s="13">
        <v>1.0494000000000001</v>
      </c>
      <c r="O64" s="13">
        <v>1.3758999999999999</v>
      </c>
      <c r="P64" s="13">
        <v>-1.1674</v>
      </c>
      <c r="Q64" s="13">
        <v>-1.3163</v>
      </c>
      <c r="R64" s="13">
        <v>-1.0185</v>
      </c>
      <c r="S64" s="34" t="s">
        <v>92</v>
      </c>
      <c r="T64" s="18">
        <v>8.3099999999999993E-2</v>
      </c>
      <c r="U64" s="18">
        <v>0.21959999999999999</v>
      </c>
      <c r="V64" s="16"/>
    </row>
    <row r="65" spans="1:22" s="15" customFormat="1" ht="12.75">
      <c r="A65" s="2"/>
      <c r="B65" s="17" t="s">
        <v>211</v>
      </c>
      <c r="C65" s="38">
        <v>-6.225E-2</v>
      </c>
      <c r="D65" s="22">
        <v>-0.10050000000000001</v>
      </c>
      <c r="E65" s="22">
        <v>-2.402E-2</v>
      </c>
      <c r="F65" s="22">
        <v>0.1024</v>
      </c>
      <c r="G65" s="30">
        <v>-0.26290000000000002</v>
      </c>
      <c r="H65" s="30">
        <v>-0.32900000000000001</v>
      </c>
      <c r="I65" s="30">
        <v>-0.19689999999999999</v>
      </c>
      <c r="J65" s="30">
        <v>0.1384</v>
      </c>
      <c r="K65" s="30">
        <v>7.2349999999999998E-2</v>
      </c>
      <c r="L65" s="30">
        <v>0.20449999999999999</v>
      </c>
      <c r="M65" s="13">
        <v>1.1109</v>
      </c>
      <c r="N65" s="13">
        <v>1.0085</v>
      </c>
      <c r="O65" s="13">
        <v>1.2132000000000001</v>
      </c>
      <c r="P65" s="13">
        <v>-1.0736000000000001</v>
      </c>
      <c r="Q65" s="13">
        <v>-1.1669</v>
      </c>
      <c r="R65" s="13">
        <v>-0.98029999999999995</v>
      </c>
      <c r="S65" s="34" t="s">
        <v>92</v>
      </c>
      <c r="T65" s="18">
        <v>7.8299999999999995E-2</v>
      </c>
      <c r="U65" s="18">
        <v>0.21329999999999999</v>
      </c>
      <c r="V65" s="2"/>
    </row>
    <row r="66" spans="1:22" s="15" customFormat="1" ht="12.75">
      <c r="A66" s="2"/>
      <c r="B66" s="21" t="s">
        <v>108</v>
      </c>
      <c r="C66" s="27" t="s">
        <v>93</v>
      </c>
      <c r="D66" s="199" t="s">
        <v>96</v>
      </c>
      <c r="E66" s="199"/>
      <c r="F66" s="27" t="s">
        <v>4</v>
      </c>
      <c r="G66" s="27" t="s">
        <v>1</v>
      </c>
      <c r="H66" s="199" t="s">
        <v>95</v>
      </c>
      <c r="I66" s="199"/>
      <c r="J66" s="27" t="s">
        <v>2</v>
      </c>
      <c r="K66" s="199" t="s">
        <v>94</v>
      </c>
      <c r="L66" s="199"/>
      <c r="M66" s="27" t="s">
        <v>87</v>
      </c>
      <c r="N66" s="199" t="s">
        <v>90</v>
      </c>
      <c r="O66" s="199"/>
      <c r="P66" s="27" t="s">
        <v>88</v>
      </c>
      <c r="Q66" s="199" t="s">
        <v>91</v>
      </c>
      <c r="R66" s="199"/>
      <c r="S66" s="27" t="s">
        <v>89</v>
      </c>
      <c r="T66" s="41" t="s">
        <v>240</v>
      </c>
      <c r="U66" s="27" t="s">
        <v>98</v>
      </c>
      <c r="V66" s="16"/>
    </row>
    <row r="67" spans="1:22" s="15" customFormat="1" ht="12.75">
      <c r="A67" s="2"/>
      <c r="B67" s="17" t="s">
        <v>225</v>
      </c>
      <c r="C67" s="22">
        <v>2.367E-2</v>
      </c>
      <c r="D67" s="22">
        <v>-1.49E-2</v>
      </c>
      <c r="E67" s="22">
        <v>6.2300000000000001E-2</v>
      </c>
      <c r="F67" s="22">
        <v>0.10349999999999999</v>
      </c>
      <c r="G67" s="30">
        <v>-0.17910000000000001</v>
      </c>
      <c r="H67" s="30">
        <v>-0.24590000000000001</v>
      </c>
      <c r="I67" s="30">
        <v>-0.1124</v>
      </c>
      <c r="J67" s="30">
        <v>0.22650000000000001</v>
      </c>
      <c r="K67" s="30">
        <v>0.15970000000000001</v>
      </c>
      <c r="L67" s="30">
        <v>0.29330000000000001</v>
      </c>
      <c r="M67" s="13">
        <v>0.96389999999999998</v>
      </c>
      <c r="N67" s="13">
        <v>0.77459999999999996</v>
      </c>
      <c r="O67" s="13">
        <v>1.1532</v>
      </c>
      <c r="P67" s="13">
        <v>-0.86180000000000001</v>
      </c>
      <c r="Q67" s="13">
        <v>-1.0346</v>
      </c>
      <c r="R67" s="13">
        <v>-0.68910000000000005</v>
      </c>
      <c r="S67" s="34">
        <v>5.9500000000000001E-11</v>
      </c>
      <c r="T67" s="18">
        <v>7.0199999999999999E-2</v>
      </c>
      <c r="U67" s="18">
        <v>0.1875</v>
      </c>
      <c r="V67" s="16"/>
    </row>
    <row r="68" spans="1:22" s="15" customFormat="1" ht="12.75">
      <c r="A68" s="2"/>
      <c r="B68" s="17" t="s">
        <v>226</v>
      </c>
      <c r="C68" s="38">
        <v>-7.3999999999999996E-2</v>
      </c>
      <c r="D68" s="22">
        <v>-0.1167</v>
      </c>
      <c r="E68" s="22">
        <v>-3.1309999999999998E-2</v>
      </c>
      <c r="F68" s="22">
        <v>0.1143</v>
      </c>
      <c r="G68" s="30">
        <v>-0.29809999999999998</v>
      </c>
      <c r="H68" s="30">
        <v>-0.37190000000000001</v>
      </c>
      <c r="I68" s="30">
        <v>-0.2243</v>
      </c>
      <c r="J68" s="30">
        <v>0.15010000000000001</v>
      </c>
      <c r="K68" s="30">
        <v>7.6310000000000003E-2</v>
      </c>
      <c r="L68" s="30">
        <v>0.22389999999999999</v>
      </c>
      <c r="M68" s="13">
        <v>0.90390000000000004</v>
      </c>
      <c r="N68" s="13">
        <v>0.65400000000000003</v>
      </c>
      <c r="O68" s="13">
        <v>1.1536999999999999</v>
      </c>
      <c r="P68" s="13">
        <v>-0.89629999999999999</v>
      </c>
      <c r="Q68" s="13">
        <v>-1.1242000000000001</v>
      </c>
      <c r="R68" s="13">
        <v>-0.66839999999999999</v>
      </c>
      <c r="S68" s="34">
        <v>9.0200000000000007E-9</v>
      </c>
      <c r="T68" s="18">
        <v>6.6900000000000001E-2</v>
      </c>
      <c r="U68" s="18">
        <v>0.25359999999999999</v>
      </c>
      <c r="V68" s="16"/>
    </row>
    <row r="69" spans="1:22" s="15" customFormat="1" ht="12.75">
      <c r="A69" s="2"/>
      <c r="B69" s="17" t="s">
        <v>227</v>
      </c>
      <c r="C69" s="38">
        <v>-7.2330000000000005E-2</v>
      </c>
      <c r="D69" s="22">
        <v>-0.1147</v>
      </c>
      <c r="E69" s="22">
        <v>-2.9919999999999999E-2</v>
      </c>
      <c r="F69" s="22">
        <v>0.11360000000000001</v>
      </c>
      <c r="G69" s="30">
        <v>-0.29499999999999998</v>
      </c>
      <c r="H69" s="30">
        <v>-0.36830000000000002</v>
      </c>
      <c r="I69" s="30">
        <v>-0.22170000000000001</v>
      </c>
      <c r="J69" s="30">
        <v>0.15029999999999999</v>
      </c>
      <c r="K69" s="30">
        <v>7.6990000000000003E-2</v>
      </c>
      <c r="L69" s="30">
        <v>0.22359999999999999</v>
      </c>
      <c r="M69" s="13">
        <v>0.90700000000000003</v>
      </c>
      <c r="N69" s="13">
        <v>0.66359999999999997</v>
      </c>
      <c r="O69" s="13">
        <v>1.1504000000000001</v>
      </c>
      <c r="P69" s="13">
        <v>-0.89770000000000005</v>
      </c>
      <c r="Q69" s="13">
        <v>-1.1196999999999999</v>
      </c>
      <c r="R69" s="13">
        <v>-0.67559999999999998</v>
      </c>
      <c r="S69" s="34">
        <v>5.2000000000000002E-9</v>
      </c>
      <c r="T69" s="18">
        <v>6.5600000000000006E-2</v>
      </c>
      <c r="U69" s="18">
        <v>0.26090000000000002</v>
      </c>
      <c r="V69" s="16"/>
    </row>
    <row r="70" spans="1:22" s="15" customFormat="1" ht="12.75">
      <c r="A70" s="2"/>
      <c r="B70" s="17" t="s">
        <v>228</v>
      </c>
      <c r="C70" s="38">
        <v>-0.1187</v>
      </c>
      <c r="D70" s="22">
        <v>-0.16320000000000001</v>
      </c>
      <c r="E70" s="22">
        <v>-7.4090000000000003E-2</v>
      </c>
      <c r="F70" s="22">
        <v>0.11940000000000001</v>
      </c>
      <c r="G70" s="30">
        <v>-0.35270000000000001</v>
      </c>
      <c r="H70" s="30">
        <v>-0.42970000000000003</v>
      </c>
      <c r="I70" s="30">
        <v>-0.27560000000000001</v>
      </c>
      <c r="J70" s="30">
        <v>0.1153</v>
      </c>
      <c r="K70" s="30">
        <v>3.8280000000000002E-2</v>
      </c>
      <c r="L70" s="30">
        <v>0.19239999999999999</v>
      </c>
      <c r="M70" s="13">
        <v>0.88319999999999999</v>
      </c>
      <c r="N70" s="13">
        <v>0.61140000000000005</v>
      </c>
      <c r="O70" s="13">
        <v>1.1551</v>
      </c>
      <c r="P70" s="13">
        <v>-0.91830000000000001</v>
      </c>
      <c r="Q70" s="13">
        <v>-1.1662999999999999</v>
      </c>
      <c r="R70" s="13">
        <v>-0.67030000000000001</v>
      </c>
      <c r="S70" s="34">
        <v>2.92E-8</v>
      </c>
      <c r="T70" s="18">
        <v>0.1032</v>
      </c>
      <c r="U70" s="18">
        <v>0.30430000000000001</v>
      </c>
      <c r="V70" s="16"/>
    </row>
    <row r="71" spans="1:22">
      <c r="A71" s="11"/>
      <c r="B71" s="17" t="s">
        <v>229</v>
      </c>
      <c r="C71" s="22">
        <v>2.6329999999999999E-2</v>
      </c>
      <c r="D71" s="22">
        <v>-5.4000000000000003E-3</v>
      </c>
      <c r="E71" s="22">
        <v>5.8119999999999998E-2</v>
      </c>
      <c r="F71" s="22">
        <v>8.5120000000000001E-2</v>
      </c>
      <c r="G71" s="30">
        <v>-0.14050000000000001</v>
      </c>
      <c r="H71" s="30">
        <v>-0.19539999999999999</v>
      </c>
      <c r="I71" s="30">
        <v>-8.5559999999999997E-2</v>
      </c>
      <c r="J71" s="30">
        <v>0.19320000000000001</v>
      </c>
      <c r="K71" s="30">
        <v>0.13819999999999999</v>
      </c>
      <c r="L71" s="30">
        <v>0.24809999999999999</v>
      </c>
      <c r="M71" s="13">
        <v>-2.6980000000000001E-2</v>
      </c>
      <c r="N71" s="13">
        <v>-0.36509999999999998</v>
      </c>
      <c r="O71" s="13">
        <v>0.31109999999999999</v>
      </c>
      <c r="P71" s="13">
        <v>4.8869999999999997E-2</v>
      </c>
      <c r="Q71" s="13">
        <v>-0.2596</v>
      </c>
      <c r="R71" s="13">
        <v>0.35730000000000001</v>
      </c>
      <c r="S71" s="34">
        <v>0.748</v>
      </c>
      <c r="T71" s="18">
        <v>4.8500000000000001E-2</v>
      </c>
      <c r="U71" s="18">
        <v>0.1774</v>
      </c>
      <c r="V71" s="11"/>
    </row>
    <row r="72" spans="1:22">
      <c r="A72" s="11"/>
      <c r="B72" s="21" t="s">
        <v>115</v>
      </c>
      <c r="C72" s="27" t="s">
        <v>93</v>
      </c>
      <c r="D72" s="199" t="s">
        <v>96</v>
      </c>
      <c r="E72" s="199"/>
      <c r="F72" s="27" t="s">
        <v>4</v>
      </c>
      <c r="G72" s="27" t="s">
        <v>1</v>
      </c>
      <c r="H72" s="199" t="s">
        <v>95</v>
      </c>
      <c r="I72" s="199"/>
      <c r="J72" s="27" t="s">
        <v>2</v>
      </c>
      <c r="K72" s="199" t="s">
        <v>94</v>
      </c>
      <c r="L72" s="199"/>
      <c r="M72" s="27" t="s">
        <v>87</v>
      </c>
      <c r="N72" s="199" t="s">
        <v>90</v>
      </c>
      <c r="O72" s="199"/>
      <c r="P72" s="27" t="s">
        <v>88</v>
      </c>
      <c r="Q72" s="199" t="s">
        <v>91</v>
      </c>
      <c r="R72" s="199"/>
      <c r="S72" s="27" t="s">
        <v>89</v>
      </c>
      <c r="T72" s="41" t="s">
        <v>240</v>
      </c>
      <c r="U72" s="27" t="s">
        <v>98</v>
      </c>
      <c r="V72" s="11"/>
    </row>
    <row r="73" spans="1:22">
      <c r="A73" s="11"/>
      <c r="B73" s="23" t="s">
        <v>219</v>
      </c>
      <c r="C73" s="35">
        <f t="shared" ref="C73:U73" si="0">AVERAGE(C7,C11,C18,C25,C32,C39,C46,C53,C60)</f>
        <v>-4.078523333333333E-2</v>
      </c>
      <c r="D73" s="35">
        <f t="shared" si="0"/>
        <v>-8.6699999999999999E-2</v>
      </c>
      <c r="E73" s="35">
        <f t="shared" si="0"/>
        <v>5.1583333333333359E-3</v>
      </c>
      <c r="F73" s="35">
        <f t="shared" si="0"/>
        <v>0.12379999999999998</v>
      </c>
      <c r="G73" s="35">
        <f t="shared" si="0"/>
        <v>-0.28341111111111111</v>
      </c>
      <c r="H73" s="35">
        <f t="shared" si="0"/>
        <v>-0.36285555555555554</v>
      </c>
      <c r="I73" s="35">
        <f t="shared" si="0"/>
        <v>-0.20403333333333332</v>
      </c>
      <c r="J73" s="35">
        <f t="shared" si="0"/>
        <v>0.20184444444444441</v>
      </c>
      <c r="K73" s="35">
        <f t="shared" si="0"/>
        <v>0.12244666666666665</v>
      </c>
      <c r="L73" s="35">
        <f t="shared" si="0"/>
        <v>0.28125555555555554</v>
      </c>
      <c r="M73" s="35">
        <f t="shared" si="0"/>
        <v>1.0366222222222223</v>
      </c>
      <c r="N73" s="35">
        <f t="shared" si="0"/>
        <v>0.89059999999999995</v>
      </c>
      <c r="O73" s="35">
        <f t="shared" si="0"/>
        <v>1.1917875000000002</v>
      </c>
      <c r="P73" s="35">
        <f t="shared" si="0"/>
        <v>-0.98526666666666662</v>
      </c>
      <c r="Q73" s="35">
        <f t="shared" si="0"/>
        <v>-1.1222750000000001</v>
      </c>
      <c r="R73" s="35">
        <f t="shared" si="0"/>
        <v>-0.84457500000000008</v>
      </c>
      <c r="S73" s="35"/>
      <c r="T73" s="107">
        <f t="shared" si="0"/>
        <v>7.038888888888889E-2</v>
      </c>
      <c r="U73" s="107">
        <f t="shared" si="0"/>
        <v>0.23998888888888889</v>
      </c>
      <c r="V73" s="11"/>
    </row>
    <row r="74" spans="1:22">
      <c r="A74" s="11"/>
      <c r="B74" s="23" t="s">
        <v>220</v>
      </c>
      <c r="C74" s="35">
        <f t="shared" ref="C74:U74" si="1">AVERAGE(C8,C12,C19,C26,C33,C40,C47,C54,C61,C67)</f>
        <v>-2.6929209999999999E-2</v>
      </c>
      <c r="D74" s="35">
        <f t="shared" si="1"/>
        <v>-7.281E-2</v>
      </c>
      <c r="E74" s="35">
        <f t="shared" si="1"/>
        <v>1.95287E-2</v>
      </c>
      <c r="F74" s="35">
        <f t="shared" si="1"/>
        <v>0.12365</v>
      </c>
      <c r="G74" s="35">
        <f t="shared" si="1"/>
        <v>-0.26928000000000002</v>
      </c>
      <c r="H74" s="35">
        <f t="shared" si="1"/>
        <v>-0.34863</v>
      </c>
      <c r="I74" s="35">
        <f t="shared" si="1"/>
        <v>-0.18992999999999999</v>
      </c>
      <c r="J74" s="35">
        <f t="shared" si="1"/>
        <v>0.21542</v>
      </c>
      <c r="K74" s="35">
        <f t="shared" si="1"/>
        <v>0.13607900000000001</v>
      </c>
      <c r="L74" s="35">
        <f t="shared" si="1"/>
        <v>0.29477999999999999</v>
      </c>
      <c r="M74" s="35">
        <f t="shared" si="1"/>
        <v>1.03223</v>
      </c>
      <c r="N74" s="35">
        <f t="shared" si="1"/>
        <v>0.86098999999999992</v>
      </c>
      <c r="O74" s="35">
        <f t="shared" si="1"/>
        <v>1.2034799999999999</v>
      </c>
      <c r="P74" s="35">
        <f t="shared" si="1"/>
        <v>-0.96893000000000007</v>
      </c>
      <c r="Q74" s="35">
        <f t="shared" si="1"/>
        <v>-1.12595</v>
      </c>
      <c r="R74" s="35">
        <f t="shared" si="1"/>
        <v>-0.81191999999999998</v>
      </c>
      <c r="S74" s="35"/>
      <c r="T74" s="107">
        <f t="shared" si="1"/>
        <v>7.2069999999999995E-2</v>
      </c>
      <c r="U74" s="107">
        <f t="shared" si="1"/>
        <v>0.22428000000000003</v>
      </c>
      <c r="V74" s="11"/>
    </row>
    <row r="75" spans="1:22">
      <c r="A75" s="11"/>
      <c r="B75" s="23" t="s">
        <v>221</v>
      </c>
      <c r="C75" s="35">
        <f t="shared" ref="C75:U75" si="2">AVERAGE(C13,C20,C27,C34,C41,C48,C55,C62,C68)</f>
        <v>-4.072428888888889E-2</v>
      </c>
      <c r="D75" s="35">
        <f t="shared" si="2"/>
        <v>-8.7622222222222212E-2</v>
      </c>
      <c r="E75" s="35">
        <f t="shared" si="2"/>
        <v>6.2122222222222231E-3</v>
      </c>
      <c r="F75" s="35">
        <f t="shared" si="2"/>
        <v>0.12619999999999998</v>
      </c>
      <c r="G75" s="35">
        <f t="shared" si="2"/>
        <v>-0.28808888888888884</v>
      </c>
      <c r="H75" s="35">
        <f t="shared" si="2"/>
        <v>-0.36919999999999997</v>
      </c>
      <c r="I75" s="35">
        <f t="shared" si="2"/>
        <v>-0.20696666666666666</v>
      </c>
      <c r="J75" s="35">
        <f t="shared" si="2"/>
        <v>0.20661111111111108</v>
      </c>
      <c r="K75" s="35">
        <f t="shared" si="2"/>
        <v>0.12551333333333334</v>
      </c>
      <c r="L75" s="35">
        <f t="shared" si="2"/>
        <v>0.2877555555555556</v>
      </c>
      <c r="M75" s="35">
        <f t="shared" si="2"/>
        <v>1.0266555555555554</v>
      </c>
      <c r="N75" s="35">
        <f t="shared" si="2"/>
        <v>0.83658888888888894</v>
      </c>
      <c r="O75" s="35">
        <f t="shared" si="2"/>
        <v>1.2166888888888889</v>
      </c>
      <c r="P75" s="35">
        <f t="shared" si="2"/>
        <v>-0.9775555555555554</v>
      </c>
      <c r="Q75" s="35">
        <f t="shared" si="2"/>
        <v>-1.1523333333333332</v>
      </c>
      <c r="R75" s="35">
        <f t="shared" si="2"/>
        <v>-0.80272222222222223</v>
      </c>
      <c r="S75" s="35"/>
      <c r="T75" s="107">
        <f t="shared" si="2"/>
        <v>6.9633333333333325E-2</v>
      </c>
      <c r="U75" s="107">
        <f t="shared" si="2"/>
        <v>0.23951111111111109</v>
      </c>
      <c r="V75" s="11"/>
    </row>
    <row r="76" spans="1:22">
      <c r="A76" s="11"/>
      <c r="B76" s="23" t="s">
        <v>222</v>
      </c>
      <c r="C76" s="35">
        <f t="shared" ref="C76:U76" si="3">AVERAGE(C14,C21,C28,C35,C42,C49,C56,C63,C69)</f>
        <v>-3.9934311111111113E-2</v>
      </c>
      <c r="D76" s="35">
        <f t="shared" si="3"/>
        <v>-8.6699999999999999E-2</v>
      </c>
      <c r="E76" s="35">
        <f t="shared" si="3"/>
        <v>6.8522222222222222E-3</v>
      </c>
      <c r="F76" s="35">
        <f t="shared" si="3"/>
        <v>0.12581111111111112</v>
      </c>
      <c r="G76" s="35">
        <f t="shared" si="3"/>
        <v>-0.28652222222222218</v>
      </c>
      <c r="H76" s="35">
        <f t="shared" si="3"/>
        <v>-0.36738888888888893</v>
      </c>
      <c r="I76" s="35">
        <f t="shared" si="3"/>
        <v>-0.20566666666666666</v>
      </c>
      <c r="J76" s="35">
        <f t="shared" si="3"/>
        <v>0.20663333333333334</v>
      </c>
      <c r="K76" s="35">
        <f t="shared" si="3"/>
        <v>0.12577888888888891</v>
      </c>
      <c r="L76" s="35">
        <f t="shared" si="3"/>
        <v>0.28751111111111105</v>
      </c>
      <c r="M76" s="35">
        <f t="shared" si="3"/>
        <v>1.0255222222222222</v>
      </c>
      <c r="N76" s="35">
        <f t="shared" si="3"/>
        <v>0.8355555555555555</v>
      </c>
      <c r="O76" s="35">
        <f t="shared" si="3"/>
        <v>1.2155222222222222</v>
      </c>
      <c r="P76" s="35">
        <f t="shared" si="3"/>
        <v>-0.97578888888888904</v>
      </c>
      <c r="Q76" s="35">
        <f t="shared" si="3"/>
        <v>-1.1504111111111111</v>
      </c>
      <c r="R76" s="35">
        <f t="shared" si="3"/>
        <v>-0.80118888888888895</v>
      </c>
      <c r="S76" s="35"/>
      <c r="T76" s="107">
        <f t="shared" si="3"/>
        <v>6.7588888888888879E-2</v>
      </c>
      <c r="U76" s="107">
        <f t="shared" si="3"/>
        <v>0.23906666666666668</v>
      </c>
      <c r="V76" s="11"/>
    </row>
    <row r="77" spans="1:22">
      <c r="A77" s="11"/>
      <c r="B77" s="23" t="s">
        <v>223</v>
      </c>
      <c r="C77" s="35">
        <f t="shared" ref="C77:U77" si="4">AVERAGE(C15,C22,C29,C36,C43,C50,C57,C64,C70)</f>
        <v>-4.6508222222222222E-2</v>
      </c>
      <c r="D77" s="35">
        <f t="shared" si="4"/>
        <v>-9.4133333333333347E-2</v>
      </c>
      <c r="E77" s="35">
        <f t="shared" si="4"/>
        <v>1.1599999999999989E-3</v>
      </c>
      <c r="F77" s="35">
        <f t="shared" si="4"/>
        <v>0.12813333333333332</v>
      </c>
      <c r="G77" s="35">
        <f t="shared" si="4"/>
        <v>-0.29765555555555556</v>
      </c>
      <c r="H77" s="35">
        <f t="shared" si="4"/>
        <v>-0.37999999999999995</v>
      </c>
      <c r="I77" s="35">
        <f t="shared" si="4"/>
        <v>-0.21527777777777779</v>
      </c>
      <c r="J77" s="35">
        <f t="shared" si="4"/>
        <v>0.20464444444444449</v>
      </c>
      <c r="K77" s="35">
        <f t="shared" si="4"/>
        <v>0.12228555555555556</v>
      </c>
      <c r="L77" s="35">
        <f t="shared" si="4"/>
        <v>0.28701111111111111</v>
      </c>
      <c r="M77" s="35">
        <f t="shared" si="4"/>
        <v>1.0277222222222222</v>
      </c>
      <c r="N77" s="35">
        <f t="shared" si="4"/>
        <v>0.82601111111111125</v>
      </c>
      <c r="O77" s="35">
        <f t="shared" si="4"/>
        <v>1.229411111111111</v>
      </c>
      <c r="P77" s="35">
        <f t="shared" si="4"/>
        <v>-0.98381111111111119</v>
      </c>
      <c r="Q77" s="35">
        <f t="shared" si="4"/>
        <v>-1.1692222222222222</v>
      </c>
      <c r="R77" s="35">
        <f t="shared" si="4"/>
        <v>-0.79838888888888893</v>
      </c>
      <c r="S77" s="35"/>
      <c r="T77" s="107">
        <f t="shared" si="4"/>
        <v>7.7077777777777759E-2</v>
      </c>
      <c r="U77" s="107">
        <f t="shared" si="4"/>
        <v>0.25029999999999997</v>
      </c>
      <c r="V77" s="11"/>
    </row>
    <row r="78" spans="1:22">
      <c r="A78" s="11"/>
      <c r="B78" s="23" t="s">
        <v>224</v>
      </c>
      <c r="C78" s="36">
        <f t="shared" ref="C78:U78" si="5">AVERAGE(C16,C23,C30,C37,C44,C51,C58,C65,C71)</f>
        <v>-4.7744444444444449E-3</v>
      </c>
      <c r="D78" s="36">
        <f t="shared" si="5"/>
        <v>-4.3687777777777791E-2</v>
      </c>
      <c r="E78" s="36">
        <f t="shared" si="5"/>
        <v>3.417022222222222E-2</v>
      </c>
      <c r="F78" s="36">
        <f t="shared" si="5"/>
        <v>0.10474333333333334</v>
      </c>
      <c r="G78" s="36">
        <f t="shared" si="5"/>
        <v>-0.21004777777777778</v>
      </c>
      <c r="H78" s="36">
        <f t="shared" si="5"/>
        <v>-0.27734444444444439</v>
      </c>
      <c r="I78" s="36">
        <f t="shared" si="5"/>
        <v>-0.14274333333333336</v>
      </c>
      <c r="J78" s="36">
        <f t="shared" si="5"/>
        <v>0.20050000000000001</v>
      </c>
      <c r="K78" s="36">
        <f t="shared" si="5"/>
        <v>0.1332011111111111</v>
      </c>
      <c r="L78" s="36">
        <f t="shared" si="5"/>
        <v>0.26778888888888885</v>
      </c>
      <c r="M78" s="36">
        <f t="shared" si="5"/>
        <v>0.75237222222222233</v>
      </c>
      <c r="N78" s="36">
        <f t="shared" si="5"/>
        <v>0.56966666666666665</v>
      </c>
      <c r="O78" s="36">
        <f t="shared" si="5"/>
        <v>0.9350911111111111</v>
      </c>
      <c r="P78" s="36">
        <f t="shared" si="5"/>
        <v>-0.69607000000000008</v>
      </c>
      <c r="Q78" s="36">
        <f t="shared" si="5"/>
        <v>-0.86422222222222222</v>
      </c>
      <c r="R78" s="36">
        <f t="shared" si="5"/>
        <v>-0.527911111111111</v>
      </c>
      <c r="S78" s="36"/>
      <c r="T78" s="108">
        <f t="shared" si="5"/>
        <v>6.3133333333333333E-2</v>
      </c>
      <c r="U78" s="108">
        <f t="shared" si="5"/>
        <v>0.21054444444444445</v>
      </c>
      <c r="V78" s="11"/>
    </row>
    <row r="79" spans="1:22">
      <c r="A79" s="11"/>
      <c r="B79" s="201" t="s">
        <v>241</v>
      </c>
      <c r="C79" s="201"/>
      <c r="D79" s="201"/>
      <c r="E79" s="201"/>
      <c r="F79" s="201"/>
      <c r="G79" s="201"/>
      <c r="H79" s="201"/>
      <c r="I79" s="201"/>
      <c r="J79" s="201"/>
      <c r="K79" s="201"/>
      <c r="L79" s="201"/>
      <c r="M79" s="201"/>
      <c r="N79" s="201"/>
      <c r="O79" s="201"/>
      <c r="P79" s="201"/>
      <c r="Q79" s="201"/>
      <c r="R79" s="201"/>
      <c r="S79" s="201"/>
      <c r="T79" s="201"/>
      <c r="U79" s="201"/>
      <c r="V79" s="11"/>
    </row>
    <row r="80" spans="1:22">
      <c r="A80" s="11"/>
      <c r="B80" s="202"/>
      <c r="C80" s="202"/>
      <c r="D80" s="202"/>
      <c r="E80" s="202"/>
      <c r="F80" s="202"/>
      <c r="G80" s="202"/>
      <c r="H80" s="202"/>
      <c r="I80" s="202"/>
      <c r="J80" s="202"/>
      <c r="K80" s="202"/>
      <c r="L80" s="202"/>
      <c r="M80" s="202"/>
      <c r="N80" s="202"/>
      <c r="O80" s="202"/>
      <c r="P80" s="202"/>
      <c r="Q80" s="202"/>
      <c r="R80" s="202"/>
      <c r="S80" s="202"/>
      <c r="T80" s="202"/>
      <c r="U80" s="202"/>
      <c r="V80" s="11"/>
    </row>
    <row r="81" spans="1:22">
      <c r="A81" s="11"/>
      <c r="B81" s="202"/>
      <c r="C81" s="202"/>
      <c r="D81" s="202"/>
      <c r="E81" s="202"/>
      <c r="F81" s="202"/>
      <c r="G81" s="202"/>
      <c r="H81" s="202"/>
      <c r="I81" s="202"/>
      <c r="J81" s="202"/>
      <c r="K81" s="202"/>
      <c r="L81" s="202"/>
      <c r="M81" s="202"/>
      <c r="N81" s="202"/>
      <c r="O81" s="202"/>
      <c r="P81" s="202"/>
      <c r="Q81" s="202"/>
      <c r="R81" s="202"/>
      <c r="S81" s="202"/>
      <c r="T81" s="202"/>
      <c r="U81" s="202"/>
      <c r="V81" s="11"/>
    </row>
    <row r="82" spans="1:22">
      <c r="A82" s="11"/>
      <c r="B82" s="202"/>
      <c r="C82" s="202"/>
      <c r="D82" s="202"/>
      <c r="E82" s="202"/>
      <c r="F82" s="202"/>
      <c r="G82" s="202"/>
      <c r="H82" s="202"/>
      <c r="I82" s="202"/>
      <c r="J82" s="202"/>
      <c r="K82" s="202"/>
      <c r="L82" s="202"/>
      <c r="M82" s="202"/>
      <c r="N82" s="202"/>
      <c r="O82" s="202"/>
      <c r="P82" s="202"/>
      <c r="Q82" s="202"/>
      <c r="R82" s="202"/>
      <c r="S82" s="202"/>
      <c r="T82" s="202"/>
      <c r="U82" s="202"/>
      <c r="V82" s="11"/>
    </row>
    <row r="83" spans="1:22">
      <c r="A83" s="11"/>
      <c r="B83" s="11"/>
      <c r="C83" s="12"/>
      <c r="D83" s="32"/>
      <c r="E83" s="3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1"/>
    </row>
    <row r="84" spans="1:22">
      <c r="A84" s="11"/>
      <c r="B84" s="11"/>
      <c r="C84" s="12"/>
      <c r="D84" s="32"/>
      <c r="E84" s="3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1"/>
    </row>
  </sheetData>
  <mergeCells count="61">
    <mergeCell ref="D72:E72"/>
    <mergeCell ref="H72:I72"/>
    <mergeCell ref="K72:L72"/>
    <mergeCell ref="N72:O72"/>
    <mergeCell ref="Q72:R72"/>
    <mergeCell ref="D59:E59"/>
    <mergeCell ref="H59:I59"/>
    <mergeCell ref="K59:L59"/>
    <mergeCell ref="N59:O59"/>
    <mergeCell ref="Q59:R59"/>
    <mergeCell ref="D66:E66"/>
    <mergeCell ref="H66:I66"/>
    <mergeCell ref="K66:L66"/>
    <mergeCell ref="N66:O66"/>
    <mergeCell ref="Q66:R66"/>
    <mergeCell ref="D45:E45"/>
    <mergeCell ref="H45:I45"/>
    <mergeCell ref="K45:L45"/>
    <mergeCell ref="N45:O45"/>
    <mergeCell ref="Q45:R45"/>
    <mergeCell ref="D52:E52"/>
    <mergeCell ref="H52:I52"/>
    <mergeCell ref="K52:L52"/>
    <mergeCell ref="N52:O52"/>
    <mergeCell ref="Q52:R52"/>
    <mergeCell ref="N24:O24"/>
    <mergeCell ref="Q24:R24"/>
    <mergeCell ref="D31:E31"/>
    <mergeCell ref="H31:I31"/>
    <mergeCell ref="K31:L31"/>
    <mergeCell ref="N31:O31"/>
    <mergeCell ref="Q31:R31"/>
    <mergeCell ref="D24:E24"/>
    <mergeCell ref="H24:I24"/>
    <mergeCell ref="K24:L24"/>
    <mergeCell ref="D38:E38"/>
    <mergeCell ref="H38:I38"/>
    <mergeCell ref="K38:L38"/>
    <mergeCell ref="N38:O38"/>
    <mergeCell ref="Q38:R38"/>
    <mergeCell ref="B2:U3"/>
    <mergeCell ref="B79:U82"/>
    <mergeCell ref="C5:F5"/>
    <mergeCell ref="G5:L5"/>
    <mergeCell ref="M5:S5"/>
    <mergeCell ref="T5:U5"/>
    <mergeCell ref="D6:E6"/>
    <mergeCell ref="H6:I6"/>
    <mergeCell ref="K6:L6"/>
    <mergeCell ref="N6:O6"/>
    <mergeCell ref="Q6:R6"/>
    <mergeCell ref="D10:E10"/>
    <mergeCell ref="H10:I10"/>
    <mergeCell ref="K10:L10"/>
    <mergeCell ref="N10:O10"/>
    <mergeCell ref="Q10:R10"/>
    <mergeCell ref="D17:E17"/>
    <mergeCell ref="H17:I17"/>
    <mergeCell ref="K17:L17"/>
    <mergeCell ref="N17:O17"/>
    <mergeCell ref="Q17:R17"/>
  </mergeCells>
  <conditionalFormatting sqref="S67:S71 S60:S65 S53:S58 S47:S51 S39:S44 S32:S37 S25:S30 S18:S23 S11:S16 S7:S9">
    <cfRule type="cellIs" dxfId="1" priority="10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V85"/>
  <sheetViews>
    <sheetView tabSelected="1" zoomScale="60" zoomScaleNormal="60" workbookViewId="0">
      <selection activeCell="B2" sqref="B2:U3"/>
    </sheetView>
  </sheetViews>
  <sheetFormatPr baseColWidth="10" defaultRowHeight="15"/>
  <cols>
    <col min="2" max="2" width="61.28515625" bestFit="1" customWidth="1"/>
    <col min="3" max="3" width="15.140625" style="25" customWidth="1"/>
    <col min="4" max="5" width="15.140625" style="33" customWidth="1"/>
    <col min="6" max="21" width="15.140625" style="25" customWidth="1"/>
  </cols>
  <sheetData>
    <row r="1" spans="1:22" s="15" customFormat="1" ht="12.75">
      <c r="A1" s="2"/>
      <c r="B1" s="16"/>
      <c r="C1" s="1"/>
      <c r="D1" s="31"/>
      <c r="E1" s="31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"/>
    </row>
    <row r="2" spans="1:22" s="15" customFormat="1" ht="20.25" customHeight="1">
      <c r="A2" s="2"/>
      <c r="B2" s="205" t="s">
        <v>849</v>
      </c>
      <c r="C2" s="205"/>
      <c r="D2" s="205"/>
      <c r="E2" s="205"/>
      <c r="F2" s="205"/>
      <c r="G2" s="205"/>
      <c r="H2" s="205"/>
      <c r="I2" s="205"/>
      <c r="J2" s="205"/>
      <c r="K2" s="205"/>
      <c r="L2" s="205"/>
      <c r="M2" s="205"/>
      <c r="N2" s="205"/>
      <c r="O2" s="205"/>
      <c r="P2" s="205"/>
      <c r="Q2" s="205"/>
      <c r="R2" s="205"/>
      <c r="S2" s="205"/>
      <c r="T2" s="205"/>
      <c r="U2" s="205"/>
      <c r="V2" s="2"/>
    </row>
    <row r="3" spans="1:22" s="15" customFormat="1" ht="21" customHeight="1">
      <c r="A3" s="2"/>
      <c r="B3" s="205"/>
      <c r="C3" s="205"/>
      <c r="D3" s="205"/>
      <c r="E3" s="205"/>
      <c r="F3" s="205"/>
      <c r="G3" s="205"/>
      <c r="H3" s="205"/>
      <c r="I3" s="205"/>
      <c r="J3" s="205"/>
      <c r="K3" s="205"/>
      <c r="L3" s="205"/>
      <c r="M3" s="205"/>
      <c r="N3" s="205"/>
      <c r="O3" s="205"/>
      <c r="P3" s="205"/>
      <c r="Q3" s="205"/>
      <c r="R3" s="205"/>
      <c r="S3" s="205"/>
      <c r="T3" s="205"/>
      <c r="U3" s="205"/>
      <c r="V3" s="2"/>
    </row>
    <row r="4" spans="1:22" s="15" customFormat="1" ht="23.25">
      <c r="A4" s="2"/>
      <c r="B4" s="43"/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2"/>
    </row>
    <row r="5" spans="1:22" s="15" customFormat="1" ht="15.75" customHeight="1">
      <c r="A5" s="2"/>
      <c r="B5" s="24"/>
      <c r="C5" s="203" t="s">
        <v>109</v>
      </c>
      <c r="D5" s="203"/>
      <c r="E5" s="203"/>
      <c r="F5" s="203"/>
      <c r="G5" s="204" t="s">
        <v>110</v>
      </c>
      <c r="H5" s="204"/>
      <c r="I5" s="204"/>
      <c r="J5" s="204"/>
      <c r="K5" s="204"/>
      <c r="L5" s="204"/>
      <c r="M5" s="203" t="s">
        <v>5</v>
      </c>
      <c r="N5" s="203"/>
      <c r="O5" s="203"/>
      <c r="P5" s="203"/>
      <c r="Q5" s="203"/>
      <c r="R5" s="203"/>
      <c r="S5" s="203"/>
      <c r="T5" s="204" t="s">
        <v>97</v>
      </c>
      <c r="U5" s="204"/>
      <c r="V5" s="2"/>
    </row>
    <row r="6" spans="1:22" s="15" customFormat="1" ht="12.75">
      <c r="A6" s="2"/>
      <c r="B6" s="29" t="s">
        <v>103</v>
      </c>
      <c r="C6" s="27" t="s">
        <v>93</v>
      </c>
      <c r="D6" s="199" t="s">
        <v>96</v>
      </c>
      <c r="E6" s="199"/>
      <c r="F6" s="27" t="s">
        <v>4</v>
      </c>
      <c r="G6" s="27" t="s">
        <v>1</v>
      </c>
      <c r="H6" s="199" t="s">
        <v>95</v>
      </c>
      <c r="I6" s="199"/>
      <c r="J6" s="27" t="s">
        <v>2</v>
      </c>
      <c r="K6" s="199" t="s">
        <v>94</v>
      </c>
      <c r="L6" s="199"/>
      <c r="M6" s="27" t="s">
        <v>87</v>
      </c>
      <c r="N6" s="199" t="s">
        <v>90</v>
      </c>
      <c r="O6" s="199"/>
      <c r="P6" s="27" t="s">
        <v>88</v>
      </c>
      <c r="Q6" s="199" t="s">
        <v>91</v>
      </c>
      <c r="R6" s="199"/>
      <c r="S6" s="27" t="s">
        <v>89</v>
      </c>
      <c r="T6" s="41" t="s">
        <v>240</v>
      </c>
      <c r="U6" s="27" t="s">
        <v>98</v>
      </c>
      <c r="V6" s="16"/>
    </row>
    <row r="7" spans="1:22" s="15" customFormat="1" ht="12.75">
      <c r="A7" s="2"/>
      <c r="B7" s="17" t="s">
        <v>120</v>
      </c>
      <c r="C7" s="38">
        <v>0.16900000000000001</v>
      </c>
      <c r="D7" s="22">
        <v>4.1919999999999999E-2</v>
      </c>
      <c r="E7" s="22">
        <v>0.29599999999999999</v>
      </c>
      <c r="F7" s="22">
        <v>0.34639999999999999</v>
      </c>
      <c r="G7" s="30">
        <v>-0.51</v>
      </c>
      <c r="H7" s="30">
        <v>-0.72950000000000004</v>
      </c>
      <c r="I7" s="30">
        <v>-0.29039999999999999</v>
      </c>
      <c r="J7" s="30">
        <v>0.84789999999999999</v>
      </c>
      <c r="K7" s="30">
        <v>0.62839999999999996</v>
      </c>
      <c r="L7" s="30">
        <v>1.0673999999999999</v>
      </c>
      <c r="M7" s="13">
        <v>1.4542999999999999</v>
      </c>
      <c r="N7" s="13">
        <v>1.0431999999999999</v>
      </c>
      <c r="O7" s="13">
        <v>1.8654999999999999</v>
      </c>
      <c r="P7" s="13">
        <v>-1.1163000000000001</v>
      </c>
      <c r="Q7" s="13">
        <v>-1.4661</v>
      </c>
      <c r="R7" s="13">
        <v>-0.76649999999999996</v>
      </c>
      <c r="S7" s="19">
        <v>3.8000000000000001E-7</v>
      </c>
      <c r="T7" s="18">
        <v>0.18190000000000001</v>
      </c>
      <c r="U7" s="18">
        <v>0.89070000000000005</v>
      </c>
      <c r="V7" s="16"/>
    </row>
    <row r="8" spans="1:22" s="15" customFormat="1" ht="12.75">
      <c r="A8" s="2"/>
      <c r="B8" s="17" t="s">
        <v>121</v>
      </c>
      <c r="C8" s="38">
        <v>0.1767</v>
      </c>
      <c r="D8" s="22">
        <v>7.3120000000000004E-2</v>
      </c>
      <c r="E8" s="22">
        <v>0.2802</v>
      </c>
      <c r="F8" s="22">
        <v>0.2823</v>
      </c>
      <c r="G8" s="30">
        <v>-0.37659999999999999</v>
      </c>
      <c r="H8" s="30">
        <v>-0.55549999999999999</v>
      </c>
      <c r="I8" s="30">
        <v>-0.19769999999999999</v>
      </c>
      <c r="J8" s="30">
        <v>0.72989999999999999</v>
      </c>
      <c r="K8" s="30">
        <v>0.55110000000000003</v>
      </c>
      <c r="L8" s="30">
        <v>0.90880000000000005</v>
      </c>
      <c r="M8" s="13">
        <v>1.2079</v>
      </c>
      <c r="N8" s="13">
        <v>0.86539999999999995</v>
      </c>
      <c r="O8" s="13">
        <v>1.5504</v>
      </c>
      <c r="P8" s="13">
        <v>-0.89559999999999995</v>
      </c>
      <c r="Q8" s="13">
        <v>-1.1871</v>
      </c>
      <c r="R8" s="13">
        <v>-0.60419999999999996</v>
      </c>
      <c r="S8" s="19">
        <v>7.3E-7</v>
      </c>
      <c r="T8" s="18">
        <v>0.17860000000000001</v>
      </c>
      <c r="U8" s="18">
        <v>0.59179999999999999</v>
      </c>
      <c r="V8" s="16"/>
    </row>
    <row r="9" spans="1:22" s="15" customFormat="1" ht="12.75" customHeight="1">
      <c r="A9" s="2"/>
      <c r="B9" s="17" t="s">
        <v>122</v>
      </c>
      <c r="C9" s="38">
        <v>-0.20030000000000001</v>
      </c>
      <c r="D9" s="22">
        <v>-0.2954</v>
      </c>
      <c r="E9" s="22">
        <v>-0.1052</v>
      </c>
      <c r="F9" s="22">
        <v>0.25919999999999999</v>
      </c>
      <c r="G9" s="30">
        <v>-0.70840000000000003</v>
      </c>
      <c r="H9" s="30">
        <v>-0.87270000000000003</v>
      </c>
      <c r="I9" s="30">
        <v>-0.54410000000000003</v>
      </c>
      <c r="J9" s="30">
        <v>0.30790000000000001</v>
      </c>
      <c r="K9" s="30">
        <v>0.14360000000000001</v>
      </c>
      <c r="L9" s="30">
        <v>0.47210000000000002</v>
      </c>
      <c r="M9" s="13">
        <v>0.90300000000000002</v>
      </c>
      <c r="N9" s="13">
        <v>0.67759999999999998</v>
      </c>
      <c r="O9" s="13">
        <v>1.1284000000000001</v>
      </c>
      <c r="P9" s="13">
        <v>-0.95820000000000005</v>
      </c>
      <c r="Q9" s="13">
        <v>-1.1499999999999999</v>
      </c>
      <c r="R9" s="13">
        <v>-0.76639999999999997</v>
      </c>
      <c r="S9" s="19">
        <v>4.0500000000000002E-11</v>
      </c>
      <c r="T9" s="18">
        <v>0.1603</v>
      </c>
      <c r="U9" s="18">
        <v>0.46660000000000001</v>
      </c>
      <c r="V9" s="2"/>
    </row>
    <row r="10" spans="1:22" s="15" customFormat="1" ht="12.75">
      <c r="A10" s="2"/>
      <c r="B10" s="26" t="s">
        <v>99</v>
      </c>
      <c r="C10" s="27" t="s">
        <v>93</v>
      </c>
      <c r="D10" s="199" t="s">
        <v>96</v>
      </c>
      <c r="E10" s="199"/>
      <c r="F10" s="27" t="s">
        <v>4</v>
      </c>
      <c r="G10" s="27" t="s">
        <v>1</v>
      </c>
      <c r="H10" s="199" t="s">
        <v>95</v>
      </c>
      <c r="I10" s="199"/>
      <c r="J10" s="27" t="s">
        <v>2</v>
      </c>
      <c r="K10" s="199" t="s">
        <v>94</v>
      </c>
      <c r="L10" s="199"/>
      <c r="M10" s="27" t="s">
        <v>87</v>
      </c>
      <c r="N10" s="199" t="s">
        <v>90</v>
      </c>
      <c r="O10" s="199"/>
      <c r="P10" s="27" t="s">
        <v>88</v>
      </c>
      <c r="Q10" s="199" t="s">
        <v>91</v>
      </c>
      <c r="R10" s="199"/>
      <c r="S10" s="27" t="s">
        <v>89</v>
      </c>
      <c r="T10" s="41" t="s">
        <v>240</v>
      </c>
      <c r="U10" s="27" t="s">
        <v>98</v>
      </c>
      <c r="V10" s="16"/>
    </row>
    <row r="11" spans="1:22" s="15" customFormat="1" ht="12.75">
      <c r="A11" s="2"/>
      <c r="B11" s="17" t="s">
        <v>128</v>
      </c>
      <c r="C11" s="38">
        <v>0.1794</v>
      </c>
      <c r="D11" s="22">
        <v>8.8050000000000003E-2</v>
      </c>
      <c r="E11" s="22">
        <v>0.2707</v>
      </c>
      <c r="F11" s="22">
        <v>0.249</v>
      </c>
      <c r="G11" s="30">
        <v>-0.30869999999999997</v>
      </c>
      <c r="H11" s="30">
        <v>-0.46650000000000003</v>
      </c>
      <c r="I11" s="30">
        <v>-0.15090000000000001</v>
      </c>
      <c r="J11" s="30">
        <v>0.66739999999999999</v>
      </c>
      <c r="K11" s="30">
        <v>0.50960000000000005</v>
      </c>
      <c r="L11" s="30">
        <v>0.82520000000000004</v>
      </c>
      <c r="M11" s="13">
        <v>1.1709000000000001</v>
      </c>
      <c r="N11" s="13">
        <v>0.88260000000000005</v>
      </c>
      <c r="O11" s="13">
        <v>1.4592000000000001</v>
      </c>
      <c r="P11" s="13">
        <v>-0.88649999999999995</v>
      </c>
      <c r="Q11" s="13">
        <v>-1.1393</v>
      </c>
      <c r="R11" s="13">
        <v>-0.63360000000000005</v>
      </c>
      <c r="S11" s="19">
        <v>6.8299999999999996E-8</v>
      </c>
      <c r="T11" s="18">
        <v>0.13619999999999999</v>
      </c>
      <c r="U11" s="18">
        <v>0.88</v>
      </c>
      <c r="V11" s="16"/>
    </row>
    <row r="12" spans="1:22" s="15" customFormat="1" ht="12.75">
      <c r="A12" s="2"/>
      <c r="B12" s="17" t="s">
        <v>129</v>
      </c>
      <c r="C12" s="38">
        <v>0.17580000000000001</v>
      </c>
      <c r="D12" s="22">
        <v>8.4559999999999996E-2</v>
      </c>
      <c r="E12" s="22">
        <v>0.2671</v>
      </c>
      <c r="F12" s="22">
        <v>0.24890000000000001</v>
      </c>
      <c r="G12" s="30">
        <v>-0.31190000000000001</v>
      </c>
      <c r="H12" s="30">
        <v>-0.46960000000000002</v>
      </c>
      <c r="I12" s="30">
        <v>-0.1542</v>
      </c>
      <c r="J12" s="30">
        <v>0.66359999999999997</v>
      </c>
      <c r="K12" s="30">
        <v>0.50590000000000002</v>
      </c>
      <c r="L12" s="30">
        <v>0.82130000000000003</v>
      </c>
      <c r="M12" s="13">
        <v>1.1732</v>
      </c>
      <c r="N12" s="13">
        <v>0.88839999999999997</v>
      </c>
      <c r="O12" s="13">
        <v>1.4579</v>
      </c>
      <c r="P12" s="13">
        <v>-0.89170000000000005</v>
      </c>
      <c r="Q12" s="13">
        <v>-1.1414</v>
      </c>
      <c r="R12" s="13">
        <v>-0.64190000000000003</v>
      </c>
      <c r="S12" s="19">
        <v>4.8400000000000003E-8</v>
      </c>
      <c r="T12" s="18">
        <v>0.12640000000000001</v>
      </c>
      <c r="U12" s="18">
        <v>0.87270000000000003</v>
      </c>
      <c r="V12" s="16"/>
    </row>
    <row r="13" spans="1:22" s="15" customFormat="1" ht="12.75">
      <c r="A13" s="2"/>
      <c r="B13" s="17" t="s">
        <v>130</v>
      </c>
      <c r="C13" s="38">
        <v>0.1762</v>
      </c>
      <c r="D13" s="22">
        <v>8.4820000000000007E-2</v>
      </c>
      <c r="E13" s="22">
        <v>0.26750000000000002</v>
      </c>
      <c r="F13" s="22">
        <v>0.249</v>
      </c>
      <c r="G13" s="30">
        <v>-0.31190000000000001</v>
      </c>
      <c r="H13" s="30">
        <v>-0.46960000000000002</v>
      </c>
      <c r="I13" s="30">
        <v>-0.15409999999999999</v>
      </c>
      <c r="J13" s="30">
        <v>0.66420000000000001</v>
      </c>
      <c r="K13" s="30">
        <v>0.50639999999999996</v>
      </c>
      <c r="L13" s="30">
        <v>0.82189999999999996</v>
      </c>
      <c r="M13" s="13">
        <v>1.1740999999999999</v>
      </c>
      <c r="N13" s="13">
        <v>0.88919999999999999</v>
      </c>
      <c r="O13" s="13">
        <v>1.4590000000000001</v>
      </c>
      <c r="P13" s="13">
        <v>-0.89219999999999999</v>
      </c>
      <c r="Q13" s="13">
        <v>-1.1420999999999999</v>
      </c>
      <c r="R13" s="13">
        <v>-0.64229999999999998</v>
      </c>
      <c r="S13" s="19">
        <v>4.8200000000000001E-8</v>
      </c>
      <c r="T13" s="18">
        <v>0.1293</v>
      </c>
      <c r="U13" s="18">
        <v>0.87519999999999998</v>
      </c>
      <c r="V13" s="16"/>
    </row>
    <row r="14" spans="1:22" s="15" customFormat="1" ht="12.75">
      <c r="A14" s="2"/>
      <c r="B14" s="17" t="s">
        <v>131</v>
      </c>
      <c r="C14" s="38">
        <v>0.17660000000000001</v>
      </c>
      <c r="D14" s="22">
        <v>8.5080000000000003E-2</v>
      </c>
      <c r="E14" s="22">
        <v>0.26819999999999999</v>
      </c>
      <c r="F14" s="22">
        <v>0.24959999999999999</v>
      </c>
      <c r="G14" s="30">
        <v>-0.31259999999999999</v>
      </c>
      <c r="H14" s="30">
        <v>-0.4708</v>
      </c>
      <c r="I14" s="30">
        <v>-0.15440000000000001</v>
      </c>
      <c r="J14" s="30">
        <v>0.66590000000000005</v>
      </c>
      <c r="K14" s="30">
        <v>0.50770000000000004</v>
      </c>
      <c r="L14" s="30">
        <v>0.82399999999999995</v>
      </c>
      <c r="M14" s="13">
        <v>1.1760999999999999</v>
      </c>
      <c r="N14" s="13">
        <v>0.89</v>
      </c>
      <c r="O14" s="13">
        <v>1.4621999999999999</v>
      </c>
      <c r="P14" s="13">
        <v>-0.89359999999999995</v>
      </c>
      <c r="Q14" s="13">
        <v>-1.1445000000000001</v>
      </c>
      <c r="R14" s="13">
        <v>-0.64259999999999995</v>
      </c>
      <c r="S14" s="19">
        <v>5.0699999999999997E-8</v>
      </c>
      <c r="T14" s="18">
        <v>0.129</v>
      </c>
      <c r="U14" s="18">
        <v>0.875</v>
      </c>
      <c r="V14" s="16"/>
    </row>
    <row r="15" spans="1:22" s="15" customFormat="1" ht="12.75" customHeight="1">
      <c r="A15" s="2"/>
      <c r="B15" s="17" t="s">
        <v>132</v>
      </c>
      <c r="C15" s="38">
        <v>0.1764</v>
      </c>
      <c r="D15" s="22">
        <v>8.4769999999999998E-2</v>
      </c>
      <c r="E15" s="22">
        <v>0.2681</v>
      </c>
      <c r="F15" s="22">
        <v>0.24990000000000001</v>
      </c>
      <c r="G15" s="30">
        <v>-0.31340000000000001</v>
      </c>
      <c r="H15" s="30">
        <v>-0.47170000000000001</v>
      </c>
      <c r="I15" s="30">
        <v>-0.155</v>
      </c>
      <c r="J15" s="30">
        <v>0.66620000000000001</v>
      </c>
      <c r="K15" s="30">
        <v>0.50790000000000002</v>
      </c>
      <c r="L15" s="30">
        <v>0.8246</v>
      </c>
      <c r="M15" s="13">
        <v>1.1820999999999999</v>
      </c>
      <c r="N15" s="13">
        <v>0.89839999999999998</v>
      </c>
      <c r="O15" s="13">
        <v>1.4659</v>
      </c>
      <c r="P15" s="13">
        <v>-0.8992</v>
      </c>
      <c r="Q15" s="13">
        <v>-1.1479999999999999</v>
      </c>
      <c r="R15" s="13">
        <v>-0.65029999999999999</v>
      </c>
      <c r="S15" s="19">
        <v>3.84E-8</v>
      </c>
      <c r="T15" s="18">
        <v>0.13100000000000001</v>
      </c>
      <c r="U15" s="18">
        <v>0.89300000000000002</v>
      </c>
      <c r="V15" s="16"/>
    </row>
    <row r="16" spans="1:22" s="15" customFormat="1" ht="12.75">
      <c r="A16" s="2"/>
      <c r="B16" s="17" t="s">
        <v>133</v>
      </c>
      <c r="C16" s="38">
        <v>0.17849999999999999</v>
      </c>
      <c r="D16" s="22">
        <v>8.6569999999999994E-2</v>
      </c>
      <c r="E16" s="22">
        <v>0.27039999999999997</v>
      </c>
      <c r="F16" s="22">
        <v>0.25059999999999999</v>
      </c>
      <c r="G16" s="30">
        <v>-0.31269999999999998</v>
      </c>
      <c r="H16" s="30">
        <v>-0.47149999999999997</v>
      </c>
      <c r="I16" s="30">
        <v>-0.15390000000000001</v>
      </c>
      <c r="J16" s="30">
        <v>0.66969999999999996</v>
      </c>
      <c r="K16" s="30">
        <v>0.51080000000000003</v>
      </c>
      <c r="L16" s="30">
        <v>0.82850000000000001</v>
      </c>
      <c r="M16" s="13">
        <v>1.1773</v>
      </c>
      <c r="N16" s="13">
        <v>0.88770000000000004</v>
      </c>
      <c r="O16" s="13">
        <v>1.4670000000000001</v>
      </c>
      <c r="P16" s="13">
        <v>-0.89300000000000002</v>
      </c>
      <c r="Q16" s="13">
        <v>-1.147</v>
      </c>
      <c r="R16" s="13">
        <v>-0.63900000000000001</v>
      </c>
      <c r="S16" s="19">
        <v>6.4799999999999998E-8</v>
      </c>
      <c r="T16" s="18">
        <v>0.1321</v>
      </c>
      <c r="U16" s="18">
        <v>0.89580000000000004</v>
      </c>
      <c r="V16" s="2"/>
    </row>
    <row r="17" spans="1:22" s="15" customFormat="1" ht="12.75">
      <c r="A17" s="2"/>
      <c r="B17" s="26" t="s">
        <v>100</v>
      </c>
      <c r="C17" s="27" t="s">
        <v>93</v>
      </c>
      <c r="D17" s="199" t="s">
        <v>96</v>
      </c>
      <c r="E17" s="199"/>
      <c r="F17" s="27" t="s">
        <v>4</v>
      </c>
      <c r="G17" s="27" t="s">
        <v>1</v>
      </c>
      <c r="H17" s="199" t="s">
        <v>95</v>
      </c>
      <c r="I17" s="199"/>
      <c r="J17" s="27" t="s">
        <v>2</v>
      </c>
      <c r="K17" s="199" t="s">
        <v>94</v>
      </c>
      <c r="L17" s="199"/>
      <c r="M17" s="27" t="s">
        <v>87</v>
      </c>
      <c r="N17" s="199" t="s">
        <v>90</v>
      </c>
      <c r="O17" s="199"/>
      <c r="P17" s="27" t="s">
        <v>88</v>
      </c>
      <c r="Q17" s="199" t="s">
        <v>91</v>
      </c>
      <c r="R17" s="199"/>
      <c r="S17" s="27" t="s">
        <v>89</v>
      </c>
      <c r="T17" s="41" t="s">
        <v>240</v>
      </c>
      <c r="U17" s="27" t="s">
        <v>98</v>
      </c>
      <c r="V17" s="16"/>
    </row>
    <row r="18" spans="1:22" s="15" customFormat="1" ht="12.75">
      <c r="A18" s="2"/>
      <c r="B18" s="17" t="s">
        <v>140</v>
      </c>
      <c r="C18" s="38">
        <v>0.1157</v>
      </c>
      <c r="D18" s="22">
        <v>1.061E-2</v>
      </c>
      <c r="E18" s="22">
        <v>0.2208</v>
      </c>
      <c r="F18" s="22">
        <v>0.27629999999999999</v>
      </c>
      <c r="G18" s="30">
        <v>-0.4259</v>
      </c>
      <c r="H18" s="30">
        <v>-0.60760000000000003</v>
      </c>
      <c r="I18" s="30">
        <v>-0.2442</v>
      </c>
      <c r="J18" s="30">
        <v>0.6573</v>
      </c>
      <c r="K18" s="30">
        <v>0.47560000000000002</v>
      </c>
      <c r="L18" s="30">
        <v>0.83909999999999996</v>
      </c>
      <c r="M18" s="13">
        <v>0.89190000000000003</v>
      </c>
      <c r="N18" s="13">
        <v>0.50409999999999999</v>
      </c>
      <c r="O18" s="13">
        <v>1.2797000000000001</v>
      </c>
      <c r="P18" s="13">
        <v>-0.73950000000000005</v>
      </c>
      <c r="Q18" s="13">
        <v>-1.0974999999999999</v>
      </c>
      <c r="R18" s="13">
        <v>-0.38150000000000001</v>
      </c>
      <c r="S18" s="19">
        <v>2.3499999999999999E-4</v>
      </c>
      <c r="T18" s="18">
        <v>0.1169</v>
      </c>
      <c r="U18" s="18">
        <v>0.82720000000000005</v>
      </c>
      <c r="V18" s="16"/>
    </row>
    <row r="19" spans="1:22" s="15" customFormat="1" ht="12.75">
      <c r="A19" s="2"/>
      <c r="B19" s="17" t="s">
        <v>141</v>
      </c>
      <c r="C19" s="38">
        <v>0.1174</v>
      </c>
      <c r="D19" s="22">
        <v>1.124E-2</v>
      </c>
      <c r="E19" s="22">
        <v>0.2235</v>
      </c>
      <c r="F19" s="22">
        <v>0.27910000000000001</v>
      </c>
      <c r="G19" s="30">
        <v>-0.42959999999999998</v>
      </c>
      <c r="H19" s="30">
        <v>-0.61309999999999998</v>
      </c>
      <c r="I19" s="30">
        <v>-0.246</v>
      </c>
      <c r="J19" s="30">
        <v>0.66439999999999999</v>
      </c>
      <c r="K19" s="30">
        <v>0.48080000000000001</v>
      </c>
      <c r="L19" s="30">
        <v>0.84789999999999999</v>
      </c>
      <c r="M19" s="13">
        <v>0.89880000000000004</v>
      </c>
      <c r="N19" s="13">
        <v>0.50629999999999997</v>
      </c>
      <c r="O19" s="13">
        <v>1.2911999999999999</v>
      </c>
      <c r="P19" s="13">
        <v>-0.74450000000000005</v>
      </c>
      <c r="Q19" s="13">
        <v>-1.1067</v>
      </c>
      <c r="R19" s="13">
        <v>-0.38219999999999998</v>
      </c>
      <c r="S19" s="19">
        <v>2.4899999999999998E-4</v>
      </c>
      <c r="T19" s="18">
        <v>0.109</v>
      </c>
      <c r="U19" s="18">
        <v>0.85489999999999999</v>
      </c>
      <c r="V19" s="16"/>
    </row>
    <row r="20" spans="1:22" s="15" customFormat="1" ht="12.75">
      <c r="A20" s="2"/>
      <c r="B20" s="17" t="s">
        <v>142</v>
      </c>
      <c r="C20" s="22">
        <v>0.1022</v>
      </c>
      <c r="D20" s="22">
        <v>-3.7000000000000002E-3</v>
      </c>
      <c r="E20" s="22">
        <v>0.20810000000000001</v>
      </c>
      <c r="F20" s="22">
        <v>0.2732</v>
      </c>
      <c r="G20" s="30">
        <v>-0.43330000000000002</v>
      </c>
      <c r="H20" s="30">
        <v>-0.61660000000000004</v>
      </c>
      <c r="I20" s="30">
        <v>-0.25009999999999999</v>
      </c>
      <c r="J20" s="30">
        <v>0.63770000000000004</v>
      </c>
      <c r="K20" s="30">
        <v>0.45450000000000002</v>
      </c>
      <c r="L20" s="30">
        <v>0.82099999999999995</v>
      </c>
      <c r="M20" s="13">
        <v>0.73799999999999999</v>
      </c>
      <c r="N20" s="13">
        <v>0.3528</v>
      </c>
      <c r="O20" s="13">
        <v>1.1232</v>
      </c>
      <c r="P20" s="13">
        <v>-0.62560000000000004</v>
      </c>
      <c r="Q20" s="13">
        <v>-0.98970000000000002</v>
      </c>
      <c r="R20" s="13">
        <v>-0.26150000000000001</v>
      </c>
      <c r="S20" s="19">
        <v>1.6000000000000001E-3</v>
      </c>
      <c r="T20" s="18">
        <v>0.1111</v>
      </c>
      <c r="U20" s="18">
        <v>0.86470000000000002</v>
      </c>
      <c r="V20" s="16"/>
    </row>
    <row r="21" spans="1:22" s="15" customFormat="1" ht="12.75" customHeight="1">
      <c r="A21" s="2"/>
      <c r="B21" s="17" t="s">
        <v>143</v>
      </c>
      <c r="C21" s="38">
        <v>0.1153</v>
      </c>
      <c r="D21" s="22">
        <v>1.0619999999999999E-2</v>
      </c>
      <c r="E21" s="22">
        <v>0.21990000000000001</v>
      </c>
      <c r="F21" s="22">
        <v>0.27510000000000001</v>
      </c>
      <c r="G21" s="30">
        <v>-0.42399999999999999</v>
      </c>
      <c r="H21" s="30">
        <v>-0.60499999999999998</v>
      </c>
      <c r="I21" s="30">
        <v>-0.24299999999999999</v>
      </c>
      <c r="J21" s="30">
        <v>0.65459999999999996</v>
      </c>
      <c r="K21" s="30">
        <v>0.47360000000000002</v>
      </c>
      <c r="L21" s="30">
        <v>0.83550000000000002</v>
      </c>
      <c r="M21" s="13">
        <v>0.88800000000000001</v>
      </c>
      <c r="N21" s="13">
        <v>0.50170000000000003</v>
      </c>
      <c r="O21" s="13">
        <v>1.2742</v>
      </c>
      <c r="P21" s="13">
        <v>-0.73609999999999998</v>
      </c>
      <c r="Q21" s="13">
        <v>-1.0926</v>
      </c>
      <c r="R21" s="13">
        <v>-0.37959999999999999</v>
      </c>
      <c r="S21" s="19">
        <v>2.3599999999999999E-4</v>
      </c>
      <c r="T21" s="18">
        <v>0.1166</v>
      </c>
      <c r="U21" s="18">
        <v>0.82220000000000004</v>
      </c>
      <c r="V21" s="16"/>
    </row>
    <row r="22" spans="1:22" s="15" customFormat="1" ht="12.75">
      <c r="A22" s="2"/>
      <c r="B22" s="17" t="s">
        <v>144</v>
      </c>
      <c r="C22" s="38">
        <v>0.11609999999999999</v>
      </c>
      <c r="D22" s="22">
        <v>1.106E-2</v>
      </c>
      <c r="E22" s="22">
        <v>0.22120000000000001</v>
      </c>
      <c r="F22" s="22">
        <v>0.2762</v>
      </c>
      <c r="G22" s="30">
        <v>-0.42520000000000002</v>
      </c>
      <c r="H22" s="30">
        <v>-0.60680000000000001</v>
      </c>
      <c r="I22" s="30">
        <v>-0.24360000000000001</v>
      </c>
      <c r="J22" s="30">
        <v>0.65739999999999998</v>
      </c>
      <c r="K22" s="30">
        <v>0.4758</v>
      </c>
      <c r="L22" s="30">
        <v>0.83909999999999996</v>
      </c>
      <c r="M22" s="13">
        <v>0.89149999999999996</v>
      </c>
      <c r="N22" s="13">
        <v>0.50380000000000003</v>
      </c>
      <c r="O22" s="13">
        <v>1.2793000000000001</v>
      </c>
      <c r="P22" s="13">
        <v>-0.73880000000000001</v>
      </c>
      <c r="Q22" s="13">
        <v>-1.0967</v>
      </c>
      <c r="R22" s="13">
        <v>-0.38080000000000003</v>
      </c>
      <c r="S22" s="19">
        <v>2.3699999999999999E-4</v>
      </c>
      <c r="T22" s="18">
        <v>0.10299999999999999</v>
      </c>
      <c r="U22" s="18">
        <v>0.81840000000000002</v>
      </c>
      <c r="V22" s="16"/>
    </row>
    <row r="23" spans="1:22" s="15" customFormat="1" ht="12.75">
      <c r="A23" s="2"/>
      <c r="B23" s="17" t="s">
        <v>145</v>
      </c>
      <c r="C23" s="38">
        <v>0.11650000000000001</v>
      </c>
      <c r="D23" s="22">
        <v>1.043E-2</v>
      </c>
      <c r="E23" s="22">
        <v>0.22259999999999999</v>
      </c>
      <c r="F23" s="22">
        <v>0.27889999999999998</v>
      </c>
      <c r="G23" s="30">
        <v>-0.43020000000000003</v>
      </c>
      <c r="H23" s="30">
        <v>-0.61360000000000003</v>
      </c>
      <c r="I23" s="30">
        <v>-0.2467</v>
      </c>
      <c r="J23" s="30">
        <v>0.66320000000000001</v>
      </c>
      <c r="K23" s="30">
        <v>0.4798</v>
      </c>
      <c r="L23" s="30">
        <v>0.84670000000000001</v>
      </c>
      <c r="M23" s="13">
        <v>0.89600000000000002</v>
      </c>
      <c r="N23" s="13">
        <v>0.50309999999999999</v>
      </c>
      <c r="O23" s="13">
        <v>1.2887999999999999</v>
      </c>
      <c r="P23" s="13">
        <v>-0.74260000000000004</v>
      </c>
      <c r="Q23" s="13">
        <v>-1.1052</v>
      </c>
      <c r="R23" s="13">
        <v>-0.37990000000000002</v>
      </c>
      <c r="S23" s="19">
        <v>2.5900000000000001E-4</v>
      </c>
      <c r="T23" s="18">
        <v>0.1133</v>
      </c>
      <c r="U23" s="18">
        <v>0.82369999999999999</v>
      </c>
      <c r="V23" s="2"/>
    </row>
    <row r="24" spans="1:22" s="15" customFormat="1" ht="12.75">
      <c r="A24" s="2"/>
      <c r="B24" s="26" t="s">
        <v>101</v>
      </c>
      <c r="C24" s="27" t="s">
        <v>93</v>
      </c>
      <c r="D24" s="199" t="s">
        <v>96</v>
      </c>
      <c r="E24" s="199"/>
      <c r="F24" s="27" t="s">
        <v>4</v>
      </c>
      <c r="G24" s="27" t="s">
        <v>1</v>
      </c>
      <c r="H24" s="199" t="s">
        <v>95</v>
      </c>
      <c r="I24" s="199"/>
      <c r="J24" s="27" t="s">
        <v>2</v>
      </c>
      <c r="K24" s="199" t="s">
        <v>94</v>
      </c>
      <c r="L24" s="199"/>
      <c r="M24" s="27" t="s">
        <v>87</v>
      </c>
      <c r="N24" s="199" t="s">
        <v>90</v>
      </c>
      <c r="O24" s="199"/>
      <c r="P24" s="27" t="s">
        <v>88</v>
      </c>
      <c r="Q24" s="199" t="s">
        <v>91</v>
      </c>
      <c r="R24" s="199"/>
      <c r="S24" s="27" t="s">
        <v>89</v>
      </c>
      <c r="T24" s="41" t="s">
        <v>240</v>
      </c>
      <c r="U24" s="27" t="s">
        <v>98</v>
      </c>
      <c r="V24" s="16"/>
    </row>
    <row r="25" spans="1:22" s="15" customFormat="1" ht="12.75">
      <c r="A25" s="2"/>
      <c r="B25" s="17" t="s">
        <v>152</v>
      </c>
      <c r="C25" s="38">
        <v>0.15049999999999999</v>
      </c>
      <c r="D25" s="22">
        <v>5.5939999999999997E-2</v>
      </c>
      <c r="E25" s="22">
        <v>0.24510000000000001</v>
      </c>
      <c r="F25" s="22">
        <v>0.25790000000000002</v>
      </c>
      <c r="G25" s="30">
        <v>-0.35489999999999999</v>
      </c>
      <c r="H25" s="30">
        <v>-0.51839999999999997</v>
      </c>
      <c r="I25" s="30">
        <v>-0.1915</v>
      </c>
      <c r="J25" s="30">
        <v>0.65600000000000003</v>
      </c>
      <c r="K25" s="30">
        <v>0.49259999999999998</v>
      </c>
      <c r="L25" s="30">
        <v>0.81950000000000001</v>
      </c>
      <c r="M25" s="13">
        <v>1.2011000000000001</v>
      </c>
      <c r="N25" s="13">
        <v>0.91500000000000004</v>
      </c>
      <c r="O25" s="13">
        <v>1.4871000000000001</v>
      </c>
      <c r="P25" s="13">
        <v>-0.93920000000000003</v>
      </c>
      <c r="Q25" s="13">
        <v>-1.1900999999999999</v>
      </c>
      <c r="R25" s="13">
        <v>-0.68840000000000001</v>
      </c>
      <c r="S25" s="19">
        <v>1.92E-8</v>
      </c>
      <c r="T25" s="18">
        <v>0.12330000000000001</v>
      </c>
      <c r="U25" s="18">
        <v>1.0008999999999999</v>
      </c>
      <c r="V25" s="16"/>
    </row>
    <row r="26" spans="1:22" s="15" customFormat="1" ht="12.75">
      <c r="A26" s="2"/>
      <c r="B26" s="17" t="s">
        <v>153</v>
      </c>
      <c r="C26" s="38">
        <v>0.15190000000000001</v>
      </c>
      <c r="D26" s="22">
        <v>5.772E-2</v>
      </c>
      <c r="E26" s="22">
        <v>0.24610000000000001</v>
      </c>
      <c r="F26" s="22">
        <v>0.25679999999999997</v>
      </c>
      <c r="G26" s="30">
        <v>-0.35149999999999998</v>
      </c>
      <c r="H26" s="30">
        <v>-0.51419999999999999</v>
      </c>
      <c r="I26" s="30">
        <v>-0.18870000000000001</v>
      </c>
      <c r="J26" s="30">
        <v>0.65529999999999999</v>
      </c>
      <c r="K26" s="30">
        <v>0.49259999999999998</v>
      </c>
      <c r="L26" s="30">
        <v>0.81810000000000005</v>
      </c>
      <c r="M26" s="13">
        <v>1.1989000000000001</v>
      </c>
      <c r="N26" s="13">
        <v>0.91449999999999998</v>
      </c>
      <c r="O26" s="13">
        <v>1.4833000000000001</v>
      </c>
      <c r="P26" s="13">
        <v>-0.93600000000000005</v>
      </c>
      <c r="Q26" s="13">
        <v>-1.1855</v>
      </c>
      <c r="R26" s="13">
        <v>-0.68659999999999999</v>
      </c>
      <c r="S26" s="19">
        <v>1.8399999999999999E-8</v>
      </c>
      <c r="T26" s="18">
        <v>0.12139999999999999</v>
      </c>
      <c r="U26" s="18">
        <v>0.99580000000000002</v>
      </c>
      <c r="V26" s="16"/>
    </row>
    <row r="27" spans="1:22" s="15" customFormat="1" ht="12.75" customHeight="1">
      <c r="A27" s="2"/>
      <c r="B27" s="17" t="s">
        <v>154</v>
      </c>
      <c r="C27" s="38">
        <v>0.1502</v>
      </c>
      <c r="D27" s="22">
        <v>5.5329999999999997E-2</v>
      </c>
      <c r="E27" s="22">
        <v>0.24510000000000001</v>
      </c>
      <c r="F27" s="22">
        <v>0.25869999999999999</v>
      </c>
      <c r="G27" s="30">
        <v>-0.35680000000000001</v>
      </c>
      <c r="H27" s="30">
        <v>-0.52080000000000004</v>
      </c>
      <c r="I27" s="30">
        <v>-0.19289999999999999</v>
      </c>
      <c r="J27" s="30">
        <v>0.6573</v>
      </c>
      <c r="K27" s="30">
        <v>0.49330000000000002</v>
      </c>
      <c r="L27" s="30">
        <v>0.82120000000000004</v>
      </c>
      <c r="M27" s="13">
        <v>1.2078</v>
      </c>
      <c r="N27" s="13">
        <v>0.92300000000000004</v>
      </c>
      <c r="O27" s="13">
        <v>1.4925999999999999</v>
      </c>
      <c r="P27" s="13">
        <v>-0.94550000000000001</v>
      </c>
      <c r="Q27" s="13">
        <v>-1.1953</v>
      </c>
      <c r="R27" s="13">
        <v>-0.69569999999999999</v>
      </c>
      <c r="S27" s="19">
        <v>1.55E-8</v>
      </c>
      <c r="T27" s="18">
        <v>0.12720000000000001</v>
      </c>
      <c r="U27" s="18">
        <v>0.99990000000000001</v>
      </c>
      <c r="V27" s="16"/>
    </row>
    <row r="28" spans="1:22" s="15" customFormat="1" ht="12.75">
      <c r="A28" s="2"/>
      <c r="B28" s="17" t="s">
        <v>155</v>
      </c>
      <c r="C28" s="38">
        <v>0.15559999999999999</v>
      </c>
      <c r="D28" s="22">
        <v>6.1740000000000003E-2</v>
      </c>
      <c r="E28" s="22">
        <v>0.2495</v>
      </c>
      <c r="F28" s="22">
        <v>0.25600000000000001</v>
      </c>
      <c r="G28" s="30">
        <v>-0.34610000000000002</v>
      </c>
      <c r="H28" s="30">
        <v>-0.50839999999999996</v>
      </c>
      <c r="I28" s="30">
        <v>-0.18390000000000001</v>
      </c>
      <c r="J28" s="30">
        <v>0.65739999999999998</v>
      </c>
      <c r="K28" s="30">
        <v>0.49519999999999997</v>
      </c>
      <c r="L28" s="30">
        <v>0.81969999999999998</v>
      </c>
      <c r="M28" s="13">
        <v>1.2022999999999999</v>
      </c>
      <c r="N28" s="13">
        <v>0.9204</v>
      </c>
      <c r="O28" s="13">
        <v>1.4841</v>
      </c>
      <c r="P28" s="13">
        <v>-0.93569999999999998</v>
      </c>
      <c r="Q28" s="13">
        <v>-1.1829000000000001</v>
      </c>
      <c r="R28" s="13">
        <v>-0.6885</v>
      </c>
      <c r="S28" s="19">
        <v>1.5399999999999999E-8</v>
      </c>
      <c r="T28" s="18">
        <v>0.13170000000000001</v>
      </c>
      <c r="U28" s="18">
        <v>0.99890000000000001</v>
      </c>
      <c r="V28" s="16"/>
    </row>
    <row r="29" spans="1:22" s="15" customFormat="1" ht="12.75">
      <c r="A29" s="2"/>
      <c r="B29" s="17" t="s">
        <v>156</v>
      </c>
      <c r="C29" s="38">
        <v>0.1507</v>
      </c>
      <c r="D29" s="22">
        <v>5.6340000000000001E-2</v>
      </c>
      <c r="E29" s="22">
        <v>0.245</v>
      </c>
      <c r="F29" s="22">
        <v>0.25719999999999998</v>
      </c>
      <c r="G29" s="30">
        <v>-0.35349999999999998</v>
      </c>
      <c r="H29" s="30">
        <v>-0.51649999999999996</v>
      </c>
      <c r="I29" s="30">
        <v>-0.1905</v>
      </c>
      <c r="J29" s="30">
        <v>0.65490000000000004</v>
      </c>
      <c r="K29" s="30">
        <v>0.4919</v>
      </c>
      <c r="L29" s="30">
        <v>0.81789999999999996</v>
      </c>
      <c r="M29" s="13">
        <v>1.2015</v>
      </c>
      <c r="N29" s="13">
        <v>0.91790000000000005</v>
      </c>
      <c r="O29" s="13">
        <v>1.4851000000000001</v>
      </c>
      <c r="P29" s="13">
        <v>-0.9395</v>
      </c>
      <c r="Q29" s="13">
        <v>-1.1882999999999999</v>
      </c>
      <c r="R29" s="13">
        <v>-0.69079999999999997</v>
      </c>
      <c r="S29" s="19">
        <v>1.6199999999999999E-8</v>
      </c>
      <c r="T29" s="18">
        <v>0.12239999999999999</v>
      </c>
      <c r="U29" s="18">
        <v>0.997</v>
      </c>
      <c r="V29" s="16"/>
    </row>
    <row r="30" spans="1:22" s="15" customFormat="1" ht="12.75">
      <c r="A30" s="2"/>
      <c r="B30" s="17" t="s">
        <v>157</v>
      </c>
      <c r="C30" s="38">
        <v>0.15010000000000001</v>
      </c>
      <c r="D30" s="22">
        <v>5.5219999999999998E-2</v>
      </c>
      <c r="E30" s="22">
        <v>0.245</v>
      </c>
      <c r="F30" s="22">
        <v>0.25869999999999999</v>
      </c>
      <c r="G30" s="30">
        <v>-0.35699999999999998</v>
      </c>
      <c r="H30" s="30">
        <v>-0.52100000000000002</v>
      </c>
      <c r="I30" s="30">
        <v>-0.193</v>
      </c>
      <c r="J30" s="30">
        <v>0.6573</v>
      </c>
      <c r="K30" s="30">
        <v>0.49330000000000002</v>
      </c>
      <c r="L30" s="30">
        <v>0.82120000000000004</v>
      </c>
      <c r="M30" s="13">
        <v>1.2016</v>
      </c>
      <c r="N30" s="13">
        <v>0.9133</v>
      </c>
      <c r="O30" s="13">
        <v>1.4899</v>
      </c>
      <c r="P30" s="13">
        <v>-0.94010000000000005</v>
      </c>
      <c r="Q30" s="13">
        <v>-1.1930000000000001</v>
      </c>
      <c r="R30" s="13">
        <v>-0.68720000000000003</v>
      </c>
      <c r="S30" s="19">
        <v>2.2099999999999999E-8</v>
      </c>
      <c r="T30" s="18">
        <v>0.12180000000000001</v>
      </c>
      <c r="U30" s="18">
        <v>1.0013000000000001</v>
      </c>
      <c r="V30" s="2"/>
    </row>
    <row r="31" spans="1:22" s="15" customFormat="1" ht="12.75">
      <c r="A31" s="2"/>
      <c r="B31" s="26" t="s">
        <v>102</v>
      </c>
      <c r="C31" s="27" t="s">
        <v>93</v>
      </c>
      <c r="D31" s="199" t="s">
        <v>96</v>
      </c>
      <c r="E31" s="199"/>
      <c r="F31" s="27" t="s">
        <v>4</v>
      </c>
      <c r="G31" s="27" t="s">
        <v>1</v>
      </c>
      <c r="H31" s="199" t="s">
        <v>95</v>
      </c>
      <c r="I31" s="199"/>
      <c r="J31" s="27" t="s">
        <v>2</v>
      </c>
      <c r="K31" s="199" t="s">
        <v>94</v>
      </c>
      <c r="L31" s="199"/>
      <c r="M31" s="27" t="s">
        <v>87</v>
      </c>
      <c r="N31" s="199" t="s">
        <v>90</v>
      </c>
      <c r="O31" s="199"/>
      <c r="P31" s="27" t="s">
        <v>88</v>
      </c>
      <c r="Q31" s="199" t="s">
        <v>91</v>
      </c>
      <c r="R31" s="199"/>
      <c r="S31" s="27" t="s">
        <v>89</v>
      </c>
      <c r="T31" s="41" t="s">
        <v>240</v>
      </c>
      <c r="U31" s="27" t="s">
        <v>98</v>
      </c>
      <c r="V31" s="16"/>
    </row>
    <row r="32" spans="1:22" s="15" customFormat="1" ht="12.75">
      <c r="A32" s="2"/>
      <c r="B32" s="17" t="s">
        <v>164</v>
      </c>
      <c r="C32" s="38">
        <v>0.1016</v>
      </c>
      <c r="D32" s="22">
        <v>1.123E-2</v>
      </c>
      <c r="E32" s="22">
        <v>0.19189999999999999</v>
      </c>
      <c r="F32" s="22">
        <v>0.24629999999999999</v>
      </c>
      <c r="G32" s="30">
        <v>-0.38109999999999999</v>
      </c>
      <c r="H32" s="30">
        <v>-0.53720000000000001</v>
      </c>
      <c r="I32" s="30">
        <v>-0.22509999999999999</v>
      </c>
      <c r="J32" s="30">
        <v>0.58430000000000004</v>
      </c>
      <c r="K32" s="30">
        <v>0.42820000000000003</v>
      </c>
      <c r="L32" s="30">
        <v>0.74029999999999996</v>
      </c>
      <c r="M32" s="13">
        <v>1.1586000000000001</v>
      </c>
      <c r="N32" s="13">
        <v>0.91779999999999995</v>
      </c>
      <c r="O32" s="13">
        <v>1.3994</v>
      </c>
      <c r="P32" s="13">
        <v>-0.94499999999999995</v>
      </c>
      <c r="Q32" s="13">
        <v>-1.1561999999999999</v>
      </c>
      <c r="R32" s="13">
        <v>-0.73380000000000001</v>
      </c>
      <c r="S32" s="19">
        <v>4.7400000000000002E-10</v>
      </c>
      <c r="T32" s="18">
        <v>0.1053</v>
      </c>
      <c r="U32" s="18">
        <v>0.86499999999999999</v>
      </c>
      <c r="V32" s="16"/>
    </row>
    <row r="33" spans="1:22" s="15" customFormat="1" ht="12.75" customHeight="1">
      <c r="A33" s="2"/>
      <c r="B33" s="17" t="s">
        <v>165</v>
      </c>
      <c r="C33" s="38">
        <v>0.1024</v>
      </c>
      <c r="D33" s="22">
        <v>1.2449999999999999E-2</v>
      </c>
      <c r="E33" s="22">
        <v>0.1923</v>
      </c>
      <c r="F33" s="22">
        <v>0.2452</v>
      </c>
      <c r="G33" s="30">
        <v>-0.37819999999999998</v>
      </c>
      <c r="H33" s="30">
        <v>-0.53359999999999996</v>
      </c>
      <c r="I33" s="30">
        <v>-0.2228</v>
      </c>
      <c r="J33" s="30">
        <v>0.58299999999999996</v>
      </c>
      <c r="K33" s="30">
        <v>0.42759999999999998</v>
      </c>
      <c r="L33" s="30">
        <v>0.73839999999999995</v>
      </c>
      <c r="M33" s="13">
        <v>1.1557999999999999</v>
      </c>
      <c r="N33" s="13">
        <v>0.91659999999999997</v>
      </c>
      <c r="O33" s="13">
        <v>1.3949</v>
      </c>
      <c r="P33" s="13">
        <v>-0.94179999999999997</v>
      </c>
      <c r="Q33" s="13">
        <v>-1.1515</v>
      </c>
      <c r="R33" s="13">
        <v>-0.73199999999999998</v>
      </c>
      <c r="S33" s="19">
        <v>4.4099999999999998E-10</v>
      </c>
      <c r="T33" s="18">
        <v>0.10730000000000001</v>
      </c>
      <c r="U33" s="18">
        <v>0.85950000000000004</v>
      </c>
      <c r="V33" s="16"/>
    </row>
    <row r="34" spans="1:22" s="15" customFormat="1" ht="12.75">
      <c r="A34" s="2"/>
      <c r="B34" s="17" t="s">
        <v>166</v>
      </c>
      <c r="C34" s="38">
        <v>0.1012</v>
      </c>
      <c r="D34" s="22">
        <v>1.0580000000000001E-2</v>
      </c>
      <c r="E34" s="22">
        <v>0.19189999999999999</v>
      </c>
      <c r="F34" s="22">
        <v>0.2472</v>
      </c>
      <c r="G34" s="30">
        <v>-0.38319999999999999</v>
      </c>
      <c r="H34" s="30">
        <v>-0.53990000000000005</v>
      </c>
      <c r="I34" s="30">
        <v>-0.2266</v>
      </c>
      <c r="J34" s="30">
        <v>0.5857</v>
      </c>
      <c r="K34" s="30">
        <v>0.42909999999999998</v>
      </c>
      <c r="L34" s="30">
        <v>0.74229999999999996</v>
      </c>
      <c r="M34" s="13">
        <v>1.1651</v>
      </c>
      <c r="N34" s="13">
        <v>0.92549999999999999</v>
      </c>
      <c r="O34" s="13">
        <v>1.4048</v>
      </c>
      <c r="P34" s="13">
        <v>-0.95120000000000005</v>
      </c>
      <c r="Q34" s="13">
        <v>-1.1614</v>
      </c>
      <c r="R34" s="13">
        <v>-0.74099999999999999</v>
      </c>
      <c r="S34" s="19">
        <v>3.7100000000000001E-10</v>
      </c>
      <c r="T34" s="18">
        <v>0.1072</v>
      </c>
      <c r="U34" s="18">
        <v>0.8639</v>
      </c>
      <c r="V34" s="16"/>
    </row>
    <row r="35" spans="1:22" s="15" customFormat="1" ht="12.75">
      <c r="A35" s="2"/>
      <c r="B35" s="17" t="s">
        <v>167</v>
      </c>
      <c r="C35" s="38">
        <v>0.10630000000000001</v>
      </c>
      <c r="D35" s="22">
        <v>1.6619999999999999E-2</v>
      </c>
      <c r="E35" s="22">
        <v>0.19600000000000001</v>
      </c>
      <c r="F35" s="22">
        <v>0.2445</v>
      </c>
      <c r="G35" s="30">
        <v>-0.37290000000000001</v>
      </c>
      <c r="H35" s="30">
        <v>-0.52790000000000004</v>
      </c>
      <c r="I35" s="30">
        <v>-0.218</v>
      </c>
      <c r="J35" s="30">
        <v>0.58550000000000002</v>
      </c>
      <c r="K35" s="30">
        <v>0.43059999999999998</v>
      </c>
      <c r="L35" s="30">
        <v>0.74050000000000005</v>
      </c>
      <c r="M35" s="13">
        <v>1.1592</v>
      </c>
      <c r="N35" s="13">
        <v>0.9224</v>
      </c>
      <c r="O35" s="13">
        <v>1.3959999999999999</v>
      </c>
      <c r="P35" s="13">
        <v>-0.94130000000000003</v>
      </c>
      <c r="Q35" s="13">
        <v>-1.149</v>
      </c>
      <c r="R35" s="13">
        <v>-0.73360000000000003</v>
      </c>
      <c r="S35" s="19">
        <v>3.59E-10</v>
      </c>
      <c r="T35" s="18">
        <v>0.1072</v>
      </c>
      <c r="U35" s="18">
        <v>0.86380000000000001</v>
      </c>
      <c r="V35" s="16"/>
    </row>
    <row r="36" spans="1:22" s="15" customFormat="1" ht="12.75">
      <c r="A36" s="2"/>
      <c r="B36" s="17" t="s">
        <v>168</v>
      </c>
      <c r="C36" s="38">
        <v>0.1021</v>
      </c>
      <c r="D36" s="22">
        <v>1.1690000000000001E-2</v>
      </c>
      <c r="E36" s="22">
        <v>0.19239999999999999</v>
      </c>
      <c r="F36" s="22">
        <v>0.24640000000000001</v>
      </c>
      <c r="G36" s="30">
        <v>-0.38080000000000003</v>
      </c>
      <c r="H36" s="30">
        <v>-0.53700000000000003</v>
      </c>
      <c r="I36" s="30">
        <v>-0.22470000000000001</v>
      </c>
      <c r="J36" s="30">
        <v>0.58499999999999996</v>
      </c>
      <c r="K36" s="30">
        <v>0.42880000000000001</v>
      </c>
      <c r="L36" s="30">
        <v>0.74109999999999998</v>
      </c>
      <c r="M36" s="13">
        <v>1.1595</v>
      </c>
      <c r="N36" s="13">
        <v>0.91859999999999997</v>
      </c>
      <c r="O36" s="13">
        <v>1.4004000000000001</v>
      </c>
      <c r="P36" s="13">
        <v>-0.94540000000000002</v>
      </c>
      <c r="Q36" s="13">
        <v>-1.1567000000000001</v>
      </c>
      <c r="R36" s="13">
        <v>-0.73409999999999997</v>
      </c>
      <c r="S36" s="19">
        <v>4.7400000000000002E-10</v>
      </c>
      <c r="T36" s="18">
        <v>0.1067</v>
      </c>
      <c r="U36" s="18">
        <v>0.86129999999999995</v>
      </c>
      <c r="V36" s="16"/>
    </row>
    <row r="37" spans="1:22" s="15" customFormat="1" ht="12.75">
      <c r="A37" s="2"/>
      <c r="B37" s="17" t="s">
        <v>169</v>
      </c>
      <c r="C37" s="38">
        <v>0.1011</v>
      </c>
      <c r="D37" s="22">
        <v>1.0529999999999999E-2</v>
      </c>
      <c r="E37" s="22">
        <v>0.19170000000000001</v>
      </c>
      <c r="F37" s="22">
        <v>0.247</v>
      </c>
      <c r="G37" s="30">
        <v>-0.38290000000000002</v>
      </c>
      <c r="H37" s="30">
        <v>-0.53939999999999999</v>
      </c>
      <c r="I37" s="30">
        <v>-0.22639999999999999</v>
      </c>
      <c r="J37" s="30">
        <v>0.58520000000000005</v>
      </c>
      <c r="K37" s="30">
        <v>0.42870000000000003</v>
      </c>
      <c r="L37" s="30">
        <v>0.74170000000000003</v>
      </c>
      <c r="M37" s="13">
        <v>1.159</v>
      </c>
      <c r="N37" s="13">
        <v>0.91610000000000003</v>
      </c>
      <c r="O37" s="13">
        <v>1.4017999999999999</v>
      </c>
      <c r="P37" s="13">
        <v>-0.94579999999999997</v>
      </c>
      <c r="Q37" s="13">
        <v>-1.1588000000000001</v>
      </c>
      <c r="R37" s="13">
        <v>-0.73280000000000001</v>
      </c>
      <c r="S37" s="19">
        <v>5.6100000000000003E-10</v>
      </c>
      <c r="T37" s="18">
        <v>0.1075</v>
      </c>
      <c r="U37" s="18">
        <v>0.86380000000000001</v>
      </c>
      <c r="V37" s="2"/>
    </row>
    <row r="38" spans="1:22" s="15" customFormat="1" ht="12.75">
      <c r="A38" s="2"/>
      <c r="B38" s="26" t="s">
        <v>104</v>
      </c>
      <c r="C38" s="27" t="s">
        <v>93</v>
      </c>
      <c r="D38" s="199" t="s">
        <v>96</v>
      </c>
      <c r="E38" s="199"/>
      <c r="F38" s="27" t="s">
        <v>4</v>
      </c>
      <c r="G38" s="27" t="s">
        <v>1</v>
      </c>
      <c r="H38" s="199" t="s">
        <v>95</v>
      </c>
      <c r="I38" s="199"/>
      <c r="J38" s="27" t="s">
        <v>2</v>
      </c>
      <c r="K38" s="199" t="s">
        <v>94</v>
      </c>
      <c r="L38" s="199"/>
      <c r="M38" s="27" t="s">
        <v>87</v>
      </c>
      <c r="N38" s="199" t="s">
        <v>90</v>
      </c>
      <c r="O38" s="199"/>
      <c r="P38" s="27" t="s">
        <v>88</v>
      </c>
      <c r="Q38" s="199" t="s">
        <v>91</v>
      </c>
      <c r="R38" s="199"/>
      <c r="S38" s="27" t="s">
        <v>89</v>
      </c>
      <c r="T38" s="41" t="s">
        <v>240</v>
      </c>
      <c r="U38" s="27" t="s">
        <v>98</v>
      </c>
      <c r="V38" s="16"/>
    </row>
    <row r="39" spans="1:22" s="15" customFormat="1" ht="12.75" customHeight="1">
      <c r="A39" s="2"/>
      <c r="B39" s="17" t="s">
        <v>176</v>
      </c>
      <c r="C39" s="22">
        <v>-9.7780000000000006E-2</v>
      </c>
      <c r="D39" s="22">
        <v>-0.19700000000000001</v>
      </c>
      <c r="E39" s="22">
        <v>1.3910000000000001E-3</v>
      </c>
      <c r="F39" s="22">
        <v>0.2656</v>
      </c>
      <c r="G39" s="30">
        <v>-0.61829999999999996</v>
      </c>
      <c r="H39" s="30">
        <v>-0.78969999999999996</v>
      </c>
      <c r="I39" s="30">
        <v>-0.44690000000000002</v>
      </c>
      <c r="J39" s="30">
        <v>0.42280000000000001</v>
      </c>
      <c r="K39" s="30">
        <v>0.25140000000000001</v>
      </c>
      <c r="L39" s="30">
        <v>0.59419999999999995</v>
      </c>
      <c r="M39" s="13">
        <v>1.0650999999999999</v>
      </c>
      <c r="N39" s="13">
        <v>0.97150000000000003</v>
      </c>
      <c r="O39" s="13">
        <v>1.1588000000000001</v>
      </c>
      <c r="P39" s="13">
        <v>-0.99039999999999995</v>
      </c>
      <c r="Q39" s="13">
        <v>-1.0683</v>
      </c>
      <c r="R39" s="13">
        <v>-0.91259999999999997</v>
      </c>
      <c r="S39" s="34" t="s">
        <v>92</v>
      </c>
      <c r="T39" s="18">
        <v>0.1037</v>
      </c>
      <c r="U39" s="18">
        <v>0.50239999999999996</v>
      </c>
      <c r="V39" s="16"/>
    </row>
    <row r="40" spans="1:22" s="15" customFormat="1" ht="12.75">
      <c r="A40" s="2"/>
      <c r="B40" s="17" t="s">
        <v>177</v>
      </c>
      <c r="C40" s="22">
        <v>-0.10009999999999999</v>
      </c>
      <c r="D40" s="22">
        <v>-0.2006</v>
      </c>
      <c r="E40" s="22">
        <v>4.2069999999999998E-4</v>
      </c>
      <c r="F40" s="22">
        <v>0.26919999999999999</v>
      </c>
      <c r="G40" s="30">
        <v>-0.62780000000000002</v>
      </c>
      <c r="H40" s="30">
        <v>-0.80159999999999998</v>
      </c>
      <c r="I40" s="30">
        <v>-0.4541</v>
      </c>
      <c r="J40" s="30">
        <v>0.42759999999999998</v>
      </c>
      <c r="K40" s="30">
        <v>0.25380000000000003</v>
      </c>
      <c r="L40" s="30">
        <v>0.60129999999999995</v>
      </c>
      <c r="M40" s="13">
        <v>1.0768</v>
      </c>
      <c r="N40" s="13">
        <v>0.97829999999999995</v>
      </c>
      <c r="O40" s="13">
        <v>1.1754</v>
      </c>
      <c r="P40" s="13">
        <v>-1.0024</v>
      </c>
      <c r="Q40" s="13">
        <v>-1.0843</v>
      </c>
      <c r="R40" s="13">
        <v>-0.9204</v>
      </c>
      <c r="S40" s="34" t="s">
        <v>92</v>
      </c>
      <c r="T40" s="18">
        <v>0.1036</v>
      </c>
      <c r="U40" s="18">
        <v>0.50480000000000003</v>
      </c>
      <c r="V40" s="16"/>
    </row>
    <row r="41" spans="1:22" s="15" customFormat="1" ht="12.75">
      <c r="A41" s="2"/>
      <c r="B41" s="17" t="s">
        <v>178</v>
      </c>
      <c r="C41" s="22">
        <v>-9.8280000000000006E-2</v>
      </c>
      <c r="D41" s="22">
        <v>-0.19869999999999999</v>
      </c>
      <c r="E41" s="22">
        <v>2.1389999999999998E-3</v>
      </c>
      <c r="F41" s="22">
        <v>0.26889999999999997</v>
      </c>
      <c r="G41" s="30">
        <v>-0.62539999999999996</v>
      </c>
      <c r="H41" s="30">
        <v>-0.79890000000000005</v>
      </c>
      <c r="I41" s="30">
        <v>-0.45179999999999998</v>
      </c>
      <c r="J41" s="30">
        <v>0.42880000000000001</v>
      </c>
      <c r="K41" s="30">
        <v>0.25530000000000003</v>
      </c>
      <c r="L41" s="30">
        <v>0.60240000000000005</v>
      </c>
      <c r="M41" s="13">
        <v>1.0762</v>
      </c>
      <c r="N41" s="13">
        <v>0.97570000000000001</v>
      </c>
      <c r="O41" s="13">
        <v>1.1767000000000001</v>
      </c>
      <c r="P41" s="13">
        <v>-1.0003</v>
      </c>
      <c r="Q41" s="13">
        <v>-1.0838000000000001</v>
      </c>
      <c r="R41" s="13">
        <v>-0.91669999999999996</v>
      </c>
      <c r="S41" s="34" t="s">
        <v>92</v>
      </c>
      <c r="T41" s="18">
        <v>0.106</v>
      </c>
      <c r="U41" s="18">
        <v>0.50949999999999995</v>
      </c>
      <c r="V41" s="16"/>
    </row>
    <row r="42" spans="1:22" s="15" customFormat="1" ht="12.75">
      <c r="A42" s="2"/>
      <c r="B42" s="17" t="s">
        <v>179</v>
      </c>
      <c r="C42" s="22">
        <v>-9.6240000000000006E-2</v>
      </c>
      <c r="D42" s="22">
        <v>-0.19670000000000001</v>
      </c>
      <c r="E42" s="22">
        <v>4.2560000000000002E-3</v>
      </c>
      <c r="F42" s="22">
        <v>0.26910000000000001</v>
      </c>
      <c r="G42" s="30">
        <v>-0.62370000000000003</v>
      </c>
      <c r="H42" s="30">
        <v>-0.7974</v>
      </c>
      <c r="I42" s="30">
        <v>-0.45</v>
      </c>
      <c r="J42" s="30">
        <v>0.43130000000000002</v>
      </c>
      <c r="K42" s="30">
        <v>0.2576</v>
      </c>
      <c r="L42" s="30">
        <v>0.60489999999999999</v>
      </c>
      <c r="M42" s="13">
        <v>1.0790999999999999</v>
      </c>
      <c r="N42" s="13">
        <v>0.97829999999999995</v>
      </c>
      <c r="O42" s="13">
        <v>1.1798</v>
      </c>
      <c r="P42" s="13">
        <v>-1.0009999999999999</v>
      </c>
      <c r="Q42" s="13">
        <v>-1.0847</v>
      </c>
      <c r="R42" s="13">
        <v>-0.91720000000000002</v>
      </c>
      <c r="S42" s="34" t="s">
        <v>92</v>
      </c>
      <c r="T42" s="18">
        <v>0.105</v>
      </c>
      <c r="U42" s="18">
        <v>0.50949999999999995</v>
      </c>
      <c r="V42" s="16"/>
    </row>
    <row r="43" spans="1:22" s="15" customFormat="1" ht="12.75">
      <c r="A43" s="2"/>
      <c r="B43" s="17" t="s">
        <v>180</v>
      </c>
      <c r="C43" s="22">
        <v>-9.8970000000000002E-2</v>
      </c>
      <c r="D43" s="22">
        <v>-0.1993</v>
      </c>
      <c r="E43" s="22">
        <v>1.3290000000000001E-3</v>
      </c>
      <c r="F43" s="22">
        <v>0.26860000000000001</v>
      </c>
      <c r="G43" s="30">
        <v>-0.62549999999999994</v>
      </c>
      <c r="H43" s="30">
        <v>-0.79879999999999995</v>
      </c>
      <c r="I43" s="30">
        <v>-0.4521</v>
      </c>
      <c r="J43" s="30">
        <v>0.42749999999999999</v>
      </c>
      <c r="K43" s="30">
        <v>0.25419999999999998</v>
      </c>
      <c r="L43" s="30">
        <v>0.60089999999999999</v>
      </c>
      <c r="M43" s="13">
        <v>1.0789</v>
      </c>
      <c r="N43" s="13">
        <v>0.98750000000000004</v>
      </c>
      <c r="O43" s="13">
        <v>1.1701999999999999</v>
      </c>
      <c r="P43" s="13">
        <v>-1.0031000000000001</v>
      </c>
      <c r="Q43" s="13">
        <v>-1.0790999999999999</v>
      </c>
      <c r="R43" s="13">
        <v>-0.92720000000000002</v>
      </c>
      <c r="S43" s="34" t="s">
        <v>92</v>
      </c>
      <c r="T43" s="18">
        <v>0.1041</v>
      </c>
      <c r="U43" s="18">
        <v>0.50449999999999995</v>
      </c>
      <c r="V43" s="16"/>
    </row>
    <row r="44" spans="1:22" s="15" customFormat="1" ht="12.75">
      <c r="A44" s="2"/>
      <c r="B44" s="17" t="s">
        <v>181</v>
      </c>
      <c r="C44" s="22">
        <v>-9.7989999999999994E-2</v>
      </c>
      <c r="D44" s="22">
        <v>-0.1981</v>
      </c>
      <c r="E44" s="22">
        <v>2.0760000000000002E-3</v>
      </c>
      <c r="F44" s="22">
        <v>0.26800000000000002</v>
      </c>
      <c r="G44" s="30">
        <v>-0.62329999999999997</v>
      </c>
      <c r="H44" s="30">
        <v>-0.79620000000000002</v>
      </c>
      <c r="I44" s="30">
        <v>-0.45029999999999998</v>
      </c>
      <c r="J44" s="30">
        <v>0.42730000000000001</v>
      </c>
      <c r="K44" s="30">
        <v>0.25430000000000003</v>
      </c>
      <c r="L44" s="30">
        <v>0.60019999999999996</v>
      </c>
      <c r="M44" s="13">
        <v>1.0738000000000001</v>
      </c>
      <c r="N44" s="13">
        <v>0.97619999999999996</v>
      </c>
      <c r="O44" s="13">
        <v>1.1714</v>
      </c>
      <c r="P44" s="13">
        <v>-0.998</v>
      </c>
      <c r="Q44" s="13">
        <v>-1.0790999999999999</v>
      </c>
      <c r="R44" s="13">
        <v>-0.91679999999999995</v>
      </c>
      <c r="S44" s="34" t="s">
        <v>92</v>
      </c>
      <c r="T44" s="18">
        <v>0.1026</v>
      </c>
      <c r="U44" s="18">
        <v>0.50590000000000002</v>
      </c>
      <c r="V44" s="2"/>
    </row>
    <row r="45" spans="1:22" s="15" customFormat="1" ht="12.75" customHeight="1">
      <c r="A45" s="2"/>
      <c r="B45" s="26" t="s">
        <v>105</v>
      </c>
      <c r="C45" s="27" t="s">
        <v>93</v>
      </c>
      <c r="D45" s="199" t="s">
        <v>96</v>
      </c>
      <c r="E45" s="199"/>
      <c r="F45" s="27" t="s">
        <v>4</v>
      </c>
      <c r="G45" s="27" t="s">
        <v>1</v>
      </c>
      <c r="H45" s="199" t="s">
        <v>95</v>
      </c>
      <c r="I45" s="199"/>
      <c r="J45" s="27" t="s">
        <v>2</v>
      </c>
      <c r="K45" s="199" t="s">
        <v>94</v>
      </c>
      <c r="L45" s="199"/>
      <c r="M45" s="27" t="s">
        <v>87</v>
      </c>
      <c r="N45" s="199" t="s">
        <v>90</v>
      </c>
      <c r="O45" s="199"/>
      <c r="P45" s="27" t="s">
        <v>88</v>
      </c>
      <c r="Q45" s="199" t="s">
        <v>91</v>
      </c>
      <c r="R45" s="199"/>
      <c r="S45" s="27" t="s">
        <v>89</v>
      </c>
      <c r="T45" s="41" t="s">
        <v>240</v>
      </c>
      <c r="U45" s="27" t="s">
        <v>98</v>
      </c>
      <c r="V45" s="16"/>
    </row>
    <row r="46" spans="1:22" s="15" customFormat="1" ht="12.75">
      <c r="A46" s="2"/>
      <c r="B46" s="17" t="s">
        <v>188</v>
      </c>
      <c r="C46" s="38">
        <v>-0.17419999999999999</v>
      </c>
      <c r="D46" s="22">
        <v>-0.27229999999999999</v>
      </c>
      <c r="E46" s="22">
        <v>-7.6050000000000006E-2</v>
      </c>
      <c r="F46" s="22">
        <v>0.26279999999999998</v>
      </c>
      <c r="G46" s="30">
        <v>-0.68930000000000002</v>
      </c>
      <c r="H46" s="30">
        <v>-0.8589</v>
      </c>
      <c r="I46" s="30">
        <v>-0.51970000000000005</v>
      </c>
      <c r="J46" s="30">
        <v>0.34089999999999998</v>
      </c>
      <c r="K46" s="30">
        <v>0.17130000000000001</v>
      </c>
      <c r="L46" s="30">
        <v>0.51049999999999995</v>
      </c>
      <c r="M46" s="13">
        <v>1</v>
      </c>
      <c r="N46" s="13"/>
      <c r="O46" s="13"/>
      <c r="P46" s="13">
        <v>-1</v>
      </c>
      <c r="Q46" s="13"/>
      <c r="R46" s="13"/>
      <c r="S46" s="14"/>
      <c r="T46" s="18">
        <v>0.1386</v>
      </c>
      <c r="U46" s="18">
        <v>0.49390000000000001</v>
      </c>
      <c r="V46" s="16"/>
    </row>
    <row r="47" spans="1:22" s="15" customFormat="1" ht="12.75">
      <c r="A47" s="2"/>
      <c r="B47" s="17" t="s">
        <v>189</v>
      </c>
      <c r="C47" s="38">
        <v>0.11070000000000001</v>
      </c>
      <c r="D47" s="22">
        <v>3.0100000000000001E-3</v>
      </c>
      <c r="E47" s="22">
        <v>0.21840000000000001</v>
      </c>
      <c r="F47" s="22">
        <v>0.28839999999999999</v>
      </c>
      <c r="G47" s="30">
        <v>-0.4546</v>
      </c>
      <c r="H47" s="30">
        <v>-0.64080000000000004</v>
      </c>
      <c r="I47" s="30">
        <v>-0.26850000000000002</v>
      </c>
      <c r="J47" s="30">
        <v>0.67610000000000003</v>
      </c>
      <c r="K47" s="30">
        <v>0.4899</v>
      </c>
      <c r="L47" s="30">
        <v>0.86219999999999997</v>
      </c>
      <c r="M47" s="13">
        <v>1.1906000000000001</v>
      </c>
      <c r="N47" s="13">
        <v>0.91180000000000005</v>
      </c>
      <c r="O47" s="13">
        <v>1.4694</v>
      </c>
      <c r="P47" s="13">
        <v>-0.91969999999999996</v>
      </c>
      <c r="Q47" s="13">
        <v>-1.1516</v>
      </c>
      <c r="R47" s="13">
        <v>-0.68779999999999997</v>
      </c>
      <c r="S47" s="34">
        <v>7.6299999999999995E-9</v>
      </c>
      <c r="T47" s="18">
        <v>0.1807</v>
      </c>
      <c r="U47" s="18">
        <v>0.54430000000000001</v>
      </c>
      <c r="V47" s="16"/>
    </row>
    <row r="48" spans="1:22" s="15" customFormat="1" ht="12.75">
      <c r="A48" s="2"/>
      <c r="B48" s="17" t="s">
        <v>190</v>
      </c>
      <c r="C48" s="38">
        <v>-0.16819999999999999</v>
      </c>
      <c r="D48" s="22">
        <v>-0.27400000000000002</v>
      </c>
      <c r="E48" s="22">
        <v>-6.2469999999999998E-2</v>
      </c>
      <c r="F48" s="22">
        <v>0.2833</v>
      </c>
      <c r="G48" s="30">
        <v>-0.72350000000000003</v>
      </c>
      <c r="H48" s="30">
        <v>-0.90629999999999999</v>
      </c>
      <c r="I48" s="30">
        <v>-0.54069999999999996</v>
      </c>
      <c r="J48" s="30">
        <v>0.38700000000000001</v>
      </c>
      <c r="K48" s="30">
        <v>0.20419999999999999</v>
      </c>
      <c r="L48" s="30">
        <v>0.56979999999999997</v>
      </c>
      <c r="M48" s="13">
        <v>1.0206999999999999</v>
      </c>
      <c r="N48" s="13">
        <v>0.84860000000000002</v>
      </c>
      <c r="O48" s="13">
        <v>1.1928000000000001</v>
      </c>
      <c r="P48" s="13">
        <v>-1.0125999999999999</v>
      </c>
      <c r="Q48" s="13">
        <v>-1.1556999999999999</v>
      </c>
      <c r="R48" s="13">
        <v>-0.86950000000000005</v>
      </c>
      <c r="S48" s="34">
        <v>1.5399999999999999E-14</v>
      </c>
      <c r="T48" s="18">
        <v>0.14019999999999999</v>
      </c>
      <c r="U48" s="18">
        <v>0.49469999999999997</v>
      </c>
      <c r="V48" s="16"/>
    </row>
    <row r="49" spans="1:22" s="15" customFormat="1" ht="12.75">
      <c r="A49" s="2"/>
      <c r="B49" s="17" t="s">
        <v>191</v>
      </c>
      <c r="C49" s="38">
        <v>-0.15110000000000001</v>
      </c>
      <c r="D49" s="22">
        <v>-0.2581</v>
      </c>
      <c r="E49" s="22">
        <v>-4.4159999999999998E-2</v>
      </c>
      <c r="F49" s="22">
        <v>0.28649999999999998</v>
      </c>
      <c r="G49" s="30">
        <v>-0.7127</v>
      </c>
      <c r="H49" s="30">
        <v>-0.89759999999999995</v>
      </c>
      <c r="I49" s="30">
        <v>-0.52780000000000005</v>
      </c>
      <c r="J49" s="30">
        <v>0.41039999999999999</v>
      </c>
      <c r="K49" s="30">
        <v>0.22550000000000001</v>
      </c>
      <c r="L49" s="30">
        <v>0.59530000000000005</v>
      </c>
      <c r="M49" s="13">
        <v>1</v>
      </c>
      <c r="N49" s="13">
        <v>0.77810000000000001</v>
      </c>
      <c r="O49" s="13">
        <v>1.2219</v>
      </c>
      <c r="P49" s="13">
        <v>-0.98040000000000005</v>
      </c>
      <c r="Q49" s="13">
        <v>-1.1649</v>
      </c>
      <c r="R49" s="13">
        <v>-0.79579999999999995</v>
      </c>
      <c r="S49" s="34">
        <v>1.45E-11</v>
      </c>
      <c r="T49" s="18">
        <v>0.1358</v>
      </c>
      <c r="U49" s="18">
        <v>0.45910000000000001</v>
      </c>
      <c r="V49" s="16"/>
    </row>
    <row r="50" spans="1:22" s="15" customFormat="1" ht="12.75">
      <c r="A50" s="2"/>
      <c r="B50" s="17" t="s">
        <v>192</v>
      </c>
      <c r="C50" s="38">
        <v>-0.2545</v>
      </c>
      <c r="D50" s="22">
        <v>-0.35930000000000001</v>
      </c>
      <c r="E50" s="22">
        <v>-0.1497</v>
      </c>
      <c r="F50" s="22">
        <v>0.28070000000000001</v>
      </c>
      <c r="G50" s="30">
        <v>-0.80469999999999997</v>
      </c>
      <c r="H50" s="30">
        <v>-0.9859</v>
      </c>
      <c r="I50" s="30">
        <v>-0.62350000000000005</v>
      </c>
      <c r="J50" s="30">
        <v>0.29570000000000002</v>
      </c>
      <c r="K50" s="30">
        <v>0.1145</v>
      </c>
      <c r="L50" s="30">
        <v>0.4768</v>
      </c>
      <c r="M50" s="13">
        <v>0.90210000000000001</v>
      </c>
      <c r="N50" s="13">
        <v>0.70989999999999998</v>
      </c>
      <c r="O50" s="13">
        <v>1.0944</v>
      </c>
      <c r="P50" s="13">
        <v>-0.98509999999999998</v>
      </c>
      <c r="Q50" s="13">
        <v>-1.145</v>
      </c>
      <c r="R50" s="13">
        <v>-0.82520000000000004</v>
      </c>
      <c r="S50" s="34">
        <v>4.4900000000000001E-13</v>
      </c>
      <c r="T50" s="18">
        <v>0.21099999999999999</v>
      </c>
      <c r="U50" s="18">
        <v>0.5181</v>
      </c>
      <c r="V50" s="16"/>
    </row>
    <row r="51" spans="1:22" s="15" customFormat="1" ht="12.75" customHeight="1">
      <c r="A51" s="2"/>
      <c r="B51" s="17" t="s">
        <v>193</v>
      </c>
      <c r="C51" s="38">
        <v>6.3719999999999999E-2</v>
      </c>
      <c r="D51" s="22">
        <v>2.3720000000000001E-2</v>
      </c>
      <c r="E51" s="22">
        <v>0.1037</v>
      </c>
      <c r="F51" s="22">
        <v>0.1071</v>
      </c>
      <c r="G51" s="30">
        <v>-0.1462</v>
      </c>
      <c r="H51" s="30">
        <v>-0.21529999999999999</v>
      </c>
      <c r="I51" s="30">
        <v>-7.7090000000000006E-2</v>
      </c>
      <c r="J51" s="30">
        <v>0.2737</v>
      </c>
      <c r="K51" s="30">
        <v>0.20449999999999999</v>
      </c>
      <c r="L51" s="30">
        <v>0.34279999999999999</v>
      </c>
      <c r="M51" s="13">
        <v>-7.0610000000000006E-2</v>
      </c>
      <c r="N51" s="13">
        <v>-0.25269999999999998</v>
      </c>
      <c r="O51" s="13">
        <v>0.1115</v>
      </c>
      <c r="P51" s="13">
        <v>0.1144</v>
      </c>
      <c r="Q51" s="13">
        <v>-3.6999999999999998E-2</v>
      </c>
      <c r="R51" s="13">
        <v>0.26579999999999998</v>
      </c>
      <c r="S51" s="34">
        <v>0.13300000000000001</v>
      </c>
      <c r="T51" s="18">
        <v>6.5699999999999995E-2</v>
      </c>
      <c r="U51" s="18">
        <v>0.1837</v>
      </c>
      <c r="V51" s="2"/>
    </row>
    <row r="52" spans="1:22" s="15" customFormat="1" ht="12.75">
      <c r="A52" s="2"/>
      <c r="B52" s="26" t="s">
        <v>106</v>
      </c>
      <c r="C52" s="27" t="s">
        <v>93</v>
      </c>
      <c r="D52" s="199" t="s">
        <v>96</v>
      </c>
      <c r="E52" s="199"/>
      <c r="F52" s="27" t="s">
        <v>4</v>
      </c>
      <c r="G52" s="27" t="s">
        <v>1</v>
      </c>
      <c r="H52" s="199" t="s">
        <v>95</v>
      </c>
      <c r="I52" s="199"/>
      <c r="J52" s="27" t="s">
        <v>2</v>
      </c>
      <c r="K52" s="199" t="s">
        <v>94</v>
      </c>
      <c r="L52" s="199"/>
      <c r="M52" s="27" t="s">
        <v>87</v>
      </c>
      <c r="N52" s="199" t="s">
        <v>90</v>
      </c>
      <c r="O52" s="199"/>
      <c r="P52" s="27" t="s">
        <v>88</v>
      </c>
      <c r="Q52" s="199" t="s">
        <v>91</v>
      </c>
      <c r="R52" s="199"/>
      <c r="S52" s="27" t="s">
        <v>89</v>
      </c>
      <c r="T52" s="41" t="s">
        <v>240</v>
      </c>
      <c r="U52" s="27" t="s">
        <v>98</v>
      </c>
      <c r="V52" s="16"/>
    </row>
    <row r="53" spans="1:22" s="15" customFormat="1" ht="12.75">
      <c r="A53" s="2"/>
      <c r="B53" s="17" t="s">
        <v>200</v>
      </c>
      <c r="C53" s="22">
        <v>3.594E-2</v>
      </c>
      <c r="D53" s="22">
        <v>-5.1900000000000002E-2</v>
      </c>
      <c r="E53" s="22">
        <v>0.12379999999999999</v>
      </c>
      <c r="F53" s="22">
        <v>0.23530000000000001</v>
      </c>
      <c r="G53" s="30">
        <v>-0.42530000000000001</v>
      </c>
      <c r="H53" s="30">
        <v>-0.57709999999999995</v>
      </c>
      <c r="I53" s="30">
        <v>-0.27339999999999998</v>
      </c>
      <c r="J53" s="30">
        <v>0.49709999999999999</v>
      </c>
      <c r="K53" s="30">
        <v>0.3453</v>
      </c>
      <c r="L53" s="30">
        <v>0.64900000000000002</v>
      </c>
      <c r="M53" s="13">
        <v>1.345</v>
      </c>
      <c r="N53" s="13">
        <v>1.0448</v>
      </c>
      <c r="O53" s="13">
        <v>1.6452</v>
      </c>
      <c r="P53" s="13">
        <v>-1.1240000000000001</v>
      </c>
      <c r="Q53" s="13">
        <v>-1.3788</v>
      </c>
      <c r="R53" s="13">
        <v>-0.86919999999999997</v>
      </c>
      <c r="S53" s="34">
        <v>8.5900000000000003E-10</v>
      </c>
      <c r="T53" s="18">
        <v>0.109</v>
      </c>
      <c r="U53" s="18">
        <v>0.32979999999999998</v>
      </c>
      <c r="V53" s="16"/>
    </row>
    <row r="54" spans="1:22" s="15" customFormat="1" ht="12.75">
      <c r="A54" s="2"/>
      <c r="B54" s="17" t="s">
        <v>201</v>
      </c>
      <c r="C54" s="22">
        <v>3.5450000000000002E-2</v>
      </c>
      <c r="D54" s="22">
        <v>-5.16E-2</v>
      </c>
      <c r="E54" s="22">
        <v>0.1225</v>
      </c>
      <c r="F54" s="22">
        <v>0.2331</v>
      </c>
      <c r="G54" s="30">
        <v>-0.42149999999999999</v>
      </c>
      <c r="H54" s="30">
        <v>-0.57199999999999995</v>
      </c>
      <c r="I54" s="30">
        <v>-0.27100000000000002</v>
      </c>
      <c r="J54" s="30">
        <v>0.4924</v>
      </c>
      <c r="K54" s="30">
        <v>0.34189999999999998</v>
      </c>
      <c r="L54" s="30">
        <v>0.64290000000000003</v>
      </c>
      <c r="M54" s="13">
        <v>1.3203</v>
      </c>
      <c r="N54" s="13">
        <v>1.0147999999999999</v>
      </c>
      <c r="O54" s="13">
        <v>1.6256999999999999</v>
      </c>
      <c r="P54" s="13">
        <v>-1.1032</v>
      </c>
      <c r="Q54" s="13">
        <v>-1.3625</v>
      </c>
      <c r="R54" s="13">
        <v>-0.84389999999999998</v>
      </c>
      <c r="S54" s="34">
        <v>1.8199999999999999E-9</v>
      </c>
      <c r="T54" s="18">
        <v>9.5000000000000001E-2</v>
      </c>
      <c r="U54" s="18">
        <v>0.31690000000000002</v>
      </c>
      <c r="V54" s="16"/>
    </row>
    <row r="55" spans="1:22" s="15" customFormat="1" ht="12.75">
      <c r="A55" s="2"/>
      <c r="B55" s="17" t="s">
        <v>202</v>
      </c>
      <c r="C55" s="22">
        <v>3.3419999999999998E-2</v>
      </c>
      <c r="D55" s="22">
        <v>-5.6399999999999999E-2</v>
      </c>
      <c r="E55" s="22">
        <v>0.12330000000000001</v>
      </c>
      <c r="F55" s="22">
        <v>0.24060000000000001</v>
      </c>
      <c r="G55" s="30">
        <v>-0.43809999999999999</v>
      </c>
      <c r="H55" s="30">
        <v>-0.59340000000000004</v>
      </c>
      <c r="I55" s="30">
        <v>-0.28289999999999998</v>
      </c>
      <c r="J55" s="30">
        <v>0.505</v>
      </c>
      <c r="K55" s="30">
        <v>0.34970000000000001</v>
      </c>
      <c r="L55" s="30">
        <v>0.66020000000000001</v>
      </c>
      <c r="M55" s="13">
        <v>1.3759999999999999</v>
      </c>
      <c r="N55" s="13">
        <v>1.0719000000000001</v>
      </c>
      <c r="O55" s="13">
        <v>1.6801999999999999</v>
      </c>
      <c r="P55" s="13">
        <v>-1.1528</v>
      </c>
      <c r="Q55" s="13">
        <v>-1.411</v>
      </c>
      <c r="R55" s="13">
        <v>-0.89470000000000005</v>
      </c>
      <c r="S55" s="34">
        <v>6.6299999999999999E-10</v>
      </c>
      <c r="T55" s="18">
        <v>0.10780000000000001</v>
      </c>
      <c r="U55" s="18">
        <v>0.31580000000000003</v>
      </c>
      <c r="V55" s="16"/>
    </row>
    <row r="56" spans="1:22" s="15" customFormat="1" ht="12.75">
      <c r="A56" s="2"/>
      <c r="B56" s="17" t="s">
        <v>203</v>
      </c>
      <c r="C56" s="22">
        <v>3.4189999999999998E-2</v>
      </c>
      <c r="D56" s="22">
        <v>-5.4800000000000001E-2</v>
      </c>
      <c r="E56" s="22">
        <v>0.1232</v>
      </c>
      <c r="F56" s="22">
        <v>0.2384</v>
      </c>
      <c r="G56" s="30">
        <v>-0.433</v>
      </c>
      <c r="H56" s="30">
        <v>-0.58679999999999999</v>
      </c>
      <c r="I56" s="30">
        <v>-0.2792</v>
      </c>
      <c r="J56" s="30">
        <v>0.50139999999999996</v>
      </c>
      <c r="K56" s="30">
        <v>0.34749999999999998</v>
      </c>
      <c r="L56" s="30">
        <v>0.6552</v>
      </c>
      <c r="M56" s="13">
        <v>1.3611</v>
      </c>
      <c r="N56" s="13">
        <v>1.0576000000000001</v>
      </c>
      <c r="O56" s="13">
        <v>1.6646000000000001</v>
      </c>
      <c r="P56" s="13">
        <v>-1.1393</v>
      </c>
      <c r="Q56" s="13">
        <v>-1.3969</v>
      </c>
      <c r="R56" s="13">
        <v>-0.88170000000000004</v>
      </c>
      <c r="S56" s="34">
        <v>8.1299999999999998E-10</v>
      </c>
      <c r="T56" s="18">
        <v>0.10630000000000001</v>
      </c>
      <c r="U56" s="18">
        <v>0.30449999999999999</v>
      </c>
      <c r="V56" s="16"/>
    </row>
    <row r="57" spans="1:22" s="15" customFormat="1" ht="15" customHeight="1">
      <c r="A57" s="2"/>
      <c r="B57" s="17" t="s">
        <v>204</v>
      </c>
      <c r="C57" s="22">
        <v>3.7449999999999997E-2</v>
      </c>
      <c r="D57" s="22">
        <v>-5.2600000000000001E-2</v>
      </c>
      <c r="E57" s="22">
        <v>0.1275</v>
      </c>
      <c r="F57" s="22">
        <v>0.24129999999999999</v>
      </c>
      <c r="G57" s="30">
        <v>-0.43540000000000001</v>
      </c>
      <c r="H57" s="30">
        <v>-0.59109999999999996</v>
      </c>
      <c r="I57" s="30">
        <v>-0.2797</v>
      </c>
      <c r="J57" s="30">
        <v>0.51029999999999998</v>
      </c>
      <c r="K57" s="30">
        <v>0.35460000000000003</v>
      </c>
      <c r="L57" s="30">
        <v>0.66600000000000004</v>
      </c>
      <c r="M57" s="13">
        <v>1.3781000000000001</v>
      </c>
      <c r="N57" s="13">
        <v>1.0691999999999999</v>
      </c>
      <c r="O57" s="13">
        <v>1.6869000000000001</v>
      </c>
      <c r="P57" s="13">
        <v>-1.1511</v>
      </c>
      <c r="Q57" s="13">
        <v>-1.4133</v>
      </c>
      <c r="R57" s="13">
        <v>-0.88890000000000002</v>
      </c>
      <c r="S57" s="34">
        <v>9.4800000000000004E-10</v>
      </c>
      <c r="T57" s="18">
        <v>0.11559999999999999</v>
      </c>
      <c r="U57" s="18">
        <v>0.31580000000000003</v>
      </c>
      <c r="V57" s="16"/>
    </row>
    <row r="58" spans="1:22" s="15" customFormat="1" ht="12.75">
      <c r="A58" s="2"/>
      <c r="B58" s="17" t="s">
        <v>205</v>
      </c>
      <c r="C58" s="22">
        <v>3.397E-2</v>
      </c>
      <c r="D58" s="22">
        <v>-5.4800000000000001E-2</v>
      </c>
      <c r="E58" s="22">
        <v>0.12280000000000001</v>
      </c>
      <c r="F58" s="22">
        <v>0.2379</v>
      </c>
      <c r="G58" s="30">
        <v>-0.43240000000000001</v>
      </c>
      <c r="H58" s="30">
        <v>-0.58589999999999998</v>
      </c>
      <c r="I58" s="30">
        <v>-0.27879999999999999</v>
      </c>
      <c r="J58" s="30">
        <v>0.50029999999999997</v>
      </c>
      <c r="K58" s="30">
        <v>0.34670000000000001</v>
      </c>
      <c r="L58" s="30">
        <v>0.65380000000000005</v>
      </c>
      <c r="M58" s="13">
        <v>1.3567</v>
      </c>
      <c r="N58" s="13">
        <v>1.0526</v>
      </c>
      <c r="O58" s="13">
        <v>1.6608000000000001</v>
      </c>
      <c r="P58" s="13">
        <v>-1.1357999999999999</v>
      </c>
      <c r="Q58" s="13">
        <v>-1.3938999999999999</v>
      </c>
      <c r="R58" s="13">
        <v>-0.87760000000000005</v>
      </c>
      <c r="S58" s="34">
        <v>9.0599999999999997E-10</v>
      </c>
      <c r="T58" s="18">
        <v>0.1026</v>
      </c>
      <c r="U58" s="18">
        <v>0.31709999999999999</v>
      </c>
      <c r="V58" s="2"/>
    </row>
    <row r="59" spans="1:22" s="15" customFormat="1" ht="12.75">
      <c r="A59" s="2"/>
      <c r="B59" s="26" t="s">
        <v>107</v>
      </c>
      <c r="C59" s="27" t="s">
        <v>93</v>
      </c>
      <c r="D59" s="199" t="s">
        <v>96</v>
      </c>
      <c r="E59" s="199"/>
      <c r="F59" s="27" t="s">
        <v>4</v>
      </c>
      <c r="G59" s="27" t="s">
        <v>1</v>
      </c>
      <c r="H59" s="199" t="s">
        <v>95</v>
      </c>
      <c r="I59" s="199"/>
      <c r="J59" s="27" t="s">
        <v>2</v>
      </c>
      <c r="K59" s="199" t="s">
        <v>94</v>
      </c>
      <c r="L59" s="199"/>
      <c r="M59" s="27" t="s">
        <v>87</v>
      </c>
      <c r="N59" s="199" t="s">
        <v>90</v>
      </c>
      <c r="O59" s="199"/>
      <c r="P59" s="27" t="s">
        <v>88</v>
      </c>
      <c r="Q59" s="199" t="s">
        <v>91</v>
      </c>
      <c r="R59" s="199"/>
      <c r="S59" s="27" t="s">
        <v>89</v>
      </c>
      <c r="T59" s="41" t="s">
        <v>240</v>
      </c>
      <c r="U59" s="27" t="s">
        <v>98</v>
      </c>
      <c r="V59" s="16"/>
    </row>
    <row r="60" spans="1:22" s="15" customFormat="1" ht="12.75">
      <c r="A60" s="2"/>
      <c r="B60" s="17" t="s">
        <v>212</v>
      </c>
      <c r="C60" s="38">
        <v>-9.6149999999999999E-2</v>
      </c>
      <c r="D60" s="22">
        <v>-0.17510000000000001</v>
      </c>
      <c r="E60" s="22">
        <v>-1.7219999999999999E-2</v>
      </c>
      <c r="F60" s="22">
        <v>0.2114</v>
      </c>
      <c r="G60" s="30">
        <v>-0.51049999999999995</v>
      </c>
      <c r="H60" s="30">
        <v>-0.64690000000000003</v>
      </c>
      <c r="I60" s="30">
        <v>-0.374</v>
      </c>
      <c r="J60" s="30">
        <v>0.31819999999999998</v>
      </c>
      <c r="K60" s="30">
        <v>0.1817</v>
      </c>
      <c r="L60" s="30">
        <v>0.4546</v>
      </c>
      <c r="M60" s="13">
        <v>1.2064999999999999</v>
      </c>
      <c r="N60" s="13">
        <v>1.0496000000000001</v>
      </c>
      <c r="O60" s="13">
        <v>1.3633</v>
      </c>
      <c r="P60" s="13">
        <v>-1.1185</v>
      </c>
      <c r="Q60" s="13">
        <v>-1.2516</v>
      </c>
      <c r="R60" s="13">
        <v>-0.98540000000000005</v>
      </c>
      <c r="S60" s="34" t="s">
        <v>92</v>
      </c>
      <c r="T60" s="18">
        <v>0.1027</v>
      </c>
      <c r="U60" s="18">
        <v>0.32129999999999997</v>
      </c>
      <c r="V60" s="16"/>
    </row>
    <row r="61" spans="1:22" s="15" customFormat="1" ht="12.75">
      <c r="A61" s="2"/>
      <c r="B61" s="17" t="s">
        <v>213</v>
      </c>
      <c r="C61" s="38">
        <v>-9.6960000000000005E-2</v>
      </c>
      <c r="D61" s="22">
        <v>-0.17560000000000001</v>
      </c>
      <c r="E61" s="22">
        <v>-1.8370000000000001E-2</v>
      </c>
      <c r="F61" s="22">
        <v>0.21049999999999999</v>
      </c>
      <c r="G61" s="30">
        <v>-0.50949999999999995</v>
      </c>
      <c r="H61" s="30">
        <v>-0.64529999999999998</v>
      </c>
      <c r="I61" s="30">
        <v>-0.37369999999999998</v>
      </c>
      <c r="J61" s="30">
        <v>0.31559999999999999</v>
      </c>
      <c r="K61" s="30">
        <v>0.1797</v>
      </c>
      <c r="L61" s="30">
        <v>0.45140000000000002</v>
      </c>
      <c r="M61" s="13">
        <v>1.1991000000000001</v>
      </c>
      <c r="N61" s="13">
        <v>1.0417000000000001</v>
      </c>
      <c r="O61" s="13">
        <v>1.3565</v>
      </c>
      <c r="P61" s="13">
        <v>-1.1128</v>
      </c>
      <c r="Q61" s="13">
        <v>-1.2464</v>
      </c>
      <c r="R61" s="13">
        <v>-0.97929999999999995</v>
      </c>
      <c r="S61" s="34" t="s">
        <v>92</v>
      </c>
      <c r="T61" s="18">
        <v>0.1017</v>
      </c>
      <c r="U61" s="18">
        <v>0.3211</v>
      </c>
      <c r="V61" s="16"/>
    </row>
    <row r="62" spans="1:22" s="15" customFormat="1" ht="15" customHeight="1">
      <c r="A62" s="2"/>
      <c r="B62" s="17" t="s">
        <v>214</v>
      </c>
      <c r="C62" s="38">
        <v>-9.6189999999999998E-2</v>
      </c>
      <c r="D62" s="22">
        <v>-0.17499999999999999</v>
      </c>
      <c r="E62" s="22">
        <v>-1.7389999999999999E-2</v>
      </c>
      <c r="F62" s="22">
        <v>0.21099999999999999</v>
      </c>
      <c r="G62" s="30">
        <v>-0.50980000000000003</v>
      </c>
      <c r="H62" s="30">
        <v>-0.64600000000000002</v>
      </c>
      <c r="I62" s="30">
        <v>-0.37359999999999999</v>
      </c>
      <c r="J62" s="30">
        <v>0.31740000000000002</v>
      </c>
      <c r="K62" s="30">
        <v>0.1812</v>
      </c>
      <c r="L62" s="30">
        <v>0.4536</v>
      </c>
      <c r="M62" s="13">
        <v>1.2035</v>
      </c>
      <c r="N62" s="13">
        <v>1.0459000000000001</v>
      </c>
      <c r="O62" s="13">
        <v>1.3611</v>
      </c>
      <c r="P62" s="13">
        <v>-1.1158999999999999</v>
      </c>
      <c r="Q62" s="13">
        <v>-1.2497</v>
      </c>
      <c r="R62" s="13">
        <v>-0.98209999999999997</v>
      </c>
      <c r="S62" s="34" t="s">
        <v>92</v>
      </c>
      <c r="T62" s="18">
        <v>0.1007</v>
      </c>
      <c r="U62" s="18">
        <v>0.31900000000000001</v>
      </c>
      <c r="V62" s="16"/>
    </row>
    <row r="63" spans="1:22" s="15" customFormat="1" ht="12.75">
      <c r="A63" s="2"/>
      <c r="B63" s="17" t="s">
        <v>215</v>
      </c>
      <c r="C63" s="38">
        <v>-8.9950000000000002E-2</v>
      </c>
      <c r="D63" s="22">
        <v>-0.1694</v>
      </c>
      <c r="E63" s="22">
        <v>-1.052E-2</v>
      </c>
      <c r="F63" s="22">
        <v>0.2127</v>
      </c>
      <c r="G63" s="30">
        <v>-0.50690000000000002</v>
      </c>
      <c r="H63" s="30">
        <v>-0.64419999999999999</v>
      </c>
      <c r="I63" s="30">
        <v>-0.36959999999999998</v>
      </c>
      <c r="J63" s="30">
        <v>0.32700000000000001</v>
      </c>
      <c r="K63" s="30">
        <v>0.18970000000000001</v>
      </c>
      <c r="L63" s="30">
        <v>0.46429999999999999</v>
      </c>
      <c r="M63" s="13">
        <v>1.2091000000000001</v>
      </c>
      <c r="N63" s="13">
        <v>1.0368999999999999</v>
      </c>
      <c r="O63" s="13">
        <v>1.3813</v>
      </c>
      <c r="P63" s="13">
        <v>-1.1153999999999999</v>
      </c>
      <c r="Q63" s="13">
        <v>-1.2616000000000001</v>
      </c>
      <c r="R63" s="13">
        <v>-0.96919999999999995</v>
      </c>
      <c r="S63" s="34" t="s">
        <v>92</v>
      </c>
      <c r="T63" s="18">
        <v>0.1011</v>
      </c>
      <c r="U63" s="18">
        <v>0.32079999999999997</v>
      </c>
      <c r="V63" s="16"/>
    </row>
    <row r="64" spans="1:22" s="15" customFormat="1" ht="12.75">
      <c r="A64" s="2"/>
      <c r="B64" s="17" t="s">
        <v>216</v>
      </c>
      <c r="C64" s="38">
        <v>-9.5369999999999996E-2</v>
      </c>
      <c r="D64" s="22">
        <v>-0.17419999999999999</v>
      </c>
      <c r="E64" s="22">
        <v>-1.651E-2</v>
      </c>
      <c r="F64" s="22">
        <v>0.2112</v>
      </c>
      <c r="G64" s="30">
        <v>-0.50929999999999997</v>
      </c>
      <c r="H64" s="30">
        <v>-0.64549999999999996</v>
      </c>
      <c r="I64" s="30">
        <v>-0.373</v>
      </c>
      <c r="J64" s="30">
        <v>0.31850000000000001</v>
      </c>
      <c r="K64" s="30">
        <v>0.18229999999999999</v>
      </c>
      <c r="L64" s="30">
        <v>0.45479999999999998</v>
      </c>
      <c r="M64" s="13">
        <v>1.2045999999999999</v>
      </c>
      <c r="N64" s="13">
        <v>1.0462</v>
      </c>
      <c r="O64" s="13">
        <v>1.363</v>
      </c>
      <c r="P64" s="13">
        <v>-1.1162000000000001</v>
      </c>
      <c r="Q64" s="13">
        <v>-1.2505999999999999</v>
      </c>
      <c r="R64" s="13">
        <v>-0.98170000000000002</v>
      </c>
      <c r="S64" s="34" t="s">
        <v>92</v>
      </c>
      <c r="T64" s="18">
        <v>0.1041</v>
      </c>
      <c r="U64" s="18">
        <v>0.32150000000000001</v>
      </c>
      <c r="V64" s="16"/>
    </row>
    <row r="65" spans="1:22" s="15" customFormat="1" ht="12.75">
      <c r="A65" s="2"/>
      <c r="B65" s="17" t="s">
        <v>217</v>
      </c>
      <c r="C65" s="38">
        <v>-9.5390000000000003E-2</v>
      </c>
      <c r="D65" s="22">
        <v>-0.17460000000000001</v>
      </c>
      <c r="E65" s="22">
        <v>-1.6219999999999998E-2</v>
      </c>
      <c r="F65" s="22">
        <v>0.21199999999999999</v>
      </c>
      <c r="G65" s="30">
        <v>-0.51100000000000001</v>
      </c>
      <c r="H65" s="30">
        <v>-0.64780000000000004</v>
      </c>
      <c r="I65" s="30">
        <v>-0.37409999999999999</v>
      </c>
      <c r="J65" s="30">
        <v>0.32019999999999998</v>
      </c>
      <c r="K65" s="30">
        <v>0.18329999999999999</v>
      </c>
      <c r="L65" s="30">
        <v>0.45700000000000002</v>
      </c>
      <c r="M65" s="13">
        <v>1.2073</v>
      </c>
      <c r="N65" s="13">
        <v>1.0450999999999999</v>
      </c>
      <c r="O65" s="13">
        <v>1.3694999999999999</v>
      </c>
      <c r="P65" s="13">
        <v>-1.1185</v>
      </c>
      <c r="Q65" s="13">
        <v>-1.2562</v>
      </c>
      <c r="R65" s="13">
        <v>-0.98089999999999999</v>
      </c>
      <c r="S65" s="34" t="s">
        <v>92</v>
      </c>
      <c r="T65" s="18">
        <v>0.1031</v>
      </c>
      <c r="U65" s="18">
        <v>0.3216</v>
      </c>
      <c r="V65" s="2"/>
    </row>
    <row r="66" spans="1:22" s="15" customFormat="1" ht="12.75">
      <c r="A66" s="2"/>
      <c r="B66" s="21" t="s">
        <v>108</v>
      </c>
      <c r="C66" s="27" t="s">
        <v>93</v>
      </c>
      <c r="D66" s="199" t="s">
        <v>96</v>
      </c>
      <c r="E66" s="199"/>
      <c r="F66" s="27" t="s">
        <v>4</v>
      </c>
      <c r="G66" s="27" t="s">
        <v>1</v>
      </c>
      <c r="H66" s="199" t="s">
        <v>95</v>
      </c>
      <c r="I66" s="199"/>
      <c r="J66" s="27" t="s">
        <v>2</v>
      </c>
      <c r="K66" s="199" t="s">
        <v>94</v>
      </c>
      <c r="L66" s="199"/>
      <c r="M66" s="27" t="s">
        <v>87</v>
      </c>
      <c r="N66" s="199" t="s">
        <v>90</v>
      </c>
      <c r="O66" s="199"/>
      <c r="P66" s="27" t="s">
        <v>88</v>
      </c>
      <c r="Q66" s="199" t="s">
        <v>91</v>
      </c>
      <c r="R66" s="199"/>
      <c r="S66" s="27" t="s">
        <v>89</v>
      </c>
      <c r="T66" s="41" t="s">
        <v>240</v>
      </c>
      <c r="U66" s="27" t="s">
        <v>98</v>
      </c>
      <c r="V66" s="16"/>
    </row>
    <row r="67" spans="1:22" s="15" customFormat="1" ht="12.75">
      <c r="A67" s="2"/>
      <c r="B67" s="17" t="s">
        <v>230</v>
      </c>
      <c r="C67" s="39">
        <v>0.25900000000000001</v>
      </c>
      <c r="D67" s="30">
        <v>0.1676</v>
      </c>
      <c r="E67" s="30">
        <v>0.35039999999999999</v>
      </c>
      <c r="F67" s="30">
        <v>0.24490000000000001</v>
      </c>
      <c r="G67" s="30">
        <v>-0.22090000000000001</v>
      </c>
      <c r="H67" s="30">
        <v>-0.37890000000000001</v>
      </c>
      <c r="I67" s="30">
        <v>-6.2899999999999998E-2</v>
      </c>
      <c r="J67" s="30">
        <v>0.7389</v>
      </c>
      <c r="K67" s="30">
        <v>0.58089999999999997</v>
      </c>
      <c r="L67" s="30">
        <v>0.89690000000000003</v>
      </c>
      <c r="M67" s="13">
        <v>1.0981000000000001</v>
      </c>
      <c r="N67" s="13">
        <v>0.67359999999999998</v>
      </c>
      <c r="O67" s="13">
        <v>1.5226999999999999</v>
      </c>
      <c r="P67" s="13">
        <v>-0.74519999999999997</v>
      </c>
      <c r="Q67" s="13">
        <v>-1.1166</v>
      </c>
      <c r="R67" s="13">
        <v>-0.37390000000000001</v>
      </c>
      <c r="S67" s="34">
        <v>3.1199999999999999E-4</v>
      </c>
      <c r="T67" s="18">
        <v>0.24299999999999999</v>
      </c>
      <c r="U67" s="18">
        <v>0.53700000000000003</v>
      </c>
      <c r="V67" s="16"/>
    </row>
    <row r="68" spans="1:22" s="15" customFormat="1" ht="12.75">
      <c r="A68" s="2"/>
      <c r="B68" s="17" t="s">
        <v>231</v>
      </c>
      <c r="C68" s="22">
        <v>-5.7669999999999999E-2</v>
      </c>
      <c r="D68" s="22">
        <v>-0.14699999999999999</v>
      </c>
      <c r="E68" s="22">
        <v>3.1640000000000001E-2</v>
      </c>
      <c r="F68" s="22">
        <v>0.2392</v>
      </c>
      <c r="G68" s="30">
        <v>-0.52639999999999998</v>
      </c>
      <c r="H68" s="30">
        <v>-0.68079999999999996</v>
      </c>
      <c r="I68" s="30">
        <v>-0.37209999999999999</v>
      </c>
      <c r="J68" s="30">
        <v>0.41110000000000002</v>
      </c>
      <c r="K68" s="30">
        <v>0.25679999999999997</v>
      </c>
      <c r="L68" s="30">
        <v>0.5655</v>
      </c>
      <c r="M68" s="13">
        <v>0.89590000000000003</v>
      </c>
      <c r="N68" s="13">
        <v>0.52810000000000001</v>
      </c>
      <c r="O68" s="13">
        <v>1.2638</v>
      </c>
      <c r="P68" s="13">
        <v>-0.84689999999999999</v>
      </c>
      <c r="Q68" s="13">
        <v>-1.1686000000000001</v>
      </c>
      <c r="R68" s="13">
        <v>-0.5252</v>
      </c>
      <c r="S68" s="34">
        <v>9.5000000000000005E-6</v>
      </c>
      <c r="T68" s="18">
        <v>0.10979999999999999</v>
      </c>
      <c r="U68" s="18">
        <v>0.49320000000000003</v>
      </c>
      <c r="V68" s="16"/>
    </row>
    <row r="69" spans="1:22" s="15" customFormat="1" ht="12.75">
      <c r="A69" s="2"/>
      <c r="B69" s="17" t="s">
        <v>232</v>
      </c>
      <c r="C69" s="22">
        <v>-5.0999999999999997E-2</v>
      </c>
      <c r="D69" s="22">
        <v>-0.13750000000000001</v>
      </c>
      <c r="E69" s="22">
        <v>3.5490000000000001E-2</v>
      </c>
      <c r="F69" s="22">
        <v>0.2316</v>
      </c>
      <c r="G69" s="30">
        <v>-0.505</v>
      </c>
      <c r="H69" s="30">
        <v>-0.65439999999999998</v>
      </c>
      <c r="I69" s="30">
        <v>-0.35549999999999998</v>
      </c>
      <c r="J69" s="30">
        <v>0.40300000000000002</v>
      </c>
      <c r="K69" s="30">
        <v>0.2535</v>
      </c>
      <c r="L69" s="30">
        <v>0.5524</v>
      </c>
      <c r="M69" s="13">
        <v>0.8639</v>
      </c>
      <c r="N69" s="13">
        <v>0.50429999999999997</v>
      </c>
      <c r="O69" s="13">
        <v>1.2235</v>
      </c>
      <c r="P69" s="13">
        <v>-0.8125</v>
      </c>
      <c r="Q69" s="13">
        <v>-1.127</v>
      </c>
      <c r="R69" s="13">
        <v>-0.498</v>
      </c>
      <c r="S69" s="34">
        <v>1.2500000000000001E-5</v>
      </c>
      <c r="T69" s="18">
        <v>0.10290000000000001</v>
      </c>
      <c r="U69" s="18">
        <v>0.44519999999999998</v>
      </c>
      <c r="V69" s="16"/>
    </row>
    <row r="70" spans="1:22" s="15" customFormat="1" ht="12.75">
      <c r="A70" s="2"/>
      <c r="B70" s="17" t="s">
        <v>233</v>
      </c>
      <c r="C70" s="38">
        <v>-0.16969999999999999</v>
      </c>
      <c r="D70" s="22">
        <v>-0.25480000000000003</v>
      </c>
      <c r="E70" s="22">
        <v>-8.455E-2</v>
      </c>
      <c r="F70" s="22">
        <v>0.22789999999999999</v>
      </c>
      <c r="G70" s="30">
        <v>-0.61639999999999995</v>
      </c>
      <c r="H70" s="30">
        <v>-0.76349999999999996</v>
      </c>
      <c r="I70" s="30">
        <v>-0.46929999999999999</v>
      </c>
      <c r="J70" s="30">
        <v>0.27710000000000001</v>
      </c>
      <c r="K70" s="30">
        <v>0.13</v>
      </c>
      <c r="L70" s="30">
        <v>0.42420000000000002</v>
      </c>
      <c r="M70" s="13">
        <v>0.76619999999999999</v>
      </c>
      <c r="N70" s="13">
        <v>0.4269</v>
      </c>
      <c r="O70" s="13">
        <v>1.1055999999999999</v>
      </c>
      <c r="P70" s="13">
        <v>-0.83109999999999995</v>
      </c>
      <c r="Q70" s="13">
        <v>-1.1279999999999999</v>
      </c>
      <c r="R70" s="13">
        <v>-0.5343</v>
      </c>
      <c r="S70" s="34">
        <v>3.7299999999999999E-6</v>
      </c>
      <c r="T70" s="18">
        <v>0.18360000000000001</v>
      </c>
      <c r="U70" s="18">
        <v>0.52049999999999996</v>
      </c>
      <c r="V70" s="16"/>
    </row>
    <row r="71" spans="1:22">
      <c r="A71" s="11"/>
      <c r="B71" s="17" t="s">
        <v>234</v>
      </c>
      <c r="C71" s="38">
        <v>0.1883</v>
      </c>
      <c r="D71" s="22">
        <v>7.1379999999999999E-2</v>
      </c>
      <c r="E71" s="22">
        <v>0.30530000000000002</v>
      </c>
      <c r="F71" s="22">
        <v>0.31319999999999998</v>
      </c>
      <c r="G71" s="30">
        <v>-0.42559999999999998</v>
      </c>
      <c r="H71" s="30">
        <v>-0.62770000000000004</v>
      </c>
      <c r="I71" s="30">
        <v>-0.22339999999999999</v>
      </c>
      <c r="J71" s="30">
        <v>0.80220000000000002</v>
      </c>
      <c r="K71" s="30">
        <v>0.60009999999999997</v>
      </c>
      <c r="L71" s="30">
        <v>1.0044</v>
      </c>
      <c r="M71" s="13">
        <v>-0.17949999999999999</v>
      </c>
      <c r="N71" s="13">
        <v>-0.8518</v>
      </c>
      <c r="O71" s="13">
        <v>0.4929</v>
      </c>
      <c r="P71" s="13">
        <v>0.32669999999999999</v>
      </c>
      <c r="Q71" s="13">
        <v>-0.26140000000000002</v>
      </c>
      <c r="R71" s="13">
        <v>0.91469999999999996</v>
      </c>
      <c r="S71" s="34">
        <v>0.26479999999999998</v>
      </c>
      <c r="T71" s="20">
        <v>0.13969999999999999</v>
      </c>
      <c r="U71" s="20">
        <v>0.66349999999999998</v>
      </c>
      <c r="V71" s="11"/>
    </row>
    <row r="72" spans="1:22">
      <c r="A72" s="11"/>
      <c r="B72" s="21" t="s">
        <v>115</v>
      </c>
      <c r="C72" s="27" t="s">
        <v>93</v>
      </c>
      <c r="D72" s="199" t="s">
        <v>96</v>
      </c>
      <c r="E72" s="199"/>
      <c r="F72" s="27" t="s">
        <v>4</v>
      </c>
      <c r="G72" s="27" t="s">
        <v>1</v>
      </c>
      <c r="H72" s="199" t="s">
        <v>95</v>
      </c>
      <c r="I72" s="199"/>
      <c r="J72" s="27" t="s">
        <v>2</v>
      </c>
      <c r="K72" s="199" t="s">
        <v>94</v>
      </c>
      <c r="L72" s="199"/>
      <c r="M72" s="27" t="s">
        <v>87</v>
      </c>
      <c r="N72" s="199" t="s">
        <v>90</v>
      </c>
      <c r="O72" s="199"/>
      <c r="P72" s="27" t="s">
        <v>88</v>
      </c>
      <c r="Q72" s="199" t="s">
        <v>91</v>
      </c>
      <c r="R72" s="199"/>
      <c r="S72" s="27" t="s">
        <v>89</v>
      </c>
      <c r="T72" s="41" t="s">
        <v>240</v>
      </c>
      <c r="U72" s="27" t="s">
        <v>98</v>
      </c>
      <c r="V72" s="11"/>
    </row>
    <row r="73" spans="1:22">
      <c r="A73" s="11"/>
      <c r="B73" s="23" t="s">
        <v>219</v>
      </c>
      <c r="C73" s="35">
        <f t="shared" ref="C73:U73" si="0">AVERAGE(C7,C11,C18,C25,C32,C39,C46,C53,C60)</f>
        <v>4.2667777777777777E-2</v>
      </c>
      <c r="D73" s="35">
        <f t="shared" si="0"/>
        <v>-5.4283333333333336E-2</v>
      </c>
      <c r="E73" s="35">
        <f t="shared" si="0"/>
        <v>0.1396023333333333</v>
      </c>
      <c r="F73" s="35">
        <f t="shared" si="0"/>
        <v>0.26122222222222219</v>
      </c>
      <c r="G73" s="35">
        <f t="shared" si="0"/>
        <v>-0.46933333333333338</v>
      </c>
      <c r="H73" s="35">
        <f t="shared" si="0"/>
        <v>-0.63686666666666669</v>
      </c>
      <c r="I73" s="35">
        <f t="shared" si="0"/>
        <v>-0.30178888888888894</v>
      </c>
      <c r="J73" s="35">
        <f t="shared" si="0"/>
        <v>0.55465555555555557</v>
      </c>
      <c r="K73" s="35">
        <f t="shared" si="0"/>
        <v>0.3871222222222222</v>
      </c>
      <c r="L73" s="35">
        <f t="shared" si="0"/>
        <v>0.72220000000000006</v>
      </c>
      <c r="M73" s="35">
        <f t="shared" si="0"/>
        <v>1.1659333333333335</v>
      </c>
      <c r="N73" s="35">
        <f t="shared" si="0"/>
        <v>0.91607499999999997</v>
      </c>
      <c r="O73" s="35">
        <f t="shared" si="0"/>
        <v>1.4572749999999999</v>
      </c>
      <c r="P73" s="35">
        <f t="shared" si="0"/>
        <v>-0.98437777777777791</v>
      </c>
      <c r="Q73" s="35">
        <f t="shared" si="0"/>
        <v>-1.2184874999999999</v>
      </c>
      <c r="R73" s="35">
        <f t="shared" si="0"/>
        <v>-0.74637500000000012</v>
      </c>
      <c r="S73" s="35">
        <f t="shared" si="0"/>
        <v>3.9244805499999999E-5</v>
      </c>
      <c r="T73" s="35">
        <f t="shared" si="0"/>
        <v>0.12417777777777778</v>
      </c>
      <c r="U73" s="35">
        <f t="shared" si="0"/>
        <v>0.67902222222222219</v>
      </c>
      <c r="V73" s="11"/>
    </row>
    <row r="74" spans="1:22">
      <c r="A74" s="11"/>
      <c r="B74" s="23" t="s">
        <v>220</v>
      </c>
      <c r="C74" s="35">
        <f t="shared" ref="C74:U74" si="1">AVERAGE(C8,C12,C19,C26,C33,C40,C47,C54,C61,C67)</f>
        <v>9.3229000000000006E-2</v>
      </c>
      <c r="D74" s="35">
        <f t="shared" si="1"/>
        <v>-1.8100000000000032E-3</v>
      </c>
      <c r="E74" s="35">
        <f t="shared" si="1"/>
        <v>0.18825507000000002</v>
      </c>
      <c r="F74" s="35">
        <f t="shared" si="1"/>
        <v>0.25584000000000001</v>
      </c>
      <c r="G74" s="35">
        <f t="shared" si="1"/>
        <v>-0.40821000000000007</v>
      </c>
      <c r="H74" s="35">
        <f t="shared" si="1"/>
        <v>-0.57245999999999997</v>
      </c>
      <c r="I74" s="35">
        <f t="shared" si="1"/>
        <v>-0.24395999999999995</v>
      </c>
      <c r="J74" s="35">
        <f t="shared" si="1"/>
        <v>0.59467999999999999</v>
      </c>
      <c r="K74" s="35">
        <f t="shared" si="1"/>
        <v>0.43041999999999997</v>
      </c>
      <c r="L74" s="35">
        <f t="shared" si="1"/>
        <v>0.75892000000000015</v>
      </c>
      <c r="M74" s="35">
        <f t="shared" si="1"/>
        <v>1.1519499999999998</v>
      </c>
      <c r="N74" s="35">
        <f t="shared" si="1"/>
        <v>0.87114000000000014</v>
      </c>
      <c r="O74" s="35">
        <f t="shared" si="1"/>
        <v>1.4327400000000001</v>
      </c>
      <c r="P74" s="35">
        <f t="shared" si="1"/>
        <v>-0.92928999999999995</v>
      </c>
      <c r="Q74" s="35">
        <f t="shared" si="1"/>
        <v>-1.17336</v>
      </c>
      <c r="R74" s="35">
        <f t="shared" si="1"/>
        <v>-0.68521999999999994</v>
      </c>
      <c r="S74" s="35">
        <f t="shared" si="1"/>
        <v>7.0225836375000005E-5</v>
      </c>
      <c r="T74" s="35">
        <f t="shared" si="1"/>
        <v>0.13666999999999999</v>
      </c>
      <c r="U74" s="35">
        <f t="shared" si="1"/>
        <v>0.63988</v>
      </c>
      <c r="V74" s="11"/>
    </row>
    <row r="75" spans="1:22">
      <c r="A75" s="11"/>
      <c r="B75" s="23" t="s">
        <v>221</v>
      </c>
      <c r="C75" s="35">
        <f t="shared" ref="C75:U75" si="2">AVERAGE(C13,C20,C27,C34,C41,C48,C55,C62,C68)</f>
        <v>1.5875555555555546E-2</v>
      </c>
      <c r="D75" s="35">
        <f t="shared" si="2"/>
        <v>-7.8229999999999994E-2</v>
      </c>
      <c r="E75" s="35">
        <f t="shared" si="2"/>
        <v>0.10997988888888888</v>
      </c>
      <c r="F75" s="35">
        <f t="shared" si="2"/>
        <v>0.25234444444444443</v>
      </c>
      <c r="G75" s="35">
        <f t="shared" si="2"/>
        <v>-0.47871111111111109</v>
      </c>
      <c r="H75" s="35">
        <f t="shared" si="2"/>
        <v>-0.64136666666666675</v>
      </c>
      <c r="I75" s="35">
        <f t="shared" si="2"/>
        <v>-0.31608888888888892</v>
      </c>
      <c r="J75" s="35">
        <f t="shared" si="2"/>
        <v>0.51046666666666662</v>
      </c>
      <c r="K75" s="35">
        <f t="shared" si="2"/>
        <v>0.34783333333333333</v>
      </c>
      <c r="L75" s="35">
        <f t="shared" si="2"/>
        <v>0.67310000000000003</v>
      </c>
      <c r="M75" s="35">
        <f t="shared" si="2"/>
        <v>1.0952555555555554</v>
      </c>
      <c r="N75" s="35">
        <f t="shared" si="2"/>
        <v>0.84007777777777781</v>
      </c>
      <c r="O75" s="35">
        <f t="shared" si="2"/>
        <v>1.3504666666666667</v>
      </c>
      <c r="P75" s="35">
        <f t="shared" si="2"/>
        <v>-0.9492222222222223</v>
      </c>
      <c r="Q75" s="35">
        <f t="shared" si="2"/>
        <v>-1.1730333333333334</v>
      </c>
      <c r="R75" s="35">
        <f t="shared" si="2"/>
        <v>-0.72541111111111123</v>
      </c>
      <c r="S75" s="35">
        <f t="shared" si="2"/>
        <v>2.2993781914505714E-4</v>
      </c>
      <c r="T75" s="35">
        <f t="shared" si="2"/>
        <v>0.11547777777777779</v>
      </c>
      <c r="U75" s="35">
        <f t="shared" si="2"/>
        <v>0.63732222222222223</v>
      </c>
      <c r="V75" s="11"/>
    </row>
    <row r="76" spans="1:22">
      <c r="A76" s="11"/>
      <c r="B76" s="23" t="s">
        <v>222</v>
      </c>
      <c r="C76" s="35">
        <f t="shared" ref="C76:U76" si="3">AVERAGE(C14,C21,C28,C35,C42,C49,C56,C63,C69)</f>
        <v>2.2188888888888893E-2</v>
      </c>
      <c r="D76" s="35">
        <f t="shared" si="3"/>
        <v>-7.1382222222222208E-2</v>
      </c>
      <c r="E76" s="35">
        <f t="shared" si="3"/>
        <v>0.11576288888888889</v>
      </c>
      <c r="F76" s="35">
        <f t="shared" si="3"/>
        <v>0.25149999999999995</v>
      </c>
      <c r="G76" s="35">
        <f t="shared" si="3"/>
        <v>-0.47076666666666661</v>
      </c>
      <c r="H76" s="35">
        <f t="shared" si="3"/>
        <v>-0.63249999999999995</v>
      </c>
      <c r="I76" s="35">
        <f t="shared" si="3"/>
        <v>-0.30904444444444445</v>
      </c>
      <c r="J76" s="35">
        <f t="shared" si="3"/>
        <v>0.51516666666666666</v>
      </c>
      <c r="K76" s="35">
        <f t="shared" si="3"/>
        <v>0.35343333333333338</v>
      </c>
      <c r="L76" s="35">
        <f t="shared" si="3"/>
        <v>0.67686666666666662</v>
      </c>
      <c r="M76" s="35">
        <f t="shared" si="3"/>
        <v>1.104311111111111</v>
      </c>
      <c r="N76" s="35">
        <f t="shared" si="3"/>
        <v>0.84329999999999994</v>
      </c>
      <c r="O76" s="35">
        <f t="shared" si="3"/>
        <v>1.3652888888888888</v>
      </c>
      <c r="P76" s="35">
        <f t="shared" si="3"/>
        <v>-0.95058888888888882</v>
      </c>
      <c r="Q76" s="35">
        <f t="shared" si="3"/>
        <v>-1.1782333333333335</v>
      </c>
      <c r="R76" s="35">
        <f t="shared" si="3"/>
        <v>-0.72291111111111117</v>
      </c>
      <c r="S76" s="35">
        <f t="shared" si="3"/>
        <v>3.5509612357142852E-5</v>
      </c>
      <c r="T76" s="35">
        <f t="shared" si="3"/>
        <v>0.11506666666666668</v>
      </c>
      <c r="U76" s="35">
        <f t="shared" si="3"/>
        <v>0.62211111111111117</v>
      </c>
      <c r="V76" s="11"/>
    </row>
    <row r="77" spans="1:22">
      <c r="A77" s="11"/>
      <c r="B77" s="23" t="s">
        <v>223</v>
      </c>
      <c r="C77" s="35">
        <f t="shared" ref="C77:U77" si="4">AVERAGE(C15,C22,C29,C36,C43,C50,C57,C64,C70)</f>
        <v>-3.9766666666666683E-3</v>
      </c>
      <c r="D77" s="35">
        <f t="shared" si="4"/>
        <v>-9.7371111111111117E-2</v>
      </c>
      <c r="E77" s="35">
        <f t="shared" si="4"/>
        <v>8.9418777777777778E-2</v>
      </c>
      <c r="F77" s="35">
        <f t="shared" si="4"/>
        <v>0.2510444444444444</v>
      </c>
      <c r="G77" s="35">
        <f t="shared" si="4"/>
        <v>-0.4960222222222222</v>
      </c>
      <c r="H77" s="35">
        <f t="shared" si="4"/>
        <v>-0.65742222222222213</v>
      </c>
      <c r="I77" s="35">
        <f t="shared" si="4"/>
        <v>-0.33460000000000006</v>
      </c>
      <c r="J77" s="35">
        <f t="shared" si="4"/>
        <v>0.48806666666666665</v>
      </c>
      <c r="K77" s="35">
        <f t="shared" si="4"/>
        <v>0.32666666666666666</v>
      </c>
      <c r="L77" s="35">
        <f t="shared" si="4"/>
        <v>0.64948888888888889</v>
      </c>
      <c r="M77" s="35">
        <f t="shared" si="4"/>
        <v>1.0849444444444443</v>
      </c>
      <c r="N77" s="35">
        <f t="shared" si="4"/>
        <v>0.8309333333333333</v>
      </c>
      <c r="O77" s="35">
        <f t="shared" si="4"/>
        <v>1.3389777777777776</v>
      </c>
      <c r="P77" s="35">
        <f t="shared" si="4"/>
        <v>-0.95661111111111119</v>
      </c>
      <c r="Q77" s="35">
        <f t="shared" si="4"/>
        <v>-1.1784111111111111</v>
      </c>
      <c r="R77" s="35">
        <f t="shared" si="4"/>
        <v>-0.73481111111111097</v>
      </c>
      <c r="S77" s="35">
        <f t="shared" si="4"/>
        <v>3.4398003206999999E-5</v>
      </c>
      <c r="T77" s="35">
        <f t="shared" si="4"/>
        <v>0.13127777777777777</v>
      </c>
      <c r="U77" s="35">
        <f t="shared" si="4"/>
        <v>0.63890000000000002</v>
      </c>
      <c r="V77" s="11"/>
    </row>
    <row r="78" spans="1:22">
      <c r="A78" s="11"/>
      <c r="B78" s="23" t="s">
        <v>224</v>
      </c>
      <c r="C78" s="36">
        <f t="shared" ref="C78:U78" si="5">AVERAGE(C16,C23,C30,C37,C44,C51,C58,C65,C71)</f>
        <v>7.0978888888888897E-2</v>
      </c>
      <c r="D78" s="36">
        <f t="shared" si="5"/>
        <v>-1.8849999999999999E-2</v>
      </c>
      <c r="E78" s="36">
        <f t="shared" si="5"/>
        <v>0.16081733333333334</v>
      </c>
      <c r="F78" s="36">
        <f t="shared" si="5"/>
        <v>0.24148888888888889</v>
      </c>
      <c r="G78" s="36">
        <f t="shared" si="5"/>
        <v>-0.40236666666666665</v>
      </c>
      <c r="H78" s="36">
        <f t="shared" si="5"/>
        <v>-0.55759999999999998</v>
      </c>
      <c r="I78" s="36">
        <f t="shared" si="5"/>
        <v>-0.24707666666666667</v>
      </c>
      <c r="J78" s="36">
        <f t="shared" si="5"/>
        <v>0.54434444444444441</v>
      </c>
      <c r="K78" s="36">
        <f t="shared" si="5"/>
        <v>0.38905555555555549</v>
      </c>
      <c r="L78" s="36">
        <f t="shared" si="5"/>
        <v>0.69958888888888893</v>
      </c>
      <c r="M78" s="36">
        <f t="shared" si="5"/>
        <v>0.86906555555555576</v>
      </c>
      <c r="N78" s="36">
        <f t="shared" si="5"/>
        <v>0.57662222222222226</v>
      </c>
      <c r="O78" s="36">
        <f t="shared" si="5"/>
        <v>1.1615111111111114</v>
      </c>
      <c r="P78" s="36">
        <f t="shared" si="5"/>
        <v>-0.70363333333333344</v>
      </c>
      <c r="Q78" s="36">
        <f t="shared" si="5"/>
        <v>-0.95906666666666651</v>
      </c>
      <c r="R78" s="36">
        <f t="shared" si="5"/>
        <v>-0.44818888888888886</v>
      </c>
      <c r="S78" s="36">
        <f t="shared" si="5"/>
        <v>5.6865584052428572E-2</v>
      </c>
      <c r="T78" s="36">
        <f t="shared" si="5"/>
        <v>0.10982222222222221</v>
      </c>
      <c r="U78" s="36">
        <f t="shared" si="5"/>
        <v>0.61960000000000004</v>
      </c>
      <c r="V78" s="11"/>
    </row>
    <row r="79" spans="1:22" ht="15" customHeight="1">
      <c r="A79" s="11"/>
      <c r="B79" s="201" t="s">
        <v>242</v>
      </c>
      <c r="C79" s="201"/>
      <c r="D79" s="201"/>
      <c r="E79" s="201"/>
      <c r="F79" s="201"/>
      <c r="G79" s="201"/>
      <c r="H79" s="201"/>
      <c r="I79" s="201"/>
      <c r="J79" s="201"/>
      <c r="K79" s="201"/>
      <c r="L79" s="201"/>
      <c r="M79" s="201"/>
      <c r="N79" s="201"/>
      <c r="O79" s="201"/>
      <c r="P79" s="201"/>
      <c r="Q79" s="201"/>
      <c r="R79" s="201"/>
      <c r="S79" s="201"/>
      <c r="T79" s="201"/>
      <c r="U79" s="201"/>
      <c r="V79" s="11"/>
    </row>
    <row r="80" spans="1:22">
      <c r="A80" s="11"/>
      <c r="B80" s="202"/>
      <c r="C80" s="202"/>
      <c r="D80" s="202"/>
      <c r="E80" s="202"/>
      <c r="F80" s="202"/>
      <c r="G80" s="202"/>
      <c r="H80" s="202"/>
      <c r="I80" s="202"/>
      <c r="J80" s="202"/>
      <c r="K80" s="202"/>
      <c r="L80" s="202"/>
      <c r="M80" s="202"/>
      <c r="N80" s="202"/>
      <c r="O80" s="202"/>
      <c r="P80" s="202"/>
      <c r="Q80" s="202"/>
      <c r="R80" s="202"/>
      <c r="S80" s="202"/>
      <c r="T80" s="202"/>
      <c r="U80" s="202"/>
      <c r="V80" s="11"/>
    </row>
    <row r="81" spans="1:22">
      <c r="A81" s="11"/>
      <c r="B81" s="202"/>
      <c r="C81" s="202"/>
      <c r="D81" s="202"/>
      <c r="E81" s="202"/>
      <c r="F81" s="202"/>
      <c r="G81" s="202"/>
      <c r="H81" s="202"/>
      <c r="I81" s="202"/>
      <c r="J81" s="202"/>
      <c r="K81" s="202"/>
      <c r="L81" s="202"/>
      <c r="M81" s="202"/>
      <c r="N81" s="202"/>
      <c r="O81" s="202"/>
      <c r="P81" s="202"/>
      <c r="Q81" s="202"/>
      <c r="R81" s="202"/>
      <c r="S81" s="202"/>
      <c r="T81" s="202"/>
      <c r="U81" s="202"/>
      <c r="V81" s="11"/>
    </row>
    <row r="82" spans="1:22">
      <c r="A82" s="11"/>
      <c r="B82" s="202"/>
      <c r="C82" s="202"/>
      <c r="D82" s="202"/>
      <c r="E82" s="202"/>
      <c r="F82" s="202"/>
      <c r="G82" s="202"/>
      <c r="H82" s="202"/>
      <c r="I82" s="202"/>
      <c r="J82" s="202"/>
      <c r="K82" s="202"/>
      <c r="L82" s="202"/>
      <c r="M82" s="202"/>
      <c r="N82" s="202"/>
      <c r="O82" s="202"/>
      <c r="P82" s="202"/>
      <c r="Q82" s="202"/>
      <c r="R82" s="202"/>
      <c r="S82" s="202"/>
      <c r="T82" s="202"/>
      <c r="U82" s="202"/>
      <c r="V82" s="11"/>
    </row>
    <row r="83" spans="1:22">
      <c r="A83" s="11"/>
      <c r="B83" s="11"/>
      <c r="C83" s="12"/>
      <c r="D83" s="32"/>
      <c r="E83" s="3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1"/>
    </row>
    <row r="84" spans="1:22">
      <c r="A84" s="11"/>
      <c r="B84" s="11"/>
      <c r="C84" s="12"/>
      <c r="D84" s="32"/>
      <c r="E84" s="3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1"/>
    </row>
    <row r="85" spans="1:22">
      <c r="A85" s="11"/>
      <c r="B85" s="11"/>
      <c r="C85" s="12"/>
      <c r="D85" s="32"/>
      <c r="E85" s="3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1"/>
    </row>
  </sheetData>
  <mergeCells count="61">
    <mergeCell ref="K45:L45"/>
    <mergeCell ref="K31:L31"/>
    <mergeCell ref="N52:O52"/>
    <mergeCell ref="Q52:R52"/>
    <mergeCell ref="N72:O72"/>
    <mergeCell ref="Q72:R72"/>
    <mergeCell ref="T5:U5"/>
    <mergeCell ref="N10:O10"/>
    <mergeCell ref="Q10:R10"/>
    <mergeCell ref="N17:O17"/>
    <mergeCell ref="Q17:R17"/>
    <mergeCell ref="Q6:R6"/>
    <mergeCell ref="N59:O59"/>
    <mergeCell ref="Q59:R59"/>
    <mergeCell ref="N66:O66"/>
    <mergeCell ref="Q66:R66"/>
    <mergeCell ref="N31:O31"/>
    <mergeCell ref="Q31:R31"/>
    <mergeCell ref="N38:O38"/>
    <mergeCell ref="Q38:R38"/>
    <mergeCell ref="N45:O45"/>
    <mergeCell ref="Q45:R45"/>
    <mergeCell ref="G5:L5"/>
    <mergeCell ref="N6:O6"/>
    <mergeCell ref="M5:S5"/>
    <mergeCell ref="N24:O24"/>
    <mergeCell ref="Q24:R24"/>
    <mergeCell ref="K24:L24"/>
    <mergeCell ref="K59:L59"/>
    <mergeCell ref="D66:E66"/>
    <mergeCell ref="H66:I66"/>
    <mergeCell ref="K66:L66"/>
    <mergeCell ref="D72:E72"/>
    <mergeCell ref="H72:I72"/>
    <mergeCell ref="K72:L72"/>
    <mergeCell ref="B2:U3"/>
    <mergeCell ref="B79:U82"/>
    <mergeCell ref="D52:E52"/>
    <mergeCell ref="H52:I52"/>
    <mergeCell ref="K52:L52"/>
    <mergeCell ref="C5:F5"/>
    <mergeCell ref="D6:E6"/>
    <mergeCell ref="H6:I6"/>
    <mergeCell ref="K6:L6"/>
    <mergeCell ref="D10:E10"/>
    <mergeCell ref="H10:I10"/>
    <mergeCell ref="K10:L10"/>
    <mergeCell ref="D45:E45"/>
    <mergeCell ref="H45:I45"/>
    <mergeCell ref="D59:E59"/>
    <mergeCell ref="H59:I59"/>
    <mergeCell ref="D38:E38"/>
    <mergeCell ref="H38:I38"/>
    <mergeCell ref="K38:L38"/>
    <mergeCell ref="D17:E17"/>
    <mergeCell ref="H17:I17"/>
    <mergeCell ref="K17:L17"/>
    <mergeCell ref="D24:E24"/>
    <mergeCell ref="H24:I24"/>
    <mergeCell ref="D31:E31"/>
    <mergeCell ref="H31:I31"/>
  </mergeCells>
  <conditionalFormatting sqref="S67:S71 S60:S65 S47:S51 S53:S58 S39:S44 S32:S37 S25:S30 S18:S23 S11:S16 S7:S9">
    <cfRule type="cellIs" dxfId="0" priority="8" operator="lessThan">
      <formula>0.05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1_Nomenclature</vt:lpstr>
      <vt:lpstr>Table_S1_S5</vt:lpstr>
      <vt:lpstr>Table_S6_S7</vt:lpstr>
      <vt:lpstr>Table_S8</vt:lpstr>
      <vt:lpstr>Table_S9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ia</dc:creator>
  <cp:lastModifiedBy>Daniel Bia</cp:lastModifiedBy>
  <dcterms:created xsi:type="dcterms:W3CDTF">2018-08-07T18:25:39Z</dcterms:created>
  <dcterms:modified xsi:type="dcterms:W3CDTF">2023-06-20T18:32:16Z</dcterms:modified>
</cp:coreProperties>
</file>